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0860" yWindow="480" windowWidth="25040" windowHeight="143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57" uniqueCount="3176">
  <si>
    <t>Suppl. Table 4: Table summarizing the median abundances (counts) of KO deduced from Picrust analysis and significantly associated with at least one enterotype. p-values were computed using a post hoc Dunn's test corrected for multiple group comparisons with Holm's methods.</t>
  </si>
  <si>
    <t>Median (counts)</t>
  </si>
  <si>
    <t>p-values (Dunn's post-hoc test adjusted with Holms correction)</t>
  </si>
  <si>
    <t>KO</t>
  </si>
  <si>
    <t>Annotation</t>
  </si>
  <si>
    <t>Ent1</t>
  </si>
  <si>
    <t>Ent2</t>
  </si>
  <si>
    <t>Ent3</t>
  </si>
  <si>
    <t>Ent1 vs Ent2</t>
  </si>
  <si>
    <t>Ent1 vs Ent3</t>
  </si>
  <si>
    <t>Ent2 vs Ent3</t>
  </si>
  <si>
    <t>K00018</t>
  </si>
  <si>
    <t>glycerate dehydrogenase [EC:1.1.1.29]</t>
  </si>
  <si>
    <t>K00050</t>
  </si>
  <si>
    <t>hydroxypyruvate reductase [EC:1.1.1.81]</t>
  </si>
  <si>
    <t>K00052</t>
  </si>
  <si>
    <t>3-isopropylmalate dehydrogenase [EC:1.1.1.85]</t>
  </si>
  <si>
    <t>K00057</t>
  </si>
  <si>
    <t>glycerol-3-phosphate dehydrogenase (NAD(P)+) [EC:1.1.1.94]</t>
  </si>
  <si>
    <t>K00091</t>
  </si>
  <si>
    <t>dihydroflavonol-4-reductase [EC:1.1.1.219]</t>
  </si>
  <si>
    <t>K00215</t>
  </si>
  <si>
    <t>dihydrodipicolinate reductase [EC:1.3.1.26]</t>
  </si>
  <si>
    <t>K00278</t>
  </si>
  <si>
    <t>L-aspartate oxidase [EC:1.4.3.16]</t>
  </si>
  <si>
    <t>K00286</t>
  </si>
  <si>
    <t>pyrroline-5-carboxylate reductase [EC:1.5.1.2]</t>
  </si>
  <si>
    <t>K00290</t>
  </si>
  <si>
    <t>saccharopine dehydrogenase (NAD+, L-lysine forming) [EC:1.5.1.7]</t>
  </si>
  <si>
    <t>K00384</t>
  </si>
  <si>
    <t>thioredoxin reductase (NADPH) [EC:1.8.1.9]</t>
  </si>
  <si>
    <t>K00527</t>
  </si>
  <si>
    <t>ribonucleoside-triphosphate reductase [EC:1.17.4.2]</t>
  </si>
  <si>
    <t>K00533</t>
  </si>
  <si>
    <t>ferredoxin hydrogenase large subunit [EC:1.12.7.2]</t>
  </si>
  <si>
    <t>K00600</t>
  </si>
  <si>
    <t>glycine hydroxymethyltransferase [EC:2.1.2.1]</t>
  </si>
  <si>
    <t>K00604</t>
  </si>
  <si>
    <t>methionyl-tRNA formyltransferase [EC:2.1.2.9]</t>
  </si>
  <si>
    <t>K00609</t>
  </si>
  <si>
    <t>aspartate carbamoyltransferase catalytic subunit [EC:2.1.3.2]</t>
  </si>
  <si>
    <t>K00615</t>
  </si>
  <si>
    <t>transketolase [EC:2.2.1.1]</t>
  </si>
  <si>
    <t>K00620</t>
  </si>
  <si>
    <t>glutamate N-acetyltransferase / amino-acid N-acetyltransferase [EC:2.3.1.35 2.3.1.1]</t>
  </si>
  <si>
    <t>K00645</t>
  </si>
  <si>
    <t>[acyl-carrier-protein] S-malonyltransferase [EC:2.3.1.39]</t>
  </si>
  <si>
    <t>K00651</t>
  </si>
  <si>
    <t>homoserine O-succinyltransferase [EC:2.3.1.46]</t>
  </si>
  <si>
    <t>K00676</t>
  </si>
  <si>
    <t>ribosomal-protein-alanine N-acetyltransferase [EC:2.3.1.128]</t>
  </si>
  <si>
    <t>K00688</t>
  </si>
  <si>
    <t>starch phosphorylase [EC:2.4.1.1]</t>
  </si>
  <si>
    <t>K00703</t>
  </si>
  <si>
    <t>starch synthase [EC:2.4.1.21]</t>
  </si>
  <si>
    <t>K00761</t>
  </si>
  <si>
    <t>uracil phosphoribosyltransferase [EC:2.4.2.9]</t>
  </si>
  <si>
    <t>K00762</t>
  </si>
  <si>
    <t>orotate phosphoribosyltransferase [EC:2.4.2.10]</t>
  </si>
  <si>
    <t>K00764</t>
  </si>
  <si>
    <t>amidophosphoribosyltransferase [EC:2.4.2.14]</t>
  </si>
  <si>
    <t>K00766</t>
  </si>
  <si>
    <t>anthranilate phosphoribosyltransferase [EC:2.4.2.18]</t>
  </si>
  <si>
    <t>K00773</t>
  </si>
  <si>
    <t>queuine tRNA-ribosyltransferase [EC:2.4.2.29]</t>
  </si>
  <si>
    <t>K00783</t>
  </si>
  <si>
    <t>hypothetical protein</t>
  </si>
  <si>
    <t>K00800</t>
  </si>
  <si>
    <t>3-phosphoshikimate 1-carboxyvinyltransferase [EC:2.5.1.19]</t>
  </si>
  <si>
    <t>K00806</t>
  </si>
  <si>
    <t>undecaprenyl pyrophosphate synthetase [EC:2.5.1.31]</t>
  </si>
  <si>
    <t>K00820</t>
  </si>
  <si>
    <t>glucosamine--fructose-6-phosphate aminotransferase (isomerizing) [EC:2.6.1.16]</t>
  </si>
  <si>
    <t>K00826</t>
  </si>
  <si>
    <t>branched-chain amino acid aminotransferase [EC:2.6.1.42]</t>
  </si>
  <si>
    <t>K00845</t>
  </si>
  <si>
    <t>glucokinase [EC:2.7.1.2]</t>
  </si>
  <si>
    <t>K00849</t>
  </si>
  <si>
    <t>galactokinase [EC:2.7.1.6]</t>
  </si>
  <si>
    <t>K00850</t>
  </si>
  <si>
    <t>6-phosphofructokinase [EC:2.7.1.11]</t>
  </si>
  <si>
    <t>K00854</t>
  </si>
  <si>
    <t>xylulokinase [EC:2.7.1.17]</t>
  </si>
  <si>
    <t>K00858</t>
  </si>
  <si>
    <t>NAD+ kinase [EC:2.7.1.23]</t>
  </si>
  <si>
    <t>K00859</t>
  </si>
  <si>
    <t>dephospho-CoA kinase [EC:2.7.1.24]</t>
  </si>
  <si>
    <t>K00919</t>
  </si>
  <si>
    <t>4-diphosphocytidyl-2-C-methyl-D-erythritol kinase [EC:2.7.1.148]</t>
  </si>
  <si>
    <t>K00927</t>
  </si>
  <si>
    <t>phosphoglycerate kinase [EC:2.7.2.3]</t>
  </si>
  <si>
    <t>K00930</t>
  </si>
  <si>
    <t>acetylglutamate kinase [EC:2.7.2.8]</t>
  </si>
  <si>
    <t>K00931</t>
  </si>
  <si>
    <t>glutamate 5-kinase [EC:2.7.2.11]</t>
  </si>
  <si>
    <t>K00939</t>
  </si>
  <si>
    <t>adenylate kinase [EC:2.7.4.3]</t>
  </si>
  <si>
    <t>K00945</t>
  </si>
  <si>
    <t>cytidylate kinase [EC:2.7.4.14]</t>
  </si>
  <si>
    <t>K00948</t>
  </si>
  <si>
    <t>ribose-phosphate pyrophosphokinase [EC:2.7.6.1]</t>
  </si>
  <si>
    <t>K00949</t>
  </si>
  <si>
    <t>thiamine pyrophosphokinase [EC:2.7.6.2]</t>
  </si>
  <si>
    <t>K00954</t>
  </si>
  <si>
    <t>pantetheine-phosphate adenylyltransferase [EC:2.7.7.3]</t>
  </si>
  <si>
    <t>K00962</t>
  </si>
  <si>
    <t>polyribonucleotide nucleotidyltransferase [EC:2.7.7.8]</t>
  </si>
  <si>
    <t>K00969</t>
  </si>
  <si>
    <t>nicotinate-nucleotide adenylyltransferase [EC:2.7.7.18]</t>
  </si>
  <si>
    <t>K00974</t>
  </si>
  <si>
    <t>tRNA nucleotidyltransferase (CCA-adding enzyme) [EC:2.7.7.25 2.7.7.21 3.1.3.- 3.1.4.-]</t>
  </si>
  <si>
    <t>K00975</t>
  </si>
  <si>
    <t>glucose-1-phosphate adenylyltransferase [EC:2.7.7.27]</t>
  </si>
  <si>
    <t>K01000</t>
  </si>
  <si>
    <t>phospho-N-acetylmuramoyl-pentapeptide-transferase [EC:2.7.8.13]</t>
  </si>
  <si>
    <t>K01006</t>
  </si>
  <si>
    <t>pyruvate,orthophosphate dikinase [EC:2.7.9.1]</t>
  </si>
  <si>
    <t>K01012</t>
  </si>
  <si>
    <t>biotin synthetase [EC:2.8.1.6]</t>
  </si>
  <si>
    <t>K01056</t>
  </si>
  <si>
    <t>peptidyl-tRNA hydrolase, PTH1 family [EC:3.1.1.29]</t>
  </si>
  <si>
    <t>K01090</t>
  </si>
  <si>
    <t>protein phosphatase [EC:3.1.3.16]</t>
  </si>
  <si>
    <t>K01091</t>
  </si>
  <si>
    <t>phosphoglycolate phosphatase [EC:3.1.3.18]</t>
  </si>
  <si>
    <t>K01151</t>
  </si>
  <si>
    <t>deoxyribonuclease IV [EC:3.1.21.2]</t>
  </si>
  <si>
    <t>K01163</t>
  </si>
  <si>
    <t>K01182</t>
  </si>
  <si>
    <t>oligo-1,6-glucosidase [EC:3.2.1.10]</t>
  </si>
  <si>
    <t>K01191</t>
  </si>
  <si>
    <t>alpha-mannosidase [EC:3.2.1.24]</t>
  </si>
  <si>
    <t>K01209</t>
  </si>
  <si>
    <t>alpha-N-arabinofuranosidase [EC:3.2.1.55]</t>
  </si>
  <si>
    <t>K01308</t>
  </si>
  <si>
    <t>g-D-glutamyl-meso-diaminopimelate peptidase [EC:3.4.19.11]</t>
  </si>
  <si>
    <t>K01356</t>
  </si>
  <si>
    <t>repressor LexA [EC:3.4.21.88]</t>
  </si>
  <si>
    <t>K01409</t>
  </si>
  <si>
    <t>O-sialoglycoprotein endopeptidase [EC:3.4.24.57]</t>
  </si>
  <si>
    <t>K01449</t>
  </si>
  <si>
    <t>N-acetylmuramoyl-L-alanine amidase [EC:3.5.1.28]</t>
  </si>
  <si>
    <t>K01465</t>
  </si>
  <si>
    <t>dihydroorotase [EC:3.5.2.3]</t>
  </si>
  <si>
    <t>K01491</t>
  </si>
  <si>
    <t>methylenetetrahydrofolate dehydrogenase (NADP+) / methenyltetrahydrofolate cyclohydrolase [EC:1.5.1.5 3.5.4.9]</t>
  </si>
  <si>
    <t>K01493</t>
  </si>
  <si>
    <t>dCMP deaminase [EC:3.5.4.12]</t>
  </si>
  <si>
    <t>K01516</t>
  </si>
  <si>
    <t>nucleoside-triphosphatase [EC:3.6.1.15]</t>
  </si>
  <si>
    <t>K01520</t>
  </si>
  <si>
    <t>dUTP pyrophosphatase [EC:3.6.1.23]</t>
  </si>
  <si>
    <t>K01571</t>
  </si>
  <si>
    <t>oxaloacetate decarboxylase, alpha subunit [EC:4.1.1.3]</t>
  </si>
  <si>
    <t>K01586</t>
  </si>
  <si>
    <t>diaminopimelate decarboxylase [EC:4.1.1.20]</t>
  </si>
  <si>
    <t>K01588</t>
  </si>
  <si>
    <t>5-(carboxyamino)imidazole ribonucleotide mutase [EC:5.4.99.18]</t>
  </si>
  <si>
    <t>K01609</t>
  </si>
  <si>
    <t>indole-3-glycerol phosphate synthase [EC:4.1.1.48]</t>
  </si>
  <si>
    <t>K01647</t>
  </si>
  <si>
    <t>citrate synthase [EC:2.3.3.1]</t>
  </si>
  <si>
    <t>K01649</t>
  </si>
  <si>
    <t>2-isopropylmalate synthase [EC:2.3.3.13]</t>
  </si>
  <si>
    <t>K01658</t>
  </si>
  <si>
    <t>anthranilate synthase component II [EC:4.1.3.27]</t>
  </si>
  <si>
    <t>K01666</t>
  </si>
  <si>
    <t>4-hydroxy 2-oxovalerate aldolase [EC:4.1.3.39]</t>
  </si>
  <si>
    <t>K01677</t>
  </si>
  <si>
    <t>fumarate hydratase subunit alpha [EC:4.2.1.2]</t>
  </si>
  <si>
    <t>K01678</t>
  </si>
  <si>
    <t>fumarate hydratase subunit beta [EC:4.2.1.2]</t>
  </si>
  <si>
    <t>K01689</t>
  </si>
  <si>
    <t>enolase [EC:4.2.1.11]</t>
  </si>
  <si>
    <t>K01693</t>
  </si>
  <si>
    <t>imidazoleglycerol-phosphate dehydratase [EC:4.2.1.19]</t>
  </si>
  <si>
    <t>K01703</t>
  </si>
  <si>
    <t>3-isopropylmalate/(R)-2-methylmalate dehydratase large subunit [EC:4.2.1.33 4.2.1.35]</t>
  </si>
  <si>
    <t>K01704</t>
  </si>
  <si>
    <t>3-isopropylmalate/(R)-2-methylmalate dehydratase small subunit [EC:4.2.1.33 4.2.1.35]</t>
  </si>
  <si>
    <t>K01714</t>
  </si>
  <si>
    <t>dihydrodipicolinate synthase [EC:4.2.1.52]</t>
  </si>
  <si>
    <t>K01733</t>
  </si>
  <si>
    <t>threonine synthase [EC:4.2.3.1]</t>
  </si>
  <si>
    <t>K01735</t>
  </si>
  <si>
    <t>3-dehydroquinate synthase [EC:4.2.3.4]</t>
  </si>
  <si>
    <t>K01736</t>
  </si>
  <si>
    <t>chorismate synthase [EC:4.2.3.5]</t>
  </si>
  <si>
    <t>K01740</t>
  </si>
  <si>
    <t>O-acetylhomoserine (thiol)-lyase [EC:2.5.1.49]</t>
  </si>
  <si>
    <t>K01755</t>
  </si>
  <si>
    <t>argininosuccinate lyase [EC:4.3.2.1]</t>
  </si>
  <si>
    <t>K01756</t>
  </si>
  <si>
    <t>adenylosuccinate lyase [EC:4.3.2.2]</t>
  </si>
  <si>
    <t>K01776</t>
  </si>
  <si>
    <t>glutamate racemase [EC:5.1.1.3]</t>
  </si>
  <si>
    <t>K01783</t>
  </si>
  <si>
    <t>ribulose-phosphate 3-epimerase [EC:5.1.3.1]</t>
  </si>
  <si>
    <t>K01785</t>
  </si>
  <si>
    <t>aldose 1-epimerase [EC:5.1.3.3]</t>
  </si>
  <si>
    <t>K01786</t>
  </si>
  <si>
    <t>L-ribulose-5-phosphate 4-epimerase [EC:5.1.3.4]</t>
  </si>
  <si>
    <t>K01808</t>
  </si>
  <si>
    <t>ribose 5-phosphate isomerase B [EC:5.3.1.6]</t>
  </si>
  <si>
    <t>K01810</t>
  </si>
  <si>
    <t>glucose-6-phosphate isomerase [EC:5.3.1.9]</t>
  </si>
  <si>
    <t>K01811</t>
  </si>
  <si>
    <t>putative family 31 glucosidase</t>
  </si>
  <si>
    <t>K01817</t>
  </si>
  <si>
    <t>phosphoribosylanthranilate isomerase [EC:5.3.1.24]</t>
  </si>
  <si>
    <t>K01841</t>
  </si>
  <si>
    <t>phosphoenolpyruvate phosphomutase [EC:5.4.2.9]</t>
  </si>
  <si>
    <t>K01866</t>
  </si>
  <si>
    <t>tyrosyl-tRNA synthetase [EC:6.1.1.1]</t>
  </si>
  <si>
    <t>K01867</t>
  </si>
  <si>
    <t>tryptophanyl-tRNA synthetase [EC:6.1.1.2]</t>
  </si>
  <si>
    <t>K01868</t>
  </si>
  <si>
    <t>threonyl-tRNA synthetase [EC:6.1.1.3]</t>
  </si>
  <si>
    <t>K01869</t>
  </si>
  <si>
    <t>leucyl-tRNA synthetase [EC:6.1.1.4]</t>
  </si>
  <si>
    <t>K01870</t>
  </si>
  <si>
    <t>isoleucyl-tRNA synthetase [EC:6.1.1.5]</t>
  </si>
  <si>
    <t>K01872</t>
  </si>
  <si>
    <t>alanyl-tRNA synthetase [EC:6.1.1.7]</t>
  </si>
  <si>
    <t>K01873</t>
  </si>
  <si>
    <t>valyl-tRNA synthetase [EC:6.1.1.9]</t>
  </si>
  <si>
    <t>K01875</t>
  </si>
  <si>
    <t>seryl-tRNA synthetase [EC:6.1.1.11]</t>
  </si>
  <si>
    <t>K01876</t>
  </si>
  <si>
    <t>aspartyl-tRNA synthetase [EC:6.1.1.12]</t>
  </si>
  <si>
    <t>K01880</t>
  </si>
  <si>
    <t>glycyl-tRNA synthetase [EC:6.1.1.14]</t>
  </si>
  <si>
    <t>K01881</t>
  </si>
  <si>
    <t>prolyl-tRNA synthetase [EC:6.1.1.15]</t>
  </si>
  <si>
    <t>K01883</t>
  </si>
  <si>
    <t>cysteinyl-tRNA synthetase [EC:6.1.1.16]</t>
  </si>
  <si>
    <t>K01887</t>
  </si>
  <si>
    <t>arginyl-tRNA synthetase [EC:6.1.1.19]</t>
  </si>
  <si>
    <t>K01889</t>
  </si>
  <si>
    <t>phenylalanyl-tRNA synthetase alpha chain [EC:6.1.1.20]</t>
  </si>
  <si>
    <t>K01890</t>
  </si>
  <si>
    <t>phenylalanyl-tRNA synthetase beta chain [EC:6.1.1.20]</t>
  </si>
  <si>
    <t>K01892</t>
  </si>
  <si>
    <t>histidyl-tRNA synthetase [EC:6.1.1.21]</t>
  </si>
  <si>
    <t>K01893</t>
  </si>
  <si>
    <t>asparaginyl-tRNA synthetase [EC:6.1.1.22]</t>
  </si>
  <si>
    <t>K01912</t>
  </si>
  <si>
    <t>phenylacetate-CoA ligase [EC:6.2.1.30]</t>
  </si>
  <si>
    <t>K01915</t>
  </si>
  <si>
    <t>glutamine synthetase [EC:6.3.1.2]</t>
  </si>
  <si>
    <t>K01923</t>
  </si>
  <si>
    <t>phosphoribosylaminoimidazole-succinocarboxamide synthase [EC:6.3.2.6]</t>
  </si>
  <si>
    <t>K01924</t>
  </si>
  <si>
    <t>UDP-N-acetylmuramate--alanine ligase [EC:6.3.2.8]</t>
  </si>
  <si>
    <t>K01925</t>
  </si>
  <si>
    <t>UDP-N-acetylmuramoylalanine--D-glutamate ligase [EC:6.3.2.9]</t>
  </si>
  <si>
    <t>K01933</t>
  </si>
  <si>
    <t>phosphoribosylformylglycinamidine cyclo-ligase [EC:6.3.3.1]</t>
  </si>
  <si>
    <t>K01937</t>
  </si>
  <si>
    <t>CTP synthase [EC:6.3.4.2]</t>
  </si>
  <si>
    <t>K01938</t>
  </si>
  <si>
    <t>formate--tetrahydrofolate ligase [EC:6.3.4.3]</t>
  </si>
  <si>
    <t>K01939</t>
  </si>
  <si>
    <t>adenylosuccinate synthase [EC:6.3.4.4]</t>
  </si>
  <si>
    <t>K01945</t>
  </si>
  <si>
    <t>phosphoribosylamine--glycine ligase [EC:6.3.4.13]</t>
  </si>
  <si>
    <t>K01950</t>
  </si>
  <si>
    <t>NAD+ synthase (glutamine-hydrolysing) [EC:6.3.5.1]</t>
  </si>
  <si>
    <t>K01951</t>
  </si>
  <si>
    <t>GMP synthase (glutamine-hydrolysing) [EC:6.3.5.2]</t>
  </si>
  <si>
    <t>K02025</t>
  </si>
  <si>
    <t>multiple sugar transport system permease protein</t>
  </si>
  <si>
    <t>K02026</t>
  </si>
  <si>
    <t>K02027</t>
  </si>
  <si>
    <t>multiple sugar transport system substrate-binding protein</t>
  </si>
  <si>
    <t>K02039</t>
  </si>
  <si>
    <t>phosphate transport system protein</t>
  </si>
  <si>
    <t>K02078</t>
  </si>
  <si>
    <t>acyl carrier protein</t>
  </si>
  <si>
    <t>K02103</t>
  </si>
  <si>
    <t>GntR family transcriptional regulator, arabinose operon transcriptional repressor</t>
  </si>
  <si>
    <t>K02117</t>
  </si>
  <si>
    <t>V-type H+-transporting ATPase subunit A [EC:3.6.3.14]</t>
  </si>
  <si>
    <t>K02118</t>
  </si>
  <si>
    <t>V-type H+-transporting ATPase subunit B [EC:3.6.3.14]</t>
  </si>
  <si>
    <t>K02120</t>
  </si>
  <si>
    <t>V-type H+-transporting ATPase subunit D [EC:3.6.3.14]</t>
  </si>
  <si>
    <t>K02121</t>
  </si>
  <si>
    <t>V-type H+-transporting ATPase subunit E [EC:3.6.3.14]</t>
  </si>
  <si>
    <t>K02123</t>
  </si>
  <si>
    <t>V-type H+-transporting ATPase subunit I [EC:3.6.3.14]</t>
  </si>
  <si>
    <t>K02124</t>
  </si>
  <si>
    <t>V-type H+-transporting ATPase subunit K [EC:3.6.3.14]</t>
  </si>
  <si>
    <t>K02304</t>
  </si>
  <si>
    <t>precorrin-2 dehydrogenase / sirohydrochlorin ferrochelatase [EC:1.3.1.76 4.99.1.4]</t>
  </si>
  <si>
    <t>K02313</t>
  </si>
  <si>
    <t>chromosomal replication initiator protein</t>
  </si>
  <si>
    <t>K02316</t>
  </si>
  <si>
    <t>DNA primase [EC:2.7.7.-]</t>
  </si>
  <si>
    <t>K02335</t>
  </si>
  <si>
    <t>DNA polymerase I [EC:2.7.7.7]</t>
  </si>
  <si>
    <t>K02337</t>
  </si>
  <si>
    <t>DNA polymerase III subunit alpha [EC:2.7.7.7]</t>
  </si>
  <si>
    <t>K02338</t>
  </si>
  <si>
    <t>DNA polymerase III subunit beta [EC:2.7.7.7]</t>
  </si>
  <si>
    <t>K02340</t>
  </si>
  <si>
    <t>DNA polymerase III subunit delta [EC:2.7.7.7]</t>
  </si>
  <si>
    <t>K02341</t>
  </si>
  <si>
    <t>DNA polymerase III subunit delta' [EC:2.7.7.7]</t>
  </si>
  <si>
    <t>K02346</t>
  </si>
  <si>
    <t>DNA polymerase IV [EC:2.7.7.7]</t>
  </si>
  <si>
    <t>K02355</t>
  </si>
  <si>
    <t>elongation factor EF-G [EC:3.6.5.3]</t>
  </si>
  <si>
    <t>K02357</t>
  </si>
  <si>
    <t>elongation factor EF-Ts</t>
  </si>
  <si>
    <t>K02433</t>
  </si>
  <si>
    <t>aspartyl-tRNA(Asn)/glutamyl-tRNA (Gln) amidotransferase subunit A [EC:6.3.5.6 6.3.5.7]</t>
  </si>
  <si>
    <t>K02469</t>
  </si>
  <si>
    <t>DNA gyrase subunit A [EC:5.99.1.3]</t>
  </si>
  <si>
    <t>K02470</t>
  </si>
  <si>
    <t>DNA gyrase subunit B [EC:5.99.1.3]</t>
  </si>
  <si>
    <t>K02493</t>
  </si>
  <si>
    <t>methyltransferase [EC:2.1.1.-]</t>
  </si>
  <si>
    <t>K02502</t>
  </si>
  <si>
    <t>ATP phosphoribosyltransferase regulatory subunit</t>
  </si>
  <si>
    <t>K02503</t>
  </si>
  <si>
    <t>Hit-like protein involved in cell-cycle regulation</t>
  </si>
  <si>
    <t>K02518</t>
  </si>
  <si>
    <t>translation initiation factor IF-1</t>
  </si>
  <si>
    <t>K02519</t>
  </si>
  <si>
    <t>translation initiation factor IF-2</t>
  </si>
  <si>
    <t>K02520</t>
  </si>
  <si>
    <t>translation initiation factor IF-3</t>
  </si>
  <si>
    <t>K02529</t>
  </si>
  <si>
    <t>LacI family transcriptional regulator</t>
  </si>
  <si>
    <t>K02563</t>
  </si>
  <si>
    <t>UDP-N-acetylglucosamine--N-acetylmuramyl-(pentapeptide) pyrophosphoryl-undecaprenol N-acetylglucosamine transferase [EC:2.4.1.227]</t>
  </si>
  <si>
    <t>K02600</t>
  </si>
  <si>
    <t>N utilization substance protein A</t>
  </si>
  <si>
    <t>K02687</t>
  </si>
  <si>
    <t>ribosomal protein L11 methyltransferase [EC:2.1.1.-]</t>
  </si>
  <si>
    <t>K02823</t>
  </si>
  <si>
    <t>dihydroorotate dehydrogenase electron transfer subunit</t>
  </si>
  <si>
    <t>K02834</t>
  </si>
  <si>
    <t>ribosome-binding factor A</t>
  </si>
  <si>
    <t>K02835</t>
  </si>
  <si>
    <t>peptide chain release factor RF-1</t>
  </si>
  <si>
    <t>K02836</t>
  </si>
  <si>
    <t>peptide chain release factor RF-2</t>
  </si>
  <si>
    <t>K02838</t>
  </si>
  <si>
    <t>ribosome recycling factor</t>
  </si>
  <si>
    <t>K02860</t>
  </si>
  <si>
    <t>16S rRNA processing protein RimM</t>
  </si>
  <si>
    <t>K02863</t>
  </si>
  <si>
    <t>large subunit ribosomal protein L1</t>
  </si>
  <si>
    <t>K02867</t>
  </si>
  <si>
    <t>large subunit ribosomal protein L11</t>
  </si>
  <si>
    <t>K02871</t>
  </si>
  <si>
    <t>large subunit ribosomal protein L13</t>
  </si>
  <si>
    <t>K02874</t>
  </si>
  <si>
    <t>large subunit ribosomal protein L14</t>
  </si>
  <si>
    <t>K02876</t>
  </si>
  <si>
    <t>large subunit ribosomal protein L15</t>
  </si>
  <si>
    <t>K02878</t>
  </si>
  <si>
    <t>large subunit ribosomal protein L16</t>
  </si>
  <si>
    <t>K02879</t>
  </si>
  <si>
    <t>large subunit ribosomal protein L17</t>
  </si>
  <si>
    <t>K02881</t>
  </si>
  <si>
    <t>large subunit ribosomal protein L18</t>
  </si>
  <si>
    <t>K02884</t>
  </si>
  <si>
    <t>large subunit ribosomal protein L19</t>
  </si>
  <si>
    <t>K02886</t>
  </si>
  <si>
    <t>large subunit ribosomal protein L2</t>
  </si>
  <si>
    <t>K02887</t>
  </si>
  <si>
    <t>large subunit ribosomal protein L20</t>
  </si>
  <si>
    <t>K02888</t>
  </si>
  <si>
    <t>large subunit ribosomal protein L21</t>
  </si>
  <si>
    <t>K02890</t>
  </si>
  <si>
    <t>large subunit ribosomal protein L22</t>
  </si>
  <si>
    <t>K02892</t>
  </si>
  <si>
    <t>large subunit ribosomal protein L23</t>
  </si>
  <si>
    <t>K02895</t>
  </si>
  <si>
    <t>large subunit ribosomal protein L24</t>
  </si>
  <si>
    <t>K02899</t>
  </si>
  <si>
    <t>large subunit ribosomal protein L27</t>
  </si>
  <si>
    <t>K02902</t>
  </si>
  <si>
    <t>large subunit ribosomal protein L28</t>
  </si>
  <si>
    <t>K02904</t>
  </si>
  <si>
    <t>large subunit ribosomal protein L29</t>
  </si>
  <si>
    <t>K02906</t>
  </si>
  <si>
    <t>large subunit ribosomal protein L3</t>
  </si>
  <si>
    <t>K02907</t>
  </si>
  <si>
    <t>large subunit ribosomal protein L30</t>
  </si>
  <si>
    <t>K02909</t>
  </si>
  <si>
    <t>large subunit ribosomal protein L31</t>
  </si>
  <si>
    <t>K02911</t>
  </si>
  <si>
    <t>large subunit ribosomal protein L32</t>
  </si>
  <si>
    <t>K02914</t>
  </si>
  <si>
    <t>large subunit ribosomal protein L34</t>
  </si>
  <si>
    <t>K02916</t>
  </si>
  <si>
    <t>large subunit ribosomal protein L35</t>
  </si>
  <si>
    <t>K02926</t>
  </si>
  <si>
    <t>large subunit ribosomal protein L4</t>
  </si>
  <si>
    <t>K02933</t>
  </si>
  <si>
    <t>large subunit ribosomal protein L6</t>
  </si>
  <si>
    <t>K02935</t>
  </si>
  <si>
    <t>large subunit ribosomal protein L7/L12</t>
  </si>
  <si>
    <t>K02939</t>
  </si>
  <si>
    <t>large subunit ribosomal protein L9</t>
  </si>
  <si>
    <t>K02945</t>
  </si>
  <si>
    <t>small subunit ribosomal protein S1</t>
  </si>
  <si>
    <t>K02946</t>
  </si>
  <si>
    <t>small subunit ribosomal protein S10</t>
  </si>
  <si>
    <t>K02948</t>
  </si>
  <si>
    <t>small subunit ribosomal protein S11</t>
  </si>
  <si>
    <t>K02950</t>
  </si>
  <si>
    <t>small subunit ribosomal protein S12</t>
  </si>
  <si>
    <t>K02952</t>
  </si>
  <si>
    <t>small subunit ribosomal protein S13</t>
  </si>
  <si>
    <t>K02956</t>
  </si>
  <si>
    <t>small subunit ribosomal protein S15</t>
  </si>
  <si>
    <t>K02959</t>
  </si>
  <si>
    <t>small subunit ribosomal protein S16</t>
  </si>
  <si>
    <t>K02963</t>
  </si>
  <si>
    <t>small subunit ribosomal protein S18</t>
  </si>
  <si>
    <t>K02965</t>
  </si>
  <si>
    <t>small subunit ribosomal protein S19</t>
  </si>
  <si>
    <t>K02967</t>
  </si>
  <si>
    <t>small subunit ribosomal protein S2</t>
  </si>
  <si>
    <t>K02968</t>
  </si>
  <si>
    <t>small subunit ribosomal protein S20</t>
  </si>
  <si>
    <t>K02970</t>
  </si>
  <si>
    <t>small subunit ribosomal protein S21</t>
  </si>
  <si>
    <t>K02982</t>
  </si>
  <si>
    <t>small subunit ribosomal protein S3</t>
  </si>
  <si>
    <t>K02986</t>
  </si>
  <si>
    <t>small subunit ribosomal protein S4</t>
  </si>
  <si>
    <t>K02988</t>
  </si>
  <si>
    <t>small subunit ribosomal protein S5</t>
  </si>
  <si>
    <t>K02990</t>
  </si>
  <si>
    <t>small subunit ribosomal protein S6</t>
  </si>
  <si>
    <t>K02994</t>
  </si>
  <si>
    <t>small subunit ribosomal protein S8</t>
  </si>
  <si>
    <t>K03043</t>
  </si>
  <si>
    <t>DNA-directed RNA polymerase subunit beta [EC:2.7.7.6]</t>
  </si>
  <si>
    <t>K03046</t>
  </si>
  <si>
    <t>DNA-directed RNA polymerase subunit beta' [EC:2.7.7.6]</t>
  </si>
  <si>
    <t>K03070</t>
  </si>
  <si>
    <t>preprotein translocase subunit SecA</t>
  </si>
  <si>
    <t>K03073</t>
  </si>
  <si>
    <t>preprotein translocase subunit SecE</t>
  </si>
  <si>
    <t>K03076</t>
  </si>
  <si>
    <t>preprotein translocase subunit SecY</t>
  </si>
  <si>
    <t>K03091</t>
  </si>
  <si>
    <t>RNA polymerase sporulation-specific sigma factor</t>
  </si>
  <si>
    <t>K03101</t>
  </si>
  <si>
    <t>signal peptidase II [EC:3.4.23.36]</t>
  </si>
  <si>
    <t>K03106</t>
  </si>
  <si>
    <t>signal recognition particle subunit SRP54</t>
  </si>
  <si>
    <t>K03110</t>
  </si>
  <si>
    <t>fused signal recognition particle receptor</t>
  </si>
  <si>
    <t>K03152</t>
  </si>
  <si>
    <t>4-methyl-5(b-hydroxyethyl)-thiazole monophosphate biosynthesis</t>
  </si>
  <si>
    <t>K03177</t>
  </si>
  <si>
    <t>tRNA pseudouridine55 synthase [EC:5.4.99.25]</t>
  </si>
  <si>
    <t>K03205</t>
  </si>
  <si>
    <t>type IV secretion system protein VirD4</t>
  </si>
  <si>
    <t>K03218</t>
  </si>
  <si>
    <t>RNA methyltransferase, TrmH family [EC:2.1.1.-]</t>
  </si>
  <si>
    <t>K03308</t>
  </si>
  <si>
    <t>neurotransmitter:Na+ symporter, NSS family</t>
  </si>
  <si>
    <t>K03324</t>
  </si>
  <si>
    <t>phosphate:Na+ symporter</t>
  </si>
  <si>
    <t>K03437</t>
  </si>
  <si>
    <t>RNA methyltransferase, TrmH family</t>
  </si>
  <si>
    <t>K03438</t>
  </si>
  <si>
    <t>S-adenosyl-methyltransferase [EC:2.1.1.-]</t>
  </si>
  <si>
    <t>K03439</t>
  </si>
  <si>
    <t>tRNA (guanine-N7-)-methyltransferase [EC:2.1.1.33]</t>
  </si>
  <si>
    <t>K03465</t>
  </si>
  <si>
    <t>thymidylate synthase (FAD) [EC:2.1.1.148]</t>
  </si>
  <si>
    <t>K03495</t>
  </si>
  <si>
    <t>glucose inhibited division protein A</t>
  </si>
  <si>
    <t>K03496</t>
  </si>
  <si>
    <t>chromosome partitioning protein</t>
  </si>
  <si>
    <t>K03497</t>
  </si>
  <si>
    <t>chromosome partitioning protein, ParB family</t>
  </si>
  <si>
    <t>K03498</t>
  </si>
  <si>
    <t>trk system potassium uptake protein TrkH</t>
  </si>
  <si>
    <t>K03499</t>
  </si>
  <si>
    <t>trk system potassium uptake protein TrkA</t>
  </si>
  <si>
    <t>K03501</t>
  </si>
  <si>
    <t>glucose inhibited division protein B [EC:2.1.-.-]</t>
  </si>
  <si>
    <t>K03523</t>
  </si>
  <si>
    <t>putative biotin biosynthesis protein BioY</t>
  </si>
  <si>
    <t>K03529</t>
  </si>
  <si>
    <t>chromosome segregation protein</t>
  </si>
  <si>
    <t>K03536</t>
  </si>
  <si>
    <t>ribonuclease P protein component [EC:3.1.26.5]</t>
  </si>
  <si>
    <t>K03544</t>
  </si>
  <si>
    <t>ATP-dependent Clp protease ATP-binding subunit ClpX</t>
  </si>
  <si>
    <t>K03550</t>
  </si>
  <si>
    <t>holliday junction DNA helicase RuvA [EC:3.6.4.12]</t>
  </si>
  <si>
    <t>K03553</t>
  </si>
  <si>
    <t>recombination protein RecA</t>
  </si>
  <si>
    <t>K03565</t>
  </si>
  <si>
    <t>regulatory protein</t>
  </si>
  <si>
    <t>K03569</t>
  </si>
  <si>
    <t>rod shape-determining protein MreB and related proteins</t>
  </si>
  <si>
    <t>K03570</t>
  </si>
  <si>
    <t>rod shape-determining protein MreC</t>
  </si>
  <si>
    <t>K03571</t>
  </si>
  <si>
    <t>rod shape-determining protein MreD</t>
  </si>
  <si>
    <t>K03572</t>
  </si>
  <si>
    <t>DNA mismatch repair protein MutL</t>
  </si>
  <si>
    <t>K03584</t>
  </si>
  <si>
    <t>DNA repair protein RecO (recombination protein O)</t>
  </si>
  <si>
    <t>K03595</t>
  </si>
  <si>
    <t>GTP-binding protein Era</t>
  </si>
  <si>
    <t>K03601</t>
  </si>
  <si>
    <t>exodeoxyribonuclease VII large subunit [EC:3.1.11.6]</t>
  </si>
  <si>
    <t>K03602</t>
  </si>
  <si>
    <t>exodeoxyribonuclease VII small subunit [EC:3.1.11.6]</t>
  </si>
  <si>
    <t>K03615</t>
  </si>
  <si>
    <t>electron transport complex protein RnfC</t>
  </si>
  <si>
    <t>K03621</t>
  </si>
  <si>
    <t>glycerol-3-phosphate acyltransferase PlsX [EC:2.3.1.15]</t>
  </si>
  <si>
    <t>K03625</t>
  </si>
  <si>
    <t>N utilization substance protein B</t>
  </si>
  <si>
    <t>K03629</t>
  </si>
  <si>
    <t>DNA replication and repair protein RecF</t>
  </si>
  <si>
    <t>K03630</t>
  </si>
  <si>
    <t>DNA repair protein RadC</t>
  </si>
  <si>
    <t>K03631</t>
  </si>
  <si>
    <t>DNA repair protein RecN (Recombination protein N)</t>
  </si>
  <si>
    <t>K03650</t>
  </si>
  <si>
    <t>tRNA modification GTPase [EC:3.6.-.-]</t>
  </si>
  <si>
    <t>K03655</t>
  </si>
  <si>
    <t>ATP-dependent DNA helicase RecG [EC:3.6.1.-]</t>
  </si>
  <si>
    <t>K03660</t>
  </si>
  <si>
    <t>N-glycosylase/DNA lyase [EC:3.2.2.- 4.2.99.18]</t>
  </si>
  <si>
    <t>K03664</t>
  </si>
  <si>
    <t>SsrA-binding protein</t>
  </si>
  <si>
    <t>K03665</t>
  </si>
  <si>
    <t>GTP-binding protein HflX</t>
  </si>
  <si>
    <t>K03671</t>
  </si>
  <si>
    <t>thioredoxin 1</t>
  </si>
  <si>
    <t>K03685</t>
  </si>
  <si>
    <t>ribonuclease III [EC:3.1.26.3]</t>
  </si>
  <si>
    <t>K03686</t>
  </si>
  <si>
    <t>molecular chaperone DnaJ</t>
  </si>
  <si>
    <t>K03687</t>
  </si>
  <si>
    <t>molecular chaperone GrpE</t>
  </si>
  <si>
    <t>K03695</t>
  </si>
  <si>
    <t>ATP-dependent Clp protease ATP-binding subunit ClpB</t>
  </si>
  <si>
    <t>K03696</t>
  </si>
  <si>
    <t>ATP-dependent Clp protease ATP-binding subunit ClpC</t>
  </si>
  <si>
    <t>K03701</t>
  </si>
  <si>
    <t>excinuclease ABC subunit A</t>
  </si>
  <si>
    <t>K03702</t>
  </si>
  <si>
    <t>excinuclease ABC subunit B</t>
  </si>
  <si>
    <t>K03703</t>
  </si>
  <si>
    <t>excinuclease ABC subunit C</t>
  </si>
  <si>
    <t>K03705</t>
  </si>
  <si>
    <t>heat-inducible transcriptional repressor</t>
  </si>
  <si>
    <t>K03763</t>
  </si>
  <si>
    <t>DNA polymerase III subunit alpha, Gram-positive type [EC:2.7.7.7]</t>
  </si>
  <si>
    <t>K03768</t>
  </si>
  <si>
    <t>peptidyl-prolyl cis-trans isomerase B (cyclophilin B) [EC:5.2.1.8]</t>
  </si>
  <si>
    <t>K03856</t>
  </si>
  <si>
    <t>3-deoxy-7-phosphoheptulonate synthase [EC:2.5.1.54]</t>
  </si>
  <si>
    <t>K03925</t>
  </si>
  <si>
    <t>MraZ protein</t>
  </si>
  <si>
    <t>K03976</t>
  </si>
  <si>
    <t>putative transcription regulator</t>
  </si>
  <si>
    <t>K03977</t>
  </si>
  <si>
    <t>GTP-binding protein</t>
  </si>
  <si>
    <t>K03978</t>
  </si>
  <si>
    <t>K03979</t>
  </si>
  <si>
    <t>K04066</t>
  </si>
  <si>
    <t>primosomal protein N' (replication factor Y) (superfamily II helicase) [EC:3.6.1.-]</t>
  </si>
  <si>
    <t>K04068</t>
  </si>
  <si>
    <t>anaerobic ribonucleoside-triphosphate reductase activating protein [EC:1.97.1.4]</t>
  </si>
  <si>
    <t>K04070</t>
  </si>
  <si>
    <t>putative pyruvate formate lyase activating enzyme [EC:1.97.1.4]</t>
  </si>
  <si>
    <t>K04078</t>
  </si>
  <si>
    <t>chaperonin GroES</t>
  </si>
  <si>
    <t>K04096</t>
  </si>
  <si>
    <t>DNA processing protein</t>
  </si>
  <si>
    <t>K04485</t>
  </si>
  <si>
    <t>DNA repair protein RadA/Sms</t>
  </si>
  <si>
    <t>K04517</t>
  </si>
  <si>
    <t>prephenate dehydrogenase [EC:1.3.1.12]</t>
  </si>
  <si>
    <t>K04720</t>
  </si>
  <si>
    <t>threonine-phosphate decarboxylase [EC:4.1.1.81]</t>
  </si>
  <si>
    <t>K04758</t>
  </si>
  <si>
    <t>ferrous iron transport protein A</t>
  </si>
  <si>
    <t>K04759</t>
  </si>
  <si>
    <t>ferrous iron transport protein B</t>
  </si>
  <si>
    <t>K05346</t>
  </si>
  <si>
    <t>deoxyribonucleoside regulator</t>
  </si>
  <si>
    <t>K05364</t>
  </si>
  <si>
    <t>peptidoglycan glycosyltransferase [EC:2.4.1.129]</t>
  </si>
  <si>
    <t>K05884</t>
  </si>
  <si>
    <t>(R)-2-hydroxyacid dehydrogenase [EC:1.1.1.272]</t>
  </si>
  <si>
    <t>K05896</t>
  </si>
  <si>
    <t>segregation and condensation protein A</t>
  </si>
  <si>
    <t>K05989</t>
  </si>
  <si>
    <t>alpha-L-rhamnosidase [EC:3.2.1.40]</t>
  </si>
  <si>
    <t>K06001</t>
  </si>
  <si>
    <t>tryptophan synthase beta chain [EC:4.2.1.20]</t>
  </si>
  <si>
    <t>K06012</t>
  </si>
  <si>
    <t>spore protease [EC:3.4.24.78]</t>
  </si>
  <si>
    <t>K06023</t>
  </si>
  <si>
    <t>HPr kinase/phosphorylase [EC:2.7.11.- 2.7.4.-]</t>
  </si>
  <si>
    <t>K06024</t>
  </si>
  <si>
    <t>segregation and condensation protein B</t>
  </si>
  <si>
    <t>K06153</t>
  </si>
  <si>
    <t>undecaprenyl-diphosphatase [EC:3.6.1.27]</t>
  </si>
  <si>
    <t>K06173</t>
  </si>
  <si>
    <t>tRNA pseudouridine synthase A [EC:5.4.99.12]</t>
  </si>
  <si>
    <t>K06187</t>
  </si>
  <si>
    <t>recombination protein RecR</t>
  </si>
  <si>
    <t>K06196</t>
  </si>
  <si>
    <t>cytochrome c-type biogenesis protein</t>
  </si>
  <si>
    <t>K06209</t>
  </si>
  <si>
    <t>chorismate mutase [EC:5.4.99.5]</t>
  </si>
  <si>
    <t>K06213</t>
  </si>
  <si>
    <t>magnesium transporter</t>
  </si>
  <si>
    <t>K06215</t>
  </si>
  <si>
    <t>pyridoxine biosynthesis protein [EC:4.-.-.-]</t>
  </si>
  <si>
    <t>K06333</t>
  </si>
  <si>
    <t>spore coat protein JB</t>
  </si>
  <si>
    <t>K06378</t>
  </si>
  <si>
    <t>stage II sporulation protein AA (anti-sigma F factor antagonist)</t>
  </si>
  <si>
    <t>K06379</t>
  </si>
  <si>
    <t>stage II sporulation protein AB (anti-sigma F factor) [EC:2.7.11.1]</t>
  </si>
  <si>
    <t>K06381</t>
  </si>
  <si>
    <t>stage II sporulation protein D</t>
  </si>
  <si>
    <t>K06382</t>
  </si>
  <si>
    <t>stage II sporulation protein E [EC:3.1.3.16]</t>
  </si>
  <si>
    <t>K06385</t>
  </si>
  <si>
    <t>stage II sporulation protein P</t>
  </si>
  <si>
    <t>K06387</t>
  </si>
  <si>
    <t>stage II sporulation protein R</t>
  </si>
  <si>
    <t>K06390</t>
  </si>
  <si>
    <t>stage III sporulation protein AA</t>
  </si>
  <si>
    <t>K06392</t>
  </si>
  <si>
    <t>stage III sporulation protein AC</t>
  </si>
  <si>
    <t>K06393</t>
  </si>
  <si>
    <t>stage III sporulation protein AD</t>
  </si>
  <si>
    <t>K06394</t>
  </si>
  <si>
    <t>stage III sporulation protein AE</t>
  </si>
  <si>
    <t>K06396</t>
  </si>
  <si>
    <t>stage III sporulation protein AG</t>
  </si>
  <si>
    <t>K06398</t>
  </si>
  <si>
    <t>stage IV sporulation protein A</t>
  </si>
  <si>
    <t>K06399</t>
  </si>
  <si>
    <t>stage IV sporulation protein B [EC:3.4.21.116]</t>
  </si>
  <si>
    <t>K06402</t>
  </si>
  <si>
    <t>stage IV sporulation protein FB [EC:3.4.24.-]</t>
  </si>
  <si>
    <t>K06405</t>
  </si>
  <si>
    <t>stage V sporulation protein AC</t>
  </si>
  <si>
    <t>K06406</t>
  </si>
  <si>
    <t>stage V sporulation protein AD</t>
  </si>
  <si>
    <t>K06407</t>
  </si>
  <si>
    <t>stage V sporulation protein AE</t>
  </si>
  <si>
    <t>K06408</t>
  </si>
  <si>
    <t>stage V sporulation protein AF</t>
  </si>
  <si>
    <t>K06409</t>
  </si>
  <si>
    <t>stage V sporulation protein B</t>
  </si>
  <si>
    <t>K06412</t>
  </si>
  <si>
    <t>stage V sporulation protein G</t>
  </si>
  <si>
    <t>K06438</t>
  </si>
  <si>
    <t>similar to stage IV sporulation protein</t>
  </si>
  <si>
    <t>K06881</t>
  </si>
  <si>
    <t>None</t>
  </si>
  <si>
    <t>K06902</t>
  </si>
  <si>
    <t>MFS transporter, UMF1 family</t>
  </si>
  <si>
    <t>K06923</t>
  </si>
  <si>
    <t>K06925</t>
  </si>
  <si>
    <t>UPF0079 ATP-binding protein</t>
  </si>
  <si>
    <t>K06926</t>
  </si>
  <si>
    <t>K06941</t>
  </si>
  <si>
    <t>ribosomal RNA large subunit methyltransferase N [EC:2.1.1.-]</t>
  </si>
  <si>
    <t>K06942</t>
  </si>
  <si>
    <t>K06949</t>
  </si>
  <si>
    <t>ribosome biogenesis GTPase [EC:3.6.1.-]</t>
  </si>
  <si>
    <t>K06959</t>
  </si>
  <si>
    <t>uncharacterized protein</t>
  </si>
  <si>
    <t>K06960</t>
  </si>
  <si>
    <t>K06967</t>
  </si>
  <si>
    <t>K06973</t>
  </si>
  <si>
    <t>K07003</t>
  </si>
  <si>
    <t>K07007</t>
  </si>
  <si>
    <t>K07015</t>
  </si>
  <si>
    <t>K07027</t>
  </si>
  <si>
    <t>K07042</t>
  </si>
  <si>
    <t>probable rRNA maturation factor</t>
  </si>
  <si>
    <t>K07056</t>
  </si>
  <si>
    <t>K07076</t>
  </si>
  <si>
    <t>K07079</t>
  </si>
  <si>
    <t>K07095</t>
  </si>
  <si>
    <t>K07137</t>
  </si>
  <si>
    <t>K07138</t>
  </si>
  <si>
    <t>K07185</t>
  </si>
  <si>
    <t>tryptophan-rich sensory protein</t>
  </si>
  <si>
    <t>K07260</t>
  </si>
  <si>
    <t>D-alanyl-D-alanine carboxypeptidase [EC:3.4.16.4]</t>
  </si>
  <si>
    <t>K07271</t>
  </si>
  <si>
    <t>lipopolysaccharide cholinephosphotransferase [EC:2.7.8.-]</t>
  </si>
  <si>
    <t>K07318</t>
  </si>
  <si>
    <t>adenine-specific DNA-methyltransferase [EC:2.1.1.72]</t>
  </si>
  <si>
    <t>K07456</t>
  </si>
  <si>
    <t>DNA mismatch repair protein MutS2</t>
  </si>
  <si>
    <t>K07462</t>
  </si>
  <si>
    <t>single-stranded-DNA-specific exonuclease [EC:3.1.-.-]</t>
  </si>
  <si>
    <t>K07478</t>
  </si>
  <si>
    <t>putative ATPase</t>
  </si>
  <si>
    <t>K07574</t>
  </si>
  <si>
    <t>putative RNA-binding protein containing KH domain</t>
  </si>
  <si>
    <t>K07576</t>
  </si>
  <si>
    <t>metallo-beta-lactamase family protein</t>
  </si>
  <si>
    <t>K07584</t>
  </si>
  <si>
    <t>K07636</t>
  </si>
  <si>
    <t>two-component system, OmpR family, phosphate regulon sensor histidine kinase PhoR [EC:2.7.13.3]</t>
  </si>
  <si>
    <t>K07699</t>
  </si>
  <si>
    <t>two-component system, response regulator, stage 0 sporulation protein A</t>
  </si>
  <si>
    <t>K07718</t>
  </si>
  <si>
    <t>two-component system, sensor histidine kinase YesM [EC:2.7.13.3]</t>
  </si>
  <si>
    <t>K07720</t>
  </si>
  <si>
    <t>two-component system, response regulator YesN</t>
  </si>
  <si>
    <t>K07742</t>
  </si>
  <si>
    <t>K08384</t>
  </si>
  <si>
    <t>stage V sporulation protein D (sporulation-specific penicillin-binding protein)</t>
  </si>
  <si>
    <t>K08591</t>
  </si>
  <si>
    <t>glycerol-3-phosphate acyltransferase PlsY [EC:2.3.1.15]</t>
  </si>
  <si>
    <t>K08600</t>
  </si>
  <si>
    <t>sortase B</t>
  </si>
  <si>
    <t>K08681</t>
  </si>
  <si>
    <t>glutamine amidotransferase [EC:2.6.-.-]</t>
  </si>
  <si>
    <t>K08974</t>
  </si>
  <si>
    <t>putative membrane protein</t>
  </si>
  <si>
    <t>K08998</t>
  </si>
  <si>
    <t>K09123</t>
  </si>
  <si>
    <t>K09128</t>
  </si>
  <si>
    <t>K09157</t>
  </si>
  <si>
    <t>K09163</t>
  </si>
  <si>
    <t>K09458</t>
  </si>
  <si>
    <t>3-oxoacyl-[acyl-carrier-protein] synthase II [EC:2.3.1.179]</t>
  </si>
  <si>
    <t>K09459</t>
  </si>
  <si>
    <t>phosphonopyruvate decarboxylase [EC:4.1.1.82]</t>
  </si>
  <si>
    <t>K09690</t>
  </si>
  <si>
    <t>lipopolysaccharide transport system permease protein</t>
  </si>
  <si>
    <t>K09691</t>
  </si>
  <si>
    <t>lipopolysaccharide transport system ATP-binding protein</t>
  </si>
  <si>
    <t>K09710</t>
  </si>
  <si>
    <t>ribosome-associated protein</t>
  </si>
  <si>
    <t>K09748</t>
  </si>
  <si>
    <t>ribosome maturation factor RimP</t>
  </si>
  <si>
    <t>K09761</t>
  </si>
  <si>
    <t>ribosomal RNA small subunit methyltransferase E [EC:2.1.1.-]</t>
  </si>
  <si>
    <t>K09772</t>
  </si>
  <si>
    <t>cell division inhibitor SepF</t>
  </si>
  <si>
    <t>K09787</t>
  </si>
  <si>
    <t>K09811</t>
  </si>
  <si>
    <t>cell division transport system permease protein</t>
  </si>
  <si>
    <t>K09825</t>
  </si>
  <si>
    <t>Fur family transcriptional regulator, peroxide stress response regulator</t>
  </si>
  <si>
    <t>K09861</t>
  </si>
  <si>
    <t>K09903</t>
  </si>
  <si>
    <t>uridylate kinase [EC:2.7.4.22]</t>
  </si>
  <si>
    <t>K09955</t>
  </si>
  <si>
    <t>K10117</t>
  </si>
  <si>
    <t>K10118</t>
  </si>
  <si>
    <t>K10119</t>
  </si>
  <si>
    <t>K10189</t>
  </si>
  <si>
    <t>lactose/L-arabinose transport system permease protein</t>
  </si>
  <si>
    <t>K10190</t>
  </si>
  <si>
    <t>K10206</t>
  </si>
  <si>
    <t>LL-diaminopimelate aminotransferase [EC:2.6.1.83]</t>
  </si>
  <si>
    <t>K10773</t>
  </si>
  <si>
    <t>endonuclease III [EC:4.2.99.18]</t>
  </si>
  <si>
    <t>K10947</t>
  </si>
  <si>
    <t>PadR family transcriptional regulator, regulatory protein PadR</t>
  </si>
  <si>
    <t>K11145</t>
  </si>
  <si>
    <t>ribonuclease III family protein</t>
  </si>
  <si>
    <t>K11175</t>
  </si>
  <si>
    <t>phosphoribosylglycinamide formyltransferase 1 [EC:2.1.2.2]</t>
  </si>
  <si>
    <t>K11753</t>
  </si>
  <si>
    <t>riboflavin kinase / FMN adenylyltransferase [EC:2.7.1.26 2.7.7.2]</t>
  </si>
  <si>
    <t>K11754</t>
  </si>
  <si>
    <t>dihydrofolate synthase / folylpolyglutamate synthase [EC:6.3.2.12 6.3.2.17]</t>
  </si>
  <si>
    <t>K11928</t>
  </si>
  <si>
    <t>sodium/proline symporter</t>
  </si>
  <si>
    <t>K12573</t>
  </si>
  <si>
    <t>ribonuclease R [EC:3.1.-.-]</t>
  </si>
  <si>
    <t>K13012</t>
  </si>
  <si>
    <t>O-antigen biosynthesis protein WbqP</t>
  </si>
  <si>
    <t>K13052</t>
  </si>
  <si>
    <t>cell division protein DivIC</t>
  </si>
  <si>
    <t>K13280</t>
  </si>
  <si>
    <t>signal peptidase, endoplasmic reticulum-type [EC:3.4.-.-]</t>
  </si>
  <si>
    <t>K13292</t>
  </si>
  <si>
    <t>phosphatidylglycerol:prolipoprotein diacylglycerol transferase [EC:2.-.-.-]</t>
  </si>
  <si>
    <t>K13747</t>
  </si>
  <si>
    <t>carboxynorspermidine decarboxylase [EC:4.1.1.-]</t>
  </si>
  <si>
    <t>K14084</t>
  </si>
  <si>
    <t>trimethylamine corrinoid protein</t>
  </si>
  <si>
    <t>K14540</t>
  </si>
  <si>
    <t>ribosome biogenesis GTPase A</t>
  </si>
  <si>
    <t>K14761</t>
  </si>
  <si>
    <t>K00385</t>
  </si>
  <si>
    <t>anaerobic sulfite reductase subunit C [EC:1.8.1.-]</t>
  </si>
  <si>
    <t>K00603</t>
  </si>
  <si>
    <t>glutamate formiminotransferase [EC:2.1.2.5]</t>
  </si>
  <si>
    <t>K00638</t>
  </si>
  <si>
    <t>chloramphenicol O-acetyltransferase [EC:2.3.1.28]</t>
  </si>
  <si>
    <t>K00655</t>
  </si>
  <si>
    <t>1-acyl-sn-glycerol-3-phosphate acyltransferase [EC:2.3.1.51]</t>
  </si>
  <si>
    <t>K01463</t>
  </si>
  <si>
    <t>K01470</t>
  </si>
  <si>
    <t>creatinine amidohydrolase [EC:3.5.2.10]</t>
  </si>
  <si>
    <t>K01507</t>
  </si>
  <si>
    <t>inorganic pyrophosphatase [EC:3.6.1.1]</t>
  </si>
  <si>
    <t>K01537</t>
  </si>
  <si>
    <t>Ca2+-transporting ATPase [EC:3.6.3.8]</t>
  </si>
  <si>
    <t>K01738</t>
  </si>
  <si>
    <t>cysteine synthase A [EC:2.5.1.47]</t>
  </si>
  <si>
    <t>K02007</t>
  </si>
  <si>
    <t>cobalt/nickel transport system permease protein</t>
  </si>
  <si>
    <t>K02190</t>
  </si>
  <si>
    <t>sirohydrochlorin cobaltochelatase [EC:4.99.1.3]</t>
  </si>
  <si>
    <t>K02371</t>
  </si>
  <si>
    <t>enoyl-[acyl carrier protein] reductase II [EC:1.3.1.-]</t>
  </si>
  <si>
    <t>K02385</t>
  </si>
  <si>
    <t>flagellar protein FlbD</t>
  </si>
  <si>
    <t>K02499</t>
  </si>
  <si>
    <t>tetrapyrrole methylase family protein / MazG family protein</t>
  </si>
  <si>
    <t>K03088</t>
  </si>
  <si>
    <t>RNA polymerase sigma-70 factor, ECF subfamily</t>
  </si>
  <si>
    <t>K03111</t>
  </si>
  <si>
    <t>single-strand DNA-binding protein</t>
  </si>
  <si>
    <t>K03169</t>
  </si>
  <si>
    <t>DNA topoisomerase III [EC:5.99.1.2]</t>
  </si>
  <si>
    <t>K03325</t>
  </si>
  <si>
    <t>arsenite transporter, ACR3 family</t>
  </si>
  <si>
    <t>K03382</t>
  </si>
  <si>
    <t>hydroxyatrazine ethylaminohydrolase [EC:3.5.99.3]</t>
  </si>
  <si>
    <t>K03430</t>
  </si>
  <si>
    <t>2-aminoethylphosphonate-pyruvate transaminase [EC:2.6.1.37]</t>
  </si>
  <si>
    <t>K03545</t>
  </si>
  <si>
    <t>trigger factor</t>
  </si>
  <si>
    <t>K03652</t>
  </si>
  <si>
    <t>DNA-3-methyladenine glycosylase [EC:3.2.2.21]</t>
  </si>
  <si>
    <t>K03741</t>
  </si>
  <si>
    <t>arsenate reductase [EC:1.20.4.1]</t>
  </si>
  <si>
    <t>K03892</t>
  </si>
  <si>
    <t>ArsR family transcriptional regulator</t>
  </si>
  <si>
    <t>K04486</t>
  </si>
  <si>
    <t>histidinol-phosphatase (PHP family) [EC:3.1.3.15]</t>
  </si>
  <si>
    <t>K05946</t>
  </si>
  <si>
    <t>N-acetylglucosaminyldiphosphoundecaprenol [EC:2.4.1.187]</t>
  </si>
  <si>
    <t>K06864</t>
  </si>
  <si>
    <t>K06897</t>
  </si>
  <si>
    <t>K07181</t>
  </si>
  <si>
    <t>putative signal transduction protein containing EAL and modified HD-GYP domains</t>
  </si>
  <si>
    <t>K07240</t>
  </si>
  <si>
    <t>chromate transporter</t>
  </si>
  <si>
    <t>K07590</t>
  </si>
  <si>
    <t>large subunit ribosomal protein L7A</t>
  </si>
  <si>
    <t>K07717</t>
  </si>
  <si>
    <t>two-component system, sensor histidine kinase YcbA [EC:2.7.13.3]</t>
  </si>
  <si>
    <t>K07737</t>
  </si>
  <si>
    <t>putative transcriptional regulator</t>
  </si>
  <si>
    <t>K08070</t>
  </si>
  <si>
    <t>2-alkenal reductase [EC:1.3.1.74]</t>
  </si>
  <si>
    <t>K09121</t>
  </si>
  <si>
    <t>K09989</t>
  </si>
  <si>
    <t>K11712</t>
  </si>
  <si>
    <t>two-component system, LuxR family, response regulator DctR</t>
  </si>
  <si>
    <t>K13653</t>
  </si>
  <si>
    <t>AraC family transcriptional regulator</t>
  </si>
  <si>
    <t>K13685</t>
  </si>
  <si>
    <t>UDP-N-acetylglucosamine:undecaprenyl-P N-acetylglucosaminyl 1-P transferase [EC:2.7.8.-]</t>
  </si>
  <si>
    <t>K14534</t>
  </si>
  <si>
    <t>4-hydroxybutyryl-CoA dehydratase / vinylacetyl-CoA-Delta-isomerase [EC:4.2.1.120 5.3.3.3]</t>
  </si>
  <si>
    <t>K00009</t>
  </si>
  <si>
    <t>mannitol-1-phosphate 5-dehydrogenase [EC:1.1.1.17]</t>
  </si>
  <si>
    <t>K00042</t>
  </si>
  <si>
    <t>2-hydroxy-3-oxopropionate reductase [EC:1.1.1.60]</t>
  </si>
  <si>
    <t>K00060</t>
  </si>
  <si>
    <t>threonine 3-dehydrogenase [EC:1.1.1.103]</t>
  </si>
  <si>
    <t>K00073</t>
  </si>
  <si>
    <t>ureidoglycolate dehydrogenase [EC:1.1.1.154]</t>
  </si>
  <si>
    <t>K00090</t>
  </si>
  <si>
    <t>gluconate 2-dehydrogenase [EC:1.1.1.215]</t>
  </si>
  <si>
    <t>K00094</t>
  </si>
  <si>
    <t>galactitol-1-phosphate 5-dehydrogenase [EC:1.1.1.251]</t>
  </si>
  <si>
    <t>K00097</t>
  </si>
  <si>
    <t>4-hydroxythreonine-4-phosphate dehydrogenase [EC:1.1.1.262]</t>
  </si>
  <si>
    <t>K00098</t>
  </si>
  <si>
    <t>L-idonate 5-dehydrogenase [EC:1.1.1.264]</t>
  </si>
  <si>
    <t>K00101</t>
  </si>
  <si>
    <t>L-lactate dehydrogenase (cytochrome) [EC:1.1.2.3]</t>
  </si>
  <si>
    <t>K00104</t>
  </si>
  <si>
    <t>glycolate oxidase [EC:1.1.3.15]</t>
  </si>
  <si>
    <t>K00112</t>
  </si>
  <si>
    <t>glycerol-3-phosphate dehydrogenase subunit B [EC:1.1.5.3]</t>
  </si>
  <si>
    <t>K00113</t>
  </si>
  <si>
    <t>glycerol-3-phosphate dehydrogenase subunit C [EC:1.1.5.3]</t>
  </si>
  <si>
    <t>K00116</t>
  </si>
  <si>
    <t>malate dehydrogenase (quinone) [EC:1.1.5.4]</t>
  </si>
  <si>
    <t>K00117</t>
  </si>
  <si>
    <t>quinoprotein glucose dehydrogenase [EC:1.1.5.2]</t>
  </si>
  <si>
    <t>K00121</t>
  </si>
  <si>
    <t>S-(hydroxymethyl)glutathione dehydrogenase / alcohol dehydrogenase [EC:1.1.1.284 1.1.1.1]</t>
  </si>
  <si>
    <t>K00123</t>
  </si>
  <si>
    <t>formate dehydrogenase, alpha subunit [EC:1.2.1.2]</t>
  </si>
  <si>
    <t>K00137</t>
  </si>
  <si>
    <t>aminobutyraldehyde dehydrogenase [EC:1.2.1.19]</t>
  </si>
  <si>
    <t>K00138</t>
  </si>
  <si>
    <t>aldehyde dehydrogenase [EC:1.2.1.-]</t>
  </si>
  <si>
    <t>K00163</t>
  </si>
  <si>
    <t>pyruvate dehydrogenase E1 component [EC:1.2.4.1]</t>
  </si>
  <si>
    <t>K00164</t>
  </si>
  <si>
    <t>2-oxoglutarate dehydrogenase E1 component [EC:1.2.4.2]</t>
  </si>
  <si>
    <t>K00216</t>
  </si>
  <si>
    <t>2,3-dihydro-2,3-dihydroxybenzoate dehydrogenase [EC:1.3.1.28]</t>
  </si>
  <si>
    <t>K00228</t>
  </si>
  <si>
    <t>coproporphyrinogen III oxidase [EC:1.3.3.3]</t>
  </si>
  <si>
    <t>K00230</t>
  </si>
  <si>
    <t>protoporphyrinogen oxidase [EC:1.3.3.4]</t>
  </si>
  <si>
    <t>K00242</t>
  </si>
  <si>
    <t>succinate dehydrogenase hydrophobic membrane anchor protein [EC:1.3.99.1]</t>
  </si>
  <si>
    <t>K00245</t>
  </si>
  <si>
    <t>fumarate reductase iron-sulfur protein [EC:1.3.99.1]</t>
  </si>
  <si>
    <t>K00246</t>
  </si>
  <si>
    <t>fumarate reductase subunit C</t>
  </si>
  <si>
    <t>K00247</t>
  </si>
  <si>
    <t>fumarate reductase subunit D [EC:1.3.99.1]</t>
  </si>
  <si>
    <t>K00275</t>
  </si>
  <si>
    <t>pyridoxamine 5'-phosphate oxidase [EC:1.4.3.5]</t>
  </si>
  <si>
    <t>K00285</t>
  </si>
  <si>
    <t>D-amino-acid dehydrogenase [EC:1.4.99.1]</t>
  </si>
  <si>
    <t>K00299</t>
  </si>
  <si>
    <t>FMN reductase [EC:1.5.1.29]</t>
  </si>
  <si>
    <t>K00313</t>
  </si>
  <si>
    <t>electron transfer flavoprotein-quinone oxidoreductase [EC:1.5.5.-]</t>
  </si>
  <si>
    <t>K00322</t>
  </si>
  <si>
    <t>NAD(P) transhydrogenase [EC:1.6.1.1]</t>
  </si>
  <si>
    <t>K00325</t>
  </si>
  <si>
    <t>NAD(P) transhydrogenase subunit beta [EC:1.6.1.2]</t>
  </si>
  <si>
    <t>K00344</t>
  </si>
  <si>
    <t>NADPH2:quinone reductase [EC:1.6.5.5]</t>
  </si>
  <si>
    <t>K00363</t>
  </si>
  <si>
    <t>nitrite reductase (NAD(P)H) small subunit [EC:1.7.1.4]</t>
  </si>
  <si>
    <t>K00370</t>
  </si>
  <si>
    <t>nitrate reductase 1, alpha subunit [EC:1.7.99.4]</t>
  </si>
  <si>
    <t>K00371</t>
  </si>
  <si>
    <t>nitrate reductase 1, beta subunit [EC:1.7.99.4]</t>
  </si>
  <si>
    <t>K00373</t>
  </si>
  <si>
    <t>nitrate reductase 1, delta subunit [EC:1.7.99.4]</t>
  </si>
  <si>
    <t>K00374</t>
  </si>
  <si>
    <t>nitrate reductase 1, gamma subunit [EC:1.7.99.4]</t>
  </si>
  <si>
    <t>K00380</t>
  </si>
  <si>
    <t>sulfite reductase (NADPH) flavoprotein alpha-component [EC:1.8.1.2]</t>
  </si>
  <si>
    <t>K00381</t>
  </si>
  <si>
    <t>sulfite reductase (NADPH) hemoprotein beta-component [EC:1.8.1.2]</t>
  </si>
  <si>
    <t>K00389</t>
  </si>
  <si>
    <t>K00427</t>
  </si>
  <si>
    <t>L-lactate permease</t>
  </si>
  <si>
    <t>K00485</t>
  </si>
  <si>
    <t>dimethylaniline monooxygenase (N-oxide forming) [EC:1.14.13.8]</t>
  </si>
  <si>
    <t>K00526</t>
  </si>
  <si>
    <t>ribonucleoside-diphosphate reductase beta chain [EC:1.17.4.1]</t>
  </si>
  <si>
    <t>K00540</t>
  </si>
  <si>
    <t>K00557</t>
  </si>
  <si>
    <t>tRNA (uracil-5-)-methyltransferase [EC:2.1.1.35]</t>
  </si>
  <si>
    <t>K00568</t>
  </si>
  <si>
    <t>3-demethylubiquinone-9 3-methyltransferase [EC:2.1.1.- 2.1.1.64]</t>
  </si>
  <si>
    <t>K00573</t>
  </si>
  <si>
    <t>protein-L-isoaspartate(D-aspartate) O-methyltransferase [EC:2.1.1.77]</t>
  </si>
  <si>
    <t>K00619</t>
  </si>
  <si>
    <t>amino-acid N-acetyltransferase [EC:2.3.1.1]</t>
  </si>
  <si>
    <t>K00626</t>
  </si>
  <si>
    <t>acetyl-CoA C-acetyltransferase [EC:2.3.1.9]</t>
  </si>
  <si>
    <t>K00631</t>
  </si>
  <si>
    <t>glycerol-3-phosphate O-acyltransferase [EC:2.3.1.15]</t>
  </si>
  <si>
    <t>K00632</t>
  </si>
  <si>
    <t>acetyl-CoA acyltransferase [EC:2.3.1.16]</t>
  </si>
  <si>
    <t>K00633</t>
  </si>
  <si>
    <t>galactoside O-acetyltransferase [EC:2.3.1.18]</t>
  </si>
  <si>
    <t>K00658</t>
  </si>
  <si>
    <t>2-oxoglutarate dehydrogenase E2 component (dihydrolipoamide succinyltransferase) [EC:2.3.1.61]</t>
  </si>
  <si>
    <t>K00662</t>
  </si>
  <si>
    <t>aminoglycoside N3'-acetyltransferase [EC:2.3.1.81]</t>
  </si>
  <si>
    <t>K00673</t>
  </si>
  <si>
    <t>arginine N-succinyltransferase [EC:2.3.1.109]</t>
  </si>
  <si>
    <t>K00697</t>
  </si>
  <si>
    <t>alpha,alpha-trehalose-phosphate synthase (UDP-forming) [EC:2.4.1.15]</t>
  </si>
  <si>
    <t>K00758</t>
  </si>
  <si>
    <t>thymidine phosphorylase [EC:2.4.2.4]</t>
  </si>
  <si>
    <t>K00769</t>
  </si>
  <si>
    <t>xanthine phosphoribosyltransferase [EC:2.4.2.22]</t>
  </si>
  <si>
    <t>K00795</t>
  </si>
  <si>
    <t>geranyltranstransferase [EC:2.5.1.10]</t>
  </si>
  <si>
    <t>K00813</t>
  </si>
  <si>
    <t>aspartate aminotransferase [EC:2.6.1.1]</t>
  </si>
  <si>
    <t>K00832</t>
  </si>
  <si>
    <t>aromatic-amino-acid transaminase [EC:2.6.1.57]</t>
  </si>
  <si>
    <t>K00840</t>
  </si>
  <si>
    <t>succinylornithine aminotransferase [EC:2.6.1.81]</t>
  </si>
  <si>
    <t>K00851</t>
  </si>
  <si>
    <t>gluconokinase [EC:2.7.1.12]</t>
  </si>
  <si>
    <t>K00855</t>
  </si>
  <si>
    <t>phosphoribulokinase [EC:2.7.1.19]</t>
  </si>
  <si>
    <t>K00860</t>
  </si>
  <si>
    <t>adenylylsulfate kinase [EC:2.7.1.25]</t>
  </si>
  <si>
    <t>K00865</t>
  </si>
  <si>
    <t>glycerate kinase [EC:2.7.1.31]</t>
  </si>
  <si>
    <t>K00881</t>
  </si>
  <si>
    <t>allose kinase [EC:2.7.1.55]</t>
  </si>
  <si>
    <t>K00883</t>
  </si>
  <si>
    <t>2-dehydro-3-deoxygalactonokinase [EC:2.7.1.58]</t>
  </si>
  <si>
    <t>K00884</t>
  </si>
  <si>
    <t>N-acetylglucosamine kinase [EC:2.7.1.59]</t>
  </si>
  <si>
    <t>K00885</t>
  </si>
  <si>
    <t>N-acylmannosamine kinase [EC:2.7.1.60]</t>
  </si>
  <si>
    <t>K00892</t>
  </si>
  <si>
    <t>inosine kinase [EC:2.7.1.73]</t>
  </si>
  <si>
    <t>K00906</t>
  </si>
  <si>
    <t>isocitrate dehydrogenase kinase/phosphatase [EC:2.7.11.5 3.1.3.-]</t>
  </si>
  <si>
    <t>K00932</t>
  </si>
  <si>
    <t>propionate kinase [EC:2.7.2.15]</t>
  </si>
  <si>
    <t>K00982</t>
  </si>
  <si>
    <t>glutamate-ammonia-ligase adenylyltransferase [EC:2.7.7.42]</t>
  </si>
  <si>
    <t>K00984</t>
  </si>
  <si>
    <t>streptomycin 3"-adenylyltransferase [EC:2.7.7.47]</t>
  </si>
  <si>
    <t>K00990</t>
  </si>
  <si>
    <t>[protein-PII] uridylyltransferase [EC:2.7.7.59]</t>
  </si>
  <si>
    <t>K01002</t>
  </si>
  <si>
    <t>phosphoglycerol transferase [EC:2.7.8.20]</t>
  </si>
  <si>
    <t>K01011</t>
  </si>
  <si>
    <t>thiosulfate/3-mercaptopyruvate sulfurtransferase [EC:2.8.1.1 2.8.1.2]</t>
  </si>
  <si>
    <t>K01023</t>
  </si>
  <si>
    <t>arylsulfate sulfotransferase [EC:2.8.2.22]</t>
  </si>
  <si>
    <t>K01034</t>
  </si>
  <si>
    <t>acetate CoA-transferase alpha subunit [EC:2.8.3.8]</t>
  </si>
  <si>
    <t>K01035</t>
  </si>
  <si>
    <t>acetate CoA-transferase beta subunit [EC:2.8.3.8]</t>
  </si>
  <si>
    <t>K01041</t>
  </si>
  <si>
    <t>K01043</t>
  </si>
  <si>
    <t>K01058</t>
  </si>
  <si>
    <t>phospholipase A1 [EC:3.1.1.32]</t>
  </si>
  <si>
    <t>K01061</t>
  </si>
  <si>
    <t>carboxymethylenebutenolidase [EC:3.1.1.45]</t>
  </si>
  <si>
    <t>K01066</t>
  </si>
  <si>
    <t>esterase / lipase [EC:3.1.1.-]</t>
  </si>
  <si>
    <t>K01070</t>
  </si>
  <si>
    <t>S-formylglutathione hydrolase [EC:3.1.2.12]</t>
  </si>
  <si>
    <t>K01085</t>
  </si>
  <si>
    <t>glucose-1-phosphatase [EC:3.1.3.10]</t>
  </si>
  <si>
    <t>K01087</t>
  </si>
  <si>
    <t>trehalose-phosphatase [EC:3.1.3.12]</t>
  </si>
  <si>
    <t>K01093</t>
  </si>
  <si>
    <t>4-phytase / acid phosphatase [EC:3.1.3.26 3.1.3.2]</t>
  </si>
  <si>
    <t>K01095</t>
  </si>
  <si>
    <t>phosphatidylglycerophosphatase A [EC:3.1.3.27]</t>
  </si>
  <si>
    <t>K01096</t>
  </si>
  <si>
    <t>phosphatidylglycerophosphatase B [EC:3.1.3.27]</t>
  </si>
  <si>
    <t>K01112</t>
  </si>
  <si>
    <t>K01138</t>
  </si>
  <si>
    <t>uncharacterized sulfatase [EC:3.1.6.-]</t>
  </si>
  <si>
    <t>K01141</t>
  </si>
  <si>
    <t>exodeoxyribonuclease I [EC:3.1.11.1]</t>
  </si>
  <si>
    <t>K01143</t>
  </si>
  <si>
    <t>exodeoxyribonuclease (lambda-induced) [EC:3.1.11.3]</t>
  </si>
  <si>
    <t>K01146</t>
  </si>
  <si>
    <t>protein Xni</t>
  </si>
  <si>
    <t>K01150</t>
  </si>
  <si>
    <t>deoxyribonuclease I [EC:3.1.21.1]</t>
  </si>
  <si>
    <t>K01160</t>
  </si>
  <si>
    <t>crossover junction endodeoxyribonuclease RusA [EC:3.1.22.4]</t>
  </si>
  <si>
    <t>K01169</t>
  </si>
  <si>
    <t>ribonuclease I (enterobacter ribonuclease) [EC:3.1.27.6]</t>
  </si>
  <si>
    <t>K01175</t>
  </si>
  <si>
    <t>K01185</t>
  </si>
  <si>
    <t>lysozyme [EC:3.2.1.17]</t>
  </si>
  <si>
    <t>K01194</t>
  </si>
  <si>
    <t>alpha,alpha-trehalase [EC:3.2.1.28]</t>
  </si>
  <si>
    <t>K01247</t>
  </si>
  <si>
    <t>DNA-3-methyladenine glycosylase II [EC:3.2.2.21]</t>
  </si>
  <si>
    <t>K01252</t>
  </si>
  <si>
    <t>enterobactin isochorismatase [EC:3.3.2.1]</t>
  </si>
  <si>
    <t>K01297</t>
  </si>
  <si>
    <t>muramoyltetrapeptide carboxypeptidase [EC:3.4.17.13]</t>
  </si>
  <si>
    <t>K01354</t>
  </si>
  <si>
    <t>oligopeptidase B [EC:3.4.21.83]</t>
  </si>
  <si>
    <t>K01355</t>
  </si>
  <si>
    <t>omptin [EC:3.4.23.49]</t>
  </si>
  <si>
    <t>K01407</t>
  </si>
  <si>
    <t>protease III [EC:3.4.24.55]</t>
  </si>
  <si>
    <t>K01414</t>
  </si>
  <si>
    <t>oligopeptidase A [EC:3.4.24.70]</t>
  </si>
  <si>
    <t>K01423</t>
  </si>
  <si>
    <t>K01425</t>
  </si>
  <si>
    <t>glutaminase [EC:3.5.1.2]</t>
  </si>
  <si>
    <t>K01451</t>
  </si>
  <si>
    <t>hippurate hydrolase [EC:3.5.1.32]</t>
  </si>
  <si>
    <t>K01460</t>
  </si>
  <si>
    <t>glutathionylspermidine amidase/synthetase [EC:3.5.1.78 6.3.1.8]</t>
  </si>
  <si>
    <t>K01466</t>
  </si>
  <si>
    <t>allantoinase [EC:3.5.2.5]</t>
  </si>
  <si>
    <t>K01483</t>
  </si>
  <si>
    <t>ureidoglycolate hydrolase [EC:3.5.3.19]</t>
  </si>
  <si>
    <t>K01484</t>
  </si>
  <si>
    <t>succinylarginine dihydrolase [EC:3.5.3.23]</t>
  </si>
  <si>
    <t>K01494</t>
  </si>
  <si>
    <t>dCTP deaminase [EC:3.5.4.13]</t>
  </si>
  <si>
    <t>K01497</t>
  </si>
  <si>
    <t>GTP cyclohydrolase II [EC:3.5.4.25]</t>
  </si>
  <si>
    <t>K01514</t>
  </si>
  <si>
    <t>exopolyphosphatase [EC:3.6.1.11]</t>
  </si>
  <si>
    <t>K01521</t>
  </si>
  <si>
    <t>CDP-diacylglycerol pyrophosphatase [EC:3.6.1.26]</t>
  </si>
  <si>
    <t>K01525</t>
  </si>
  <si>
    <t>bis(5'-nucleosyl)-tetraphosphatase (symmetrical) [EC:3.6.1.41]</t>
  </si>
  <si>
    <t>K01531</t>
  </si>
  <si>
    <t>Mg2+-importing ATPase [EC:3.6.3.2]</t>
  </si>
  <si>
    <t>K01554</t>
  </si>
  <si>
    <t>K01564</t>
  </si>
  <si>
    <t>K01577</t>
  </si>
  <si>
    <t>oxalyl-CoA decarboxylase [EC:4.1.1.8]</t>
  </si>
  <si>
    <t>K01584</t>
  </si>
  <si>
    <t>arginine decarboxylase [EC:4.1.1.19]</t>
  </si>
  <si>
    <t>K01608</t>
  </si>
  <si>
    <t>tartronate-semialdehyde synthase [EC:4.1.1.47]</t>
  </si>
  <si>
    <t>K01630</t>
  </si>
  <si>
    <t>2-dehydro-3-deoxyglucarate aldolase [EC:4.1.2.20]</t>
  </si>
  <si>
    <t>K01631</t>
  </si>
  <si>
    <t>2-dehydro-3-deoxyphosphogalactonate aldolase [EC:4.1.2.21]</t>
  </si>
  <si>
    <t>K01637</t>
  </si>
  <si>
    <t>isocitrate lyase [EC:4.1.3.1]</t>
  </si>
  <si>
    <t>K01638</t>
  </si>
  <si>
    <t>malate synthase [EC:2.3.3.9]</t>
  </si>
  <si>
    <t>K01643</t>
  </si>
  <si>
    <t>citrate lyase subunit alpha / citrate CoA-transferase [EC:4.1.3.6 2.8.3.10]</t>
  </si>
  <si>
    <t>K01644</t>
  </si>
  <si>
    <t>citrate lyase subunit beta [EC:4.1.3.6]</t>
  </si>
  <si>
    <t>K01659</t>
  </si>
  <si>
    <t>2-methylcitrate synthase [EC:2.3.3.5]</t>
  </si>
  <si>
    <t>K01669</t>
  </si>
  <si>
    <t>deoxyribodipyrimidine photo-lyase [EC:4.1.99.3]</t>
  </si>
  <si>
    <t>K01682</t>
  </si>
  <si>
    <t>aconitate hydratase 2 [EC:4.2.1.3]</t>
  </si>
  <si>
    <t>K01690</t>
  </si>
  <si>
    <t>phosphogluconate dehydratase [EC:4.2.1.12]</t>
  </si>
  <si>
    <t>K01708</t>
  </si>
  <si>
    <t>galactarate dehydratase [EC:4.2.1.42]</t>
  </si>
  <si>
    <t>K01716</t>
  </si>
  <si>
    <t>3-hydroxydecanoyl-[acyl-carrier-protein] dehydratase [EC:4.2.1.60]</t>
  </si>
  <si>
    <t>K01720</t>
  </si>
  <si>
    <t>2-methylcitrate dehydratase [EC:4.2.1.79]</t>
  </si>
  <si>
    <t>K01753</t>
  </si>
  <si>
    <t>D-serine dehydratase [EC:4.3.1.18]</t>
  </si>
  <si>
    <t>K01760</t>
  </si>
  <si>
    <t>cystathionine beta-lyase [EC:4.4.1.8]</t>
  </si>
  <si>
    <t>K01766</t>
  </si>
  <si>
    <t>cysteine sulfinate desulfinase [EC:4.4.1.-]</t>
  </si>
  <si>
    <t>K01782</t>
  </si>
  <si>
    <t>3-hydroxyacyl-CoA dehydrogenase / enoyl-CoA hydratase / 3-hydroxybutyryl-CoA epimerase [EC:1.1.1.35 4.2.1.17 5.1.2.3]</t>
  </si>
  <si>
    <t>K01792</t>
  </si>
  <si>
    <t>glucose-6-phosphate 1-epimerase [EC:5.1.3.15]</t>
  </si>
  <si>
    <t>K01816</t>
  </si>
  <si>
    <t>hydroxypyruvate isomerase [EC:5.3.1.22]</t>
  </si>
  <si>
    <t>K01825</t>
  </si>
  <si>
    <t>3-hydroxyacyl-CoA dehydrogenase / enoyl-CoA hydratase / 3-hydroxybutyryl-CoA epimerase / enoyl-CoA isomerase [EC:1.1.1.35 4.2.1.17 5.1.2.3 5.3.3.8]</t>
  </si>
  <si>
    <t>K01848</t>
  </si>
  <si>
    <t>methylmalonyl-CoA mutase, N-terminal domain [EC:5.4.99.2]</t>
  </si>
  <si>
    <t>K01894</t>
  </si>
  <si>
    <t>glutamyl-Q tRNA(Asp) synthetase [EC:6.1.1.-]</t>
  </si>
  <si>
    <t>K01902</t>
  </si>
  <si>
    <t>succinyl-CoA synthetase alpha subunit [EC:6.2.1.5]</t>
  </si>
  <si>
    <t>K01903</t>
  </si>
  <si>
    <t>succinyl-CoA synthetase beta subunit [EC:6.2.1.5]</t>
  </si>
  <si>
    <t>K01908</t>
  </si>
  <si>
    <t>propionyl-CoA synthetase [EC:6.2.1.17]</t>
  </si>
  <si>
    <t>K01910</t>
  </si>
  <si>
    <t>[citrate (pro-3S)-lyase] ligase [EC:6.2.1.22]</t>
  </si>
  <si>
    <t>K01920</t>
  </si>
  <si>
    <t>glutathione synthase [EC:6.3.2.3]</t>
  </si>
  <si>
    <t>K01974</t>
  </si>
  <si>
    <t>RNA 3'-terminal phosphate cyclase [EC:6.5.1.4]</t>
  </si>
  <si>
    <t>K02001</t>
  </si>
  <si>
    <t>glycine betaine/proline transport system permease protein</t>
  </si>
  <si>
    <t>K02015</t>
  </si>
  <si>
    <t>iron complex transport system permease protein</t>
  </si>
  <si>
    <t>K02016</t>
  </si>
  <si>
    <t>iron complex transport system substrate-binding protein</t>
  </si>
  <si>
    <t>K02017</t>
  </si>
  <si>
    <t>molybdate transport system ATP-binding protein [EC:3.6.3.29]</t>
  </si>
  <si>
    <t>K02043</t>
  </si>
  <si>
    <t>GntR family transcriptional regulator, phosphonate transport system regulatory protein</t>
  </si>
  <si>
    <t>K02052</t>
  </si>
  <si>
    <t>putative spermidine/putrescine transport system ATP-binding protein</t>
  </si>
  <si>
    <t>K02053</t>
  </si>
  <si>
    <t>putative spermidine/putrescine transport system permease protein</t>
  </si>
  <si>
    <t>K02054</t>
  </si>
  <si>
    <t>K02055</t>
  </si>
  <si>
    <t>putative spermidine/putrescine transport system substrate-binding protein</t>
  </si>
  <si>
    <t>K02062</t>
  </si>
  <si>
    <t>thiamine transport system ATP-binding protein</t>
  </si>
  <si>
    <t>K02067</t>
  </si>
  <si>
    <t>putative ABC transport system substrate-binding protein</t>
  </si>
  <si>
    <t>K02079</t>
  </si>
  <si>
    <t>N-acetylgalactosamine-6-phosphate deacetylase [EC:3.5.1.25]</t>
  </si>
  <si>
    <t>K02080</t>
  </si>
  <si>
    <t>galactosamine-6-phosphate isomerase [EC:5.3.1.-]</t>
  </si>
  <si>
    <t>K02083</t>
  </si>
  <si>
    <t>allantoate deiminase [EC:3.5.3.9]</t>
  </si>
  <si>
    <t>K02100</t>
  </si>
  <si>
    <t>MFS transporter, SP family, arabinose:H+ symporter</t>
  </si>
  <si>
    <t>K02106</t>
  </si>
  <si>
    <t>short-chain fatty acids transporter</t>
  </si>
  <si>
    <t>K02116</t>
  </si>
  <si>
    <t>ATP synthase protein I</t>
  </si>
  <si>
    <t>K02167</t>
  </si>
  <si>
    <t>TetR/AcrR family transcriptional regulator, transcriptional repressor of bet genes</t>
  </si>
  <si>
    <t>K02168</t>
  </si>
  <si>
    <t>high-affinity choline transport protein</t>
  </si>
  <si>
    <t>K02170</t>
  </si>
  <si>
    <t>biotin biosynthesis protein BioH</t>
  </si>
  <si>
    <t>K02182</t>
  </si>
  <si>
    <t>crotonobetaine/carnitine-CoA ligase [EC:6.2.1.-]</t>
  </si>
  <si>
    <t>K02193</t>
  </si>
  <si>
    <t>heme exporter protein A [EC:3.6.3.41]</t>
  </si>
  <si>
    <t>K02194</t>
  </si>
  <si>
    <t>heme exporter protein B</t>
  </si>
  <si>
    <t>K02195</t>
  </si>
  <si>
    <t>heme exporter protein C</t>
  </si>
  <si>
    <t>K02197</t>
  </si>
  <si>
    <t>cytochrome c-type biogenesis protein CcmE</t>
  </si>
  <si>
    <t>K02198</t>
  </si>
  <si>
    <t>cytochrome c-type biogenesis protein CcmF</t>
  </si>
  <si>
    <t>K02199</t>
  </si>
  <si>
    <t>cytochrome c biogenesis protein CcmG, thiol:disulfide interchange protein DsbE</t>
  </si>
  <si>
    <t>K02200</t>
  </si>
  <si>
    <t>cytochrome c-type biogenesis protein CcmH</t>
  </si>
  <si>
    <t>K02255</t>
  </si>
  <si>
    <t>ferritin-like protein 2</t>
  </si>
  <si>
    <t>K02297</t>
  </si>
  <si>
    <t>cytochrome o ubiquinol oxidase subunit II [EC:1.10.3.-]</t>
  </si>
  <si>
    <t>K02298</t>
  </si>
  <si>
    <t>cytochrome o ubiquinol oxidase subunit I [EC:1.10.3.-]</t>
  </si>
  <si>
    <t>K02299</t>
  </si>
  <si>
    <t>cytochrome o ubiquinol oxidase subunit III [EC:1.10.3.-]</t>
  </si>
  <si>
    <t>K02300</t>
  </si>
  <si>
    <t>cytochrome o ubiquinol oxidase operon protein cyoD</t>
  </si>
  <si>
    <t>K02301</t>
  </si>
  <si>
    <t>protoheme IX farnesyltransferase [EC:2.5.1.-]</t>
  </si>
  <si>
    <t>K02317</t>
  </si>
  <si>
    <t>DNA replication protein DnaT</t>
  </si>
  <si>
    <t>K02336</t>
  </si>
  <si>
    <t>DNA polymerase II [EC:2.7.7.7]</t>
  </si>
  <si>
    <t>K02339</t>
  </si>
  <si>
    <t>DNA polymerase III subunit chi [EC:2.7.7.7]</t>
  </si>
  <si>
    <t>K02362</t>
  </si>
  <si>
    <t>enterobactin synthetase component D [EC:2.7.8.-]</t>
  </si>
  <si>
    <t>K02363</t>
  </si>
  <si>
    <t>enterobactin 2,3-dihydroxybenzoate-AMP ligase / S-dihydroxybenzoyltransferase [EC:2.7.7.58 2.3.1.-]</t>
  </si>
  <si>
    <t>K02364</t>
  </si>
  <si>
    <t>enterobactin synthetase component F [EC:2.7.7.-]</t>
  </si>
  <si>
    <t>K02380</t>
  </si>
  <si>
    <t>FdhE protein</t>
  </si>
  <si>
    <t>K02381</t>
  </si>
  <si>
    <t>FdrA protein</t>
  </si>
  <si>
    <t>K02386</t>
  </si>
  <si>
    <t>flagella basal body P-ring formation protein FlgA</t>
  </si>
  <si>
    <t>K02391</t>
  </si>
  <si>
    <t>flagellar basal-body rod protein FlgF</t>
  </si>
  <si>
    <t>K02393</t>
  </si>
  <si>
    <t>flagellar L-ring protein precursor FlgH</t>
  </si>
  <si>
    <t>K02394</t>
  </si>
  <si>
    <t>flagellar P-ring protein precursor FlgI</t>
  </si>
  <si>
    <t>K02399</t>
  </si>
  <si>
    <t>flagella synthesis protein FlgN</t>
  </si>
  <si>
    <t>K02400</t>
  </si>
  <si>
    <t>flagellar biosynthesis protein FlhA</t>
  </si>
  <si>
    <t>K02402</t>
  </si>
  <si>
    <t>flagellar transcriptional activator FlhC</t>
  </si>
  <si>
    <t>K02403</t>
  </si>
  <si>
    <t>flagellar transcriptional activator FlhD</t>
  </si>
  <si>
    <t>K02423</t>
  </si>
  <si>
    <t>flagellar protein FliT</t>
  </si>
  <si>
    <t>K02424</t>
  </si>
  <si>
    <t>cystine transport system substrate-binding protein</t>
  </si>
  <si>
    <t>K02425</t>
  </si>
  <si>
    <t>FliZ protein</t>
  </si>
  <si>
    <t>K02430</t>
  </si>
  <si>
    <t>DeoR family transcriptional regulator, L-fucose operon activator</t>
  </si>
  <si>
    <t>K02441</t>
  </si>
  <si>
    <t>GlpG protein</t>
  </si>
  <si>
    <t>K02446</t>
  </si>
  <si>
    <t>fructose-1,6-bisphosphatase II [EC:3.1.3.11]</t>
  </si>
  <si>
    <t>K02450</t>
  </si>
  <si>
    <t>general secretion pathway protein A</t>
  </si>
  <si>
    <t>K02452</t>
  </si>
  <si>
    <t>general secretion pathway protein C</t>
  </si>
  <si>
    <t>K02453</t>
  </si>
  <si>
    <t>general secretion pathway protein D</t>
  </si>
  <si>
    <t>K02454</t>
  </si>
  <si>
    <t>general secretion pathway protein E</t>
  </si>
  <si>
    <t>K02455</t>
  </si>
  <si>
    <t>general secretion pathway protein F</t>
  </si>
  <si>
    <t>K02456</t>
  </si>
  <si>
    <t>general secretion pathway protein G</t>
  </si>
  <si>
    <t>K02457</t>
  </si>
  <si>
    <t>general secretion pathway protein H</t>
  </si>
  <si>
    <t>K02458</t>
  </si>
  <si>
    <t>general secretion pathway protein I</t>
  </si>
  <si>
    <t>K02459</t>
  </si>
  <si>
    <t>general secretion pathway protein J</t>
  </si>
  <si>
    <t>K02460</t>
  </si>
  <si>
    <t>general secretion pathway protein K</t>
  </si>
  <si>
    <t>K02461</t>
  </si>
  <si>
    <t>general secretion pathway protein L</t>
  </si>
  <si>
    <t>K02462</t>
  </si>
  <si>
    <t>general secretion pathway protein M</t>
  </si>
  <si>
    <t>K02464</t>
  </si>
  <si>
    <t>general secretion pathway protein O [EC:3.4.23.43 2.1.1.-]</t>
  </si>
  <si>
    <t>K02466</t>
  </si>
  <si>
    <t>glucitol operon activator protein</t>
  </si>
  <si>
    <t>K02467</t>
  </si>
  <si>
    <t>GutQ protein</t>
  </si>
  <si>
    <t>K02468</t>
  </si>
  <si>
    <t>DeoR family transcriptional regulator, glucitol operon repressor</t>
  </si>
  <si>
    <t>K02471</t>
  </si>
  <si>
    <t>putative ATP-binding cassette transporter</t>
  </si>
  <si>
    <t>K02472</t>
  </si>
  <si>
    <t>UDP-N-acetyl-D-mannosaminuronic acid dehydrogenase [EC:1.1.1.-]</t>
  </si>
  <si>
    <t>K02478</t>
  </si>
  <si>
    <t>two-component system, LytT family, sensor kinase [EC:2.7.13.3]</t>
  </si>
  <si>
    <t>K02485</t>
  </si>
  <si>
    <t>two-component system, unclassified family, response regulator</t>
  </si>
  <si>
    <t>K02494</t>
  </si>
  <si>
    <t>outer membrane lipoprotein LolB</t>
  </si>
  <si>
    <t>K02496</t>
  </si>
  <si>
    <t>uroporphyrin-III C-methyltransferase [EC:2.1.1.107]</t>
  </si>
  <si>
    <t>K02498</t>
  </si>
  <si>
    <t>HemY protein</t>
  </si>
  <si>
    <t>K02504</t>
  </si>
  <si>
    <t>protein transport protein HofB</t>
  </si>
  <si>
    <t>K02505</t>
  </si>
  <si>
    <t>protein transport protein HofC</t>
  </si>
  <si>
    <t>K02507</t>
  </si>
  <si>
    <t>protein transport protein HofQ</t>
  </si>
  <si>
    <t>K02521</t>
  </si>
  <si>
    <t>LysR family transcriptional regulator, positive regulator for ilvC</t>
  </si>
  <si>
    <t>K02526</t>
  </si>
  <si>
    <t>2-keto-3-deoxygluconate permease</t>
  </si>
  <si>
    <t>K02533</t>
  </si>
  <si>
    <t>tRNA/rRNA methyltransferase [EC:2.1.1.-]</t>
  </si>
  <si>
    <t>K02538</t>
  </si>
  <si>
    <t>activator of the mannose operon, transcriptional antiterminator</t>
  </si>
  <si>
    <t>K02550</t>
  </si>
  <si>
    <t>glycolate permease</t>
  </si>
  <si>
    <t>K02556</t>
  </si>
  <si>
    <t>chemotaxis protein MotA</t>
  </si>
  <si>
    <t>K02558</t>
  </si>
  <si>
    <t>UDP-N-acetylmuramate: L-alanyl-gamma-D-glutamyl-meso-diaminopimelate ligase [EC:6.3.2.-]</t>
  </si>
  <si>
    <t>K02560</t>
  </si>
  <si>
    <t>lipid A biosynthesis (KDO)2-(lauroyl)-lipid iva acyltransferase [EC:2.3.1.-]</t>
  </si>
  <si>
    <t>K02562</t>
  </si>
  <si>
    <t>mannitol operon repressor</t>
  </si>
  <si>
    <t>K02565</t>
  </si>
  <si>
    <t>N-acetylglucosamine repressor</t>
  </si>
  <si>
    <t>K02566</t>
  </si>
  <si>
    <t>NagD protein</t>
  </si>
  <si>
    <t>K02567</t>
  </si>
  <si>
    <t>periplasmic nitrate reductase NapA [EC:1.7.99.4]</t>
  </si>
  <si>
    <t>K02568</t>
  </si>
  <si>
    <t>cytochrome c-type protein NapB</t>
  </si>
  <si>
    <t>K02569</t>
  </si>
  <si>
    <t>cytochrome c-type protein NapC</t>
  </si>
  <si>
    <t>K02570</t>
  </si>
  <si>
    <t>periplasmic nitrate reductase NapD</t>
  </si>
  <si>
    <t>K02572</t>
  </si>
  <si>
    <t>ferredoxin-type protein NapF</t>
  </si>
  <si>
    <t>K02573</t>
  </si>
  <si>
    <t>ferredoxin-type protein NapG</t>
  </si>
  <si>
    <t>K02575</t>
  </si>
  <si>
    <t>MFS transporter, NNP family, nitrate/nitrite transporter</t>
  </si>
  <si>
    <t>K02679</t>
  </si>
  <si>
    <t>prepilin peptidase dependent protein A</t>
  </si>
  <si>
    <t>K02680</t>
  </si>
  <si>
    <t>prepilin peptidase dependent protein B</t>
  </si>
  <si>
    <t>K02681</t>
  </si>
  <si>
    <t>prepilin peptidase dependent protein C</t>
  </si>
  <si>
    <t>K02682</t>
  </si>
  <si>
    <t>prepilin peptidase dependent protein D</t>
  </si>
  <si>
    <t>K02686</t>
  </si>
  <si>
    <t>primosomal replication protein N</t>
  </si>
  <si>
    <t>K02688</t>
  </si>
  <si>
    <t>transcriptional regulator, propionate catabolism operon regulatory protein</t>
  </si>
  <si>
    <t>K02742</t>
  </si>
  <si>
    <t>SprT protein</t>
  </si>
  <si>
    <t>K02752</t>
  </si>
  <si>
    <t>PTS system, arbutin-, cellobiose-, and salicin-specific IIB component [EC:2.7.1.69]</t>
  </si>
  <si>
    <t>K02755</t>
  </si>
  <si>
    <t>PTS system, beta-glucosides-specific IIA component [EC:2.7.1.69]</t>
  </si>
  <si>
    <t>K02756</t>
  </si>
  <si>
    <t>PTS system, beta-glucosides-specific IIB component [EC:2.7.1.69]</t>
  </si>
  <si>
    <t>K02768</t>
  </si>
  <si>
    <t>PTS system, fructose-specific IIA component [EC:2.7.1.69]</t>
  </si>
  <si>
    <t>K02769</t>
  </si>
  <si>
    <t>PTS system, fructose-specific IIB component [EC:2.7.1.69]</t>
  </si>
  <si>
    <t>K02773</t>
  </si>
  <si>
    <t>PTS system, galactitol-specific IIA component [EC:2.7.1.69]</t>
  </si>
  <si>
    <t>K02775</t>
  </si>
  <si>
    <t>PTS system, galactitol-specific IIC component</t>
  </si>
  <si>
    <t>K02778</t>
  </si>
  <si>
    <t>PTS system, glucose-specific IIB component [EC:2.7.1.69]</t>
  </si>
  <si>
    <t>K02779</t>
  </si>
  <si>
    <t>PTS system, glucose-specific IIC component</t>
  </si>
  <si>
    <t>K02782</t>
  </si>
  <si>
    <t>PTS system, glucitol/sorbitol-specific IIB component [EC:2.7.1.69]</t>
  </si>
  <si>
    <t>K02783</t>
  </si>
  <si>
    <t>PTS system, glucitol/sorbitol-specific IIC component</t>
  </si>
  <si>
    <t>K02790</t>
  </si>
  <si>
    <t>PTS system, maltose and glucose-specific IIB component [EC:2.7.1.69]</t>
  </si>
  <si>
    <t>K02791</t>
  </si>
  <si>
    <t>PTS system, maltose and glucose-specific IIC component</t>
  </si>
  <si>
    <t>K02798</t>
  </si>
  <si>
    <t>PTS system, mannitol-specific IIA component [EC:2.7.1.69]</t>
  </si>
  <si>
    <t>K02799</t>
  </si>
  <si>
    <t>PTS system, mannitol-specific IIB component [EC:2.7.1.69]</t>
  </si>
  <si>
    <t>K02800</t>
  </si>
  <si>
    <t>PTS system, mannitol-specific IIC component</t>
  </si>
  <si>
    <t>K02802</t>
  </si>
  <si>
    <t>PTS system, N-acetylglucosamine-specific IIA component [EC:2.7.1.69]</t>
  </si>
  <si>
    <t>K02803</t>
  </si>
  <si>
    <t>PTS system, N-acetylglucosamine-specific IIB component [EC:2.7.1.69]</t>
  </si>
  <si>
    <t>K02812</t>
  </si>
  <si>
    <t>PTS system, sorbose-specific IIA component [EC:2.7.1.69]</t>
  </si>
  <si>
    <t>K02813</t>
  </si>
  <si>
    <t>PTS system, sorbose-specific IIB component [EC:2.7.1.69]</t>
  </si>
  <si>
    <t>K02814</t>
  </si>
  <si>
    <t>PTS system, sorbose-specific IIC component</t>
  </si>
  <si>
    <t>K02815</t>
  </si>
  <si>
    <t>PTS system, sorbose-specific IID component</t>
  </si>
  <si>
    <t>K02818</t>
  </si>
  <si>
    <t>PTS system, trehalose-specific IIB component [EC:2.7.1.69]</t>
  </si>
  <si>
    <t>K02839</t>
  </si>
  <si>
    <t>peptide chain release factor</t>
  </si>
  <si>
    <t>K02841</t>
  </si>
  <si>
    <t>heptosyltransferase I [EC:2.4.-.-]</t>
  </si>
  <si>
    <t>K02843</t>
  </si>
  <si>
    <t>heptosyltransferase II [EC:2.4.-.-]</t>
  </si>
  <si>
    <t>K02844</t>
  </si>
  <si>
    <t>UDP-glucose:(heptosyl)LPS alpha-1,3-glucosyltransferase [EC:2.4.1.-]</t>
  </si>
  <si>
    <t>K02846</t>
  </si>
  <si>
    <t>N-methyl-L-tryptophan oxidase [EC:1.5.3.-]</t>
  </si>
  <si>
    <t>K02847</t>
  </si>
  <si>
    <t>O-antigen ligase [EC:6.-.-.-]</t>
  </si>
  <si>
    <t>K02848</t>
  </si>
  <si>
    <t>heptose (I) phosphotransferase [EC:2.7.1.-]</t>
  </si>
  <si>
    <t>K02849</t>
  </si>
  <si>
    <t>heptosyltransferase III [EC:2.4.-.-]</t>
  </si>
  <si>
    <t>K02850</t>
  </si>
  <si>
    <t>heptose (II) phosphotransferase [EC:2.7.1.-]</t>
  </si>
  <si>
    <t>K02851</t>
  </si>
  <si>
    <t>undecaprenyl-phosphate alpha-N-acetylglucosaminyltransferase [EC:2.7.8.-]</t>
  </si>
  <si>
    <t>K02852</t>
  </si>
  <si>
    <t>UDP-N-acetyl-D-mannosaminuronic acid transferase [EC:2.4.1.-]</t>
  </si>
  <si>
    <t>K02853</t>
  </si>
  <si>
    <t>4-alpha-L-fucosyltransferase [EC:2.4.1.-]</t>
  </si>
  <si>
    <t>K02854</t>
  </si>
  <si>
    <t>AraC family transcriptional regulator, L-rhamnose operon transcriptional activator RhaR</t>
  </si>
  <si>
    <t>K02855</t>
  </si>
  <si>
    <t>AraC family transcriptional regulator, L-rhamnose operon regulatory protein RhaS</t>
  </si>
  <si>
    <t>K02856</t>
  </si>
  <si>
    <t>L-rhamnose-H+ transport protein</t>
  </si>
  <si>
    <t>K02858</t>
  </si>
  <si>
    <t>3,4-dihydroxy 2-butanone 4-phosphate synthase [EC:4.1.99.12]</t>
  </si>
  <si>
    <t>K03071</t>
  </si>
  <si>
    <t>preprotein translocase subunit SecB</t>
  </si>
  <si>
    <t>K03078</t>
  </si>
  <si>
    <t>3-dehydro-L-gulonate-6-phosphate decarboxylase [EC:4.1.1.85]</t>
  </si>
  <si>
    <t>K03081</t>
  </si>
  <si>
    <t>K03082</t>
  </si>
  <si>
    <t>hexulose-6-phosphate isomerase [EC:5.-.-.-]</t>
  </si>
  <si>
    <t>K03087</t>
  </si>
  <si>
    <t>RNA polymerase nonessential primary-like sigma factor</t>
  </si>
  <si>
    <t>K03089</t>
  </si>
  <si>
    <t>RNA polymerase sigma-32 factor</t>
  </si>
  <si>
    <t>K03112</t>
  </si>
  <si>
    <t>DamX protein</t>
  </si>
  <si>
    <t>K03117</t>
  </si>
  <si>
    <t>sec-independent protein translocase protein TatB</t>
  </si>
  <si>
    <t>K03119</t>
  </si>
  <si>
    <t>taurine dioxygenase [EC:1.14.11.17]</t>
  </si>
  <si>
    <t>K03181</t>
  </si>
  <si>
    <t>chorismate--pyruvate lyase [EC:4.1.3.40]</t>
  </si>
  <si>
    <t>K03184</t>
  </si>
  <si>
    <t>2-octaprenyl-3-methyl-6-methoxy-1,4-benzoquinol hydroxylase [EC:1.14.13.-]</t>
  </si>
  <si>
    <t>K03185</t>
  </si>
  <si>
    <t>2-octaprenyl-6-methoxyphenol hydroxylase [EC:1.14.13.-]</t>
  </si>
  <si>
    <t>K03207</t>
  </si>
  <si>
    <t>colanic acid biosynthesis protein WcaH [EC:3.6.1.-]</t>
  </si>
  <si>
    <t>K03208</t>
  </si>
  <si>
    <t>colanic acid biosynthesis glycosyl transferase WcaI</t>
  </si>
  <si>
    <t>K03212</t>
  </si>
  <si>
    <t>RNA methyltransferase, TrmA family [EC:2.1.1.-]</t>
  </si>
  <si>
    <t>K03214</t>
  </si>
  <si>
    <t>K03272</t>
  </si>
  <si>
    <t>D-beta-D-heptose 7-phosphate kinase / D-beta-D-heptose 1-phosphate adenosyltransferase [EC:2.7.1.- 2.7.7.-]</t>
  </si>
  <si>
    <t>K03273</t>
  </si>
  <si>
    <t>D-glycero-D-manno-heptose 1,7-bisphosphate phosphatase [EC:3.1.3.-]</t>
  </si>
  <si>
    <t>K03274</t>
  </si>
  <si>
    <t>ADP-L-glycero-D-manno-heptose 6-epimerase [EC:5.1.3.20]</t>
  </si>
  <si>
    <t>K03275</t>
  </si>
  <si>
    <t>UDP-glucose:(glucosyl)LPS alpha-1,3-glucosyltransferase [EC:2.4.1.-]</t>
  </si>
  <si>
    <t>K03276</t>
  </si>
  <si>
    <t>UDP-glucose/galactose:(glucosyl)LPS alpha-1,2-glucosyl/galactosyltransferase [EC:2.4.1.-]</t>
  </si>
  <si>
    <t>K03286</t>
  </si>
  <si>
    <t>OmpA-OmpF porin, OOP family</t>
  </si>
  <si>
    <t>K03290</t>
  </si>
  <si>
    <t>MFS transporter, SHS family, sialic acid transporter</t>
  </si>
  <si>
    <t>K03297</t>
  </si>
  <si>
    <t>small multidrug resistance protein, SMR family</t>
  </si>
  <si>
    <t>K03298</t>
  </si>
  <si>
    <t>drug/metabolite transporter, DME family</t>
  </si>
  <si>
    <t>K03304</t>
  </si>
  <si>
    <t>tellurite resistance/dicarboxylate transporter, TDT family</t>
  </si>
  <si>
    <t>K03305</t>
  </si>
  <si>
    <t>proton-dependent oligopeptide transporter, POT family</t>
  </si>
  <si>
    <t>K03311</t>
  </si>
  <si>
    <t>branched-chain amino acid:cation transporter, LIVCS family</t>
  </si>
  <si>
    <t>K03314</t>
  </si>
  <si>
    <t>Na+:H+ antiporter, NhaB family</t>
  </si>
  <si>
    <t>K03329</t>
  </si>
  <si>
    <t>K03414</t>
  </si>
  <si>
    <t>chemotaxis protein CheZ</t>
  </si>
  <si>
    <t>K03417</t>
  </si>
  <si>
    <t>methylisocitrate lyase [EC:4.1.3.30]</t>
  </si>
  <si>
    <t>K03435</t>
  </si>
  <si>
    <t>LacI family transcriptional regulator, fructose operon transcriptional repressor</t>
  </si>
  <si>
    <t>K03451</t>
  </si>
  <si>
    <t>betaine/carnitine transporter, BCCT family</t>
  </si>
  <si>
    <t>K03472</t>
  </si>
  <si>
    <t>D-erythrose 4-phosphate dehydrogenase [EC:1.2.1.72]</t>
  </si>
  <si>
    <t>K03477</t>
  </si>
  <si>
    <t>DeoR family transcriptional regulator, ulaG and ulaABCDEF operon transcriptional repressor</t>
  </si>
  <si>
    <t>K03478</t>
  </si>
  <si>
    <t>K03482</t>
  </si>
  <si>
    <t>GntR family transcriptional regulator, glv operon transcriptional regulator</t>
  </si>
  <si>
    <t>K03485</t>
  </si>
  <si>
    <t>LacI family transcriptional regulator, trehalose operon repressor</t>
  </si>
  <si>
    <t>K03487</t>
  </si>
  <si>
    <t>LacI family transcriptional regulator, asc operon repressor</t>
  </si>
  <si>
    <t>K03490</t>
  </si>
  <si>
    <t>AraC family transcriptional regulator, cel operon repressor</t>
  </si>
  <si>
    <t>K03503</t>
  </si>
  <si>
    <t>DNA polymerase V [EC:3.4.21.-]</t>
  </si>
  <si>
    <t>K03516</t>
  </si>
  <si>
    <t>flagellar protein FlhE</t>
  </si>
  <si>
    <t>K03528</t>
  </si>
  <si>
    <t>cell division protein ZipA</t>
  </si>
  <si>
    <t>K03532</t>
  </si>
  <si>
    <t>trimethylamine-N-oxide reductase (cytochrome c) 1, cytochrome c-type subunit TorC</t>
  </si>
  <si>
    <t>K03533</t>
  </si>
  <si>
    <t>TorA specific chaperone</t>
  </si>
  <si>
    <t>K03535</t>
  </si>
  <si>
    <t>MFS transporter, ACS family, glucarate transporter</t>
  </si>
  <si>
    <t>K03548</t>
  </si>
  <si>
    <t>putative permease</t>
  </si>
  <si>
    <t>K03554</t>
  </si>
  <si>
    <t>recombination associated protein RdgC</t>
  </si>
  <si>
    <t>K03557</t>
  </si>
  <si>
    <t>Fis family transcriptional regulator, factor for inversion stimulation protein</t>
  </si>
  <si>
    <t>K03560</t>
  </si>
  <si>
    <t>biopolymer transport protein TolR</t>
  </si>
  <si>
    <t>K03562</t>
  </si>
  <si>
    <t>biopolymer transport protein TolQ</t>
  </si>
  <si>
    <t>K03567</t>
  </si>
  <si>
    <t>glycine cleavage system transcriptional repressor</t>
  </si>
  <si>
    <t>K03568</t>
  </si>
  <si>
    <t>TldD protein</t>
  </si>
  <si>
    <t>K03573</t>
  </si>
  <si>
    <t>DNA mismatch repair protein MutH</t>
  </si>
  <si>
    <t>K03576</t>
  </si>
  <si>
    <t>LysR family transcriptional regulator, regulator for metE and metH</t>
  </si>
  <si>
    <t>K03577</t>
  </si>
  <si>
    <t>TetR/AcrR family transcriptional regulator, acrAB operon repressor</t>
  </si>
  <si>
    <t>K03578</t>
  </si>
  <si>
    <t>ATP-dependent helicase HrpA [EC:3.6.1.-]</t>
  </si>
  <si>
    <t>K03580</t>
  </si>
  <si>
    <t>ATP-dependent helicase HepA [EC:3.6.4.-]</t>
  </si>
  <si>
    <t>K03582</t>
  </si>
  <si>
    <t>exodeoxyribonuclease V beta subunit [EC:3.1.11.5]</t>
  </si>
  <si>
    <t>K03583</t>
  </si>
  <si>
    <t>exodeoxyribonuclease V gamma subunit [EC:3.1.11.5]</t>
  </si>
  <si>
    <t>K03586</t>
  </si>
  <si>
    <t>cell division protein FtsL</t>
  </si>
  <si>
    <t>K03591</t>
  </si>
  <si>
    <t>cell division protein FtsN</t>
  </si>
  <si>
    <t>K03592</t>
  </si>
  <si>
    <t>PmbA protein</t>
  </si>
  <si>
    <t>K03597</t>
  </si>
  <si>
    <t>sigma-E factor negative regulatory protein RseA</t>
  </si>
  <si>
    <t>K03598</t>
  </si>
  <si>
    <t>sigma-E factor negative regulatory protein RseB</t>
  </si>
  <si>
    <t>K03599</t>
  </si>
  <si>
    <t>stringent starvation protein A</t>
  </si>
  <si>
    <t>K03600</t>
  </si>
  <si>
    <t>stringent starvation protein B</t>
  </si>
  <si>
    <t>K03603</t>
  </si>
  <si>
    <t>GntR family transcriptional regulator, negative regulator for fad regulon and positive regulator of fabA</t>
  </si>
  <si>
    <t>K03605</t>
  </si>
  <si>
    <t>hydrogenase 1 maturation protease [EC:3.4.24.-]</t>
  </si>
  <si>
    <t>K03607</t>
  </si>
  <si>
    <t>ProP effector</t>
  </si>
  <si>
    <t>K03611</t>
  </si>
  <si>
    <t>disulfide bond formation protein DsbB</t>
  </si>
  <si>
    <t>K03616</t>
  </si>
  <si>
    <t>electron transport complex protein RnfB</t>
  </si>
  <si>
    <t>K03618</t>
  </si>
  <si>
    <t>hydrogenase-1 operon protein HyaF</t>
  </si>
  <si>
    <t>K03619</t>
  </si>
  <si>
    <t>hydrogenase-1 operon protein HyaE</t>
  </si>
  <si>
    <t>K03620</t>
  </si>
  <si>
    <t>Ni/Fe-hydrogenase 1 B-type cytochrome subunit</t>
  </si>
  <si>
    <t>K03623</t>
  </si>
  <si>
    <t>ribonuclease inhibitor</t>
  </si>
  <si>
    <t>K03632</t>
  </si>
  <si>
    <t>chromosome partition protein MukB</t>
  </si>
  <si>
    <t>K03633</t>
  </si>
  <si>
    <t>chromosome partition protein MukF</t>
  </si>
  <si>
    <t>K03634</t>
  </si>
  <si>
    <t>outer membrane lipoprotein carrier protein</t>
  </si>
  <si>
    <t>K03635</t>
  </si>
  <si>
    <t>molybdenum cofactor biosynthesis protein E</t>
  </si>
  <si>
    <t>K03638</t>
  </si>
  <si>
    <t>molybdenum cofactor biosynthesis protein B</t>
  </si>
  <si>
    <t>K03641</t>
  </si>
  <si>
    <t>TolB protein</t>
  </si>
  <si>
    <t>K03643</t>
  </si>
  <si>
    <t>LPS-assembly lipoprotein</t>
  </si>
  <si>
    <t>K03645</t>
  </si>
  <si>
    <t>negative modulator of initiation of replication</t>
  </si>
  <si>
    <t>K03649</t>
  </si>
  <si>
    <t>TDG/mug DNA glycosylase family protein [EC:3.2.2.-]</t>
  </si>
  <si>
    <t>K03651</t>
  </si>
  <si>
    <t>Icc protein</t>
  </si>
  <si>
    <t>K03656</t>
  </si>
  <si>
    <t>ATP-dependent DNA helicase Rep [EC:3.6.1.-]</t>
  </si>
  <si>
    <t>K03658</t>
  </si>
  <si>
    <t>DNA helicase IV [EC:3.6.1.-]</t>
  </si>
  <si>
    <t>K03668</t>
  </si>
  <si>
    <t>heat shock protein HslJ</t>
  </si>
  <si>
    <t>K03669</t>
  </si>
  <si>
    <t>membrane glycosyltransferase [EC:2.4.1.-]</t>
  </si>
  <si>
    <t>K03670</t>
  </si>
  <si>
    <t>periplasmic glucans biosynthesis protein</t>
  </si>
  <si>
    <t>K03672</t>
  </si>
  <si>
    <t>thioredoxin 2 [EC:1.8.1.8]</t>
  </si>
  <si>
    <t>K03673</t>
  </si>
  <si>
    <t>thiol:disulfide interchange protein DsbA</t>
  </si>
  <si>
    <t>K03674</t>
  </si>
  <si>
    <t>glutaredoxin 1</t>
  </si>
  <si>
    <t>K03675</t>
  </si>
  <si>
    <t>glutaredoxin 2</t>
  </si>
  <si>
    <t>K03683</t>
  </si>
  <si>
    <t>ribonuclease T [EC:3.1.13.-]</t>
  </si>
  <si>
    <t>K03690</t>
  </si>
  <si>
    <t>K03717</t>
  </si>
  <si>
    <t>LysR family transcriptional regulator, transcriptional activator of nhaA</t>
  </si>
  <si>
    <t>K03719</t>
  </si>
  <si>
    <t>Lrp/AsnC family transcriptional regulator, leucine-responsive regulatory protein</t>
  </si>
  <si>
    <t>K03721</t>
  </si>
  <si>
    <t>transcriptional regulator of aroF, aroG, tyrA and aromatic amino acid transport</t>
  </si>
  <si>
    <t>K03735</t>
  </si>
  <si>
    <t>ethanolamine ammonia-lyase large subunit [EC:4.3.1.7]</t>
  </si>
  <si>
    <t>K03736</t>
  </si>
  <si>
    <t>ethanolamine ammonia-lyase small subunit [EC:4.3.1.7]</t>
  </si>
  <si>
    <t>K03746</t>
  </si>
  <si>
    <t>DNA-binding protein H-NS</t>
  </si>
  <si>
    <t>K03747</t>
  </si>
  <si>
    <t>Smg protein</t>
  </si>
  <si>
    <t>K03748</t>
  </si>
  <si>
    <t>SanA protein</t>
  </si>
  <si>
    <t>K03749</t>
  </si>
  <si>
    <t>DedD protein</t>
  </si>
  <si>
    <t>K03755</t>
  </si>
  <si>
    <t>AraC family transcriptional regulator, transcriptional activator of adiA</t>
  </si>
  <si>
    <t>K03756</t>
  </si>
  <si>
    <t>putrescine:ornithine antiporter</t>
  </si>
  <si>
    <t>K03757</t>
  </si>
  <si>
    <t>cadaverine:lysine antiporter</t>
  </si>
  <si>
    <t>K03758</t>
  </si>
  <si>
    <t>arginine:ornithine antiporter</t>
  </si>
  <si>
    <t>K03759</t>
  </si>
  <si>
    <t>arginine:agmatine antiporter</t>
  </si>
  <si>
    <t>K03760</t>
  </si>
  <si>
    <t>phosphoethanolamine transferase</t>
  </si>
  <si>
    <t>K03761</t>
  </si>
  <si>
    <t>MFS transporter, MHS family, alpha-ketoglutarate permease</t>
  </si>
  <si>
    <t>K03764</t>
  </si>
  <si>
    <t>transcriptional repressor of met regulon (beta-ribbon, MetJ family)</t>
  </si>
  <si>
    <t>K03765</t>
  </si>
  <si>
    <t>transcriptional activator of cad operon</t>
  </si>
  <si>
    <t>K03772</t>
  </si>
  <si>
    <t>FKBP-type peptidyl-prolyl cis-trans isomerase FkpA [EC:5.2.1.8]</t>
  </si>
  <si>
    <t>K03777</t>
  </si>
  <si>
    <t>D-lactate dehydrogenase [EC:1.1.1.28]</t>
  </si>
  <si>
    <t>K03782</t>
  </si>
  <si>
    <t>catalase/peroxidase [EC:1.11.1.6 1.11.1.7]</t>
  </si>
  <si>
    <t>K03788</t>
  </si>
  <si>
    <t>acid phosphatase (class B) [EC:3.1.3.2]</t>
  </si>
  <si>
    <t>K03791</t>
  </si>
  <si>
    <t>putative chitinase</t>
  </si>
  <si>
    <t>K03796</t>
  </si>
  <si>
    <t>Bax protein</t>
  </si>
  <si>
    <t>K03804</t>
  </si>
  <si>
    <t>chromosome partition protein MukE</t>
  </si>
  <si>
    <t>K03805</t>
  </si>
  <si>
    <t>thiol:disulfide interchange protein DsbG</t>
  </si>
  <si>
    <t>K03806</t>
  </si>
  <si>
    <t>AmpD protein</t>
  </si>
  <si>
    <t>K03807</t>
  </si>
  <si>
    <t>AmpE protein</t>
  </si>
  <si>
    <t>K03808</t>
  </si>
  <si>
    <t>paraquat-inducible protein A</t>
  </si>
  <si>
    <t>K03809</t>
  </si>
  <si>
    <t>Trp repressor binding protein</t>
  </si>
  <si>
    <t>K03810</t>
  </si>
  <si>
    <t>virulence factor</t>
  </si>
  <si>
    <t>K03813</t>
  </si>
  <si>
    <t>molybdenum transport protein [EC:2.4.2.-]</t>
  </si>
  <si>
    <t>K03815</t>
  </si>
  <si>
    <t>xanthosine phosphorylase [EC:2.4.2.-]</t>
  </si>
  <si>
    <t>K03817</t>
  </si>
  <si>
    <t>ribosomal-protein-serine acetyltransferase [EC:2.3.1.-]</t>
  </si>
  <si>
    <t>K03818</t>
  </si>
  <si>
    <t>putative colanic acid biosynthesis acetyltransferase WcaF [EC:2.3.1.-]</t>
  </si>
  <si>
    <t>K03819</t>
  </si>
  <si>
    <t>putative colanic acid biosynthesis acetyltransferase WcaB [EC:2.3.1.-]</t>
  </si>
  <si>
    <t>K03824</t>
  </si>
  <si>
    <t>putative acetyltransferase [EC:2.3.1.-]</t>
  </si>
  <si>
    <t>K03825</t>
  </si>
  <si>
    <t>K03828</t>
  </si>
  <si>
    <t>K03830</t>
  </si>
  <si>
    <t>K03831</t>
  </si>
  <si>
    <t>molybdopterin biosynthesis protein Mog</t>
  </si>
  <si>
    <t>K03834</t>
  </si>
  <si>
    <t>tyrosine-specific transport protein</t>
  </si>
  <si>
    <t>K03835</t>
  </si>
  <si>
    <t>tryptophan-specific transport protein</t>
  </si>
  <si>
    <t>K03836</t>
  </si>
  <si>
    <t>low affinity tryptophan permease</t>
  </si>
  <si>
    <t>K03837</t>
  </si>
  <si>
    <t>serine transporter</t>
  </si>
  <si>
    <t>K03838</t>
  </si>
  <si>
    <t>threonine transporter</t>
  </si>
  <si>
    <t>K03840</t>
  </si>
  <si>
    <t>flavodoxin II</t>
  </si>
  <si>
    <t>K03841</t>
  </si>
  <si>
    <t>fructose-1,6-bisphosphatase I [EC:3.1.3.11]</t>
  </si>
  <si>
    <t>K03894</t>
  </si>
  <si>
    <t>aerobactin synthetase subunit alpha [EC:6.3.2.27]</t>
  </si>
  <si>
    <t>K03895</t>
  </si>
  <si>
    <t>aerobactin synthetase subunit beta [EC:6.3.2.27]</t>
  </si>
  <si>
    <t>K03896</t>
  </si>
  <si>
    <t>acetyl CoA:N6-hydroxylysine acetyl transferase [EC:2.3.1.102]</t>
  </si>
  <si>
    <t>K03897</t>
  </si>
  <si>
    <t>lysine N6-hydroxylase [EC:1.14.13.59]</t>
  </si>
  <si>
    <t>K03919</t>
  </si>
  <si>
    <t>alkylated DNA repair protein [EC:1.14.11.-]</t>
  </si>
  <si>
    <t>K03923</t>
  </si>
  <si>
    <t>modulator of drug activity B</t>
  </si>
  <si>
    <t>K03931</t>
  </si>
  <si>
    <t>putative isomerase</t>
  </si>
  <si>
    <t>K03972</t>
  </si>
  <si>
    <t>phage shock protein E</t>
  </si>
  <si>
    <t>K03974</t>
  </si>
  <si>
    <t>psp operon transcriptional activator</t>
  </si>
  <si>
    <t>K03981</t>
  </si>
  <si>
    <t>thiol:disulfide interchange protein DsbC [EC:5.3.4.1]</t>
  </si>
  <si>
    <t>K04013</t>
  </si>
  <si>
    <t>formate-dependent nitrite reductase, penta-haeme cytochrome c</t>
  </si>
  <si>
    <t>K04016</t>
  </si>
  <si>
    <t>formate-dependent nitrite reductase, possible assembly protein</t>
  </si>
  <si>
    <t>K04018</t>
  </si>
  <si>
    <t>formate-dependent nitrite reductase complex subunit NrfG</t>
  </si>
  <si>
    <t>K04019</t>
  </si>
  <si>
    <t>ethanolamine utilization protein EutA</t>
  </si>
  <si>
    <t>K04020</t>
  </si>
  <si>
    <t>phosphotransacetylase</t>
  </si>
  <si>
    <t>K04021</t>
  </si>
  <si>
    <t>aldehyde dehydrogenase</t>
  </si>
  <si>
    <t>K04022</t>
  </si>
  <si>
    <t>alcohol dehydrogenase</t>
  </si>
  <si>
    <t>K04023</t>
  </si>
  <si>
    <t>ethanolamine transporter</t>
  </si>
  <si>
    <t>K04024</t>
  </si>
  <si>
    <t>ethanolamine utilization protein EutJ</t>
  </si>
  <si>
    <t>K04025</t>
  </si>
  <si>
    <t>ethanolamine utilization protein EutK</t>
  </si>
  <si>
    <t>K04026</t>
  </si>
  <si>
    <t>ethanolamine utilization protein EutL</t>
  </si>
  <si>
    <t>K04027</t>
  </si>
  <si>
    <t>ethanolamine utilization protein EutM</t>
  </si>
  <si>
    <t>K04030</t>
  </si>
  <si>
    <t>ethanolamine utilization protein EutQ</t>
  </si>
  <si>
    <t>K04032</t>
  </si>
  <si>
    <t>ethanolamine utilization cobalamin adenosyltransferase [EC:2.5.1.17]</t>
  </si>
  <si>
    <t>K04033</t>
  </si>
  <si>
    <t>AraC family transcriptional regulator, ethanolamine operon transcriptional activator</t>
  </si>
  <si>
    <t>K04044</t>
  </si>
  <si>
    <t>molecular chaperone HscA</t>
  </si>
  <si>
    <t>K04046</t>
  </si>
  <si>
    <t>hypothetical chaperone protein</t>
  </si>
  <si>
    <t>K04063</t>
  </si>
  <si>
    <t>osmotically inducible protein OsmC</t>
  </si>
  <si>
    <t>K04064</t>
  </si>
  <si>
    <t>osmotically inducible lipoprotein OsmE</t>
  </si>
  <si>
    <t>K04065</t>
  </si>
  <si>
    <t>hyperosmotically inducible periplasmic protein</t>
  </si>
  <si>
    <t>K04067</t>
  </si>
  <si>
    <t>primosomal replication protein N''</t>
  </si>
  <si>
    <t>K04080</t>
  </si>
  <si>
    <t>molecular chaperone IbpA</t>
  </si>
  <si>
    <t>K04081</t>
  </si>
  <si>
    <t>molecular chaperone IbpB</t>
  </si>
  <si>
    <t>K04082</t>
  </si>
  <si>
    <t>molecular chaperone HscB</t>
  </si>
  <si>
    <t>K04084</t>
  </si>
  <si>
    <t>thiol:disulfide interchange protein DsbD [EC:1.8.1.8]</t>
  </si>
  <si>
    <t>K04091</t>
  </si>
  <si>
    <t>alkanesulfonate monooxygenase [EC:1.14.14.5]</t>
  </si>
  <si>
    <t>K04333</t>
  </si>
  <si>
    <t>LuxR family transcriptional regulator, csgAB operon transcriptional regulatory protein</t>
  </si>
  <si>
    <t>K04334</t>
  </si>
  <si>
    <t>major curlin subunit</t>
  </si>
  <si>
    <t>K04335</t>
  </si>
  <si>
    <t>minor curlin subunit</t>
  </si>
  <si>
    <t>K04336</t>
  </si>
  <si>
    <t>curli production protein</t>
  </si>
  <si>
    <t>K04337</t>
  </si>
  <si>
    <t>curli production assembly/transport component CsgE</t>
  </si>
  <si>
    <t>K04338</t>
  </si>
  <si>
    <t>curli production assembly/transport component CsgF</t>
  </si>
  <si>
    <t>K04564</t>
  </si>
  <si>
    <t>superoxide dismutase, Fe-Mn family [EC:1.15.1.1]</t>
  </si>
  <si>
    <t>K04565</t>
  </si>
  <si>
    <t>Cu/Zn superoxide dismutase [EC:1.15.1.1]</t>
  </si>
  <si>
    <t>K04651</t>
  </si>
  <si>
    <t>hydrogenase nickel incorporation protein HypA</t>
  </si>
  <si>
    <t>K04691</t>
  </si>
  <si>
    <t>serine protease DegS [EC:3.4.21.-]</t>
  </si>
  <si>
    <t>K04744</t>
  </si>
  <si>
    <t>LPS-assembly protein</t>
  </si>
  <si>
    <t>K04752</t>
  </si>
  <si>
    <t>nitrogen regulatory protein P-II 2</t>
  </si>
  <si>
    <t>K04753</t>
  </si>
  <si>
    <t>suppressor of ftsI</t>
  </si>
  <si>
    <t>K04754</t>
  </si>
  <si>
    <t>lipoprotein</t>
  </si>
  <si>
    <t>K04755</t>
  </si>
  <si>
    <t>ferredoxin, 2Fe-2S</t>
  </si>
  <si>
    <t>K04760</t>
  </si>
  <si>
    <t>transcription elongation factor GreB</t>
  </si>
  <si>
    <t>K04770</t>
  </si>
  <si>
    <t>Lon-like ATP-dependent protease [EC:3.4.21.-]</t>
  </si>
  <si>
    <t>K04771</t>
  </si>
  <si>
    <t>serine protease Do [EC:3.4.21.107]</t>
  </si>
  <si>
    <t>K04772</t>
  </si>
  <si>
    <t>serine protease DegQ [EC:3.4.21.-]</t>
  </si>
  <si>
    <t>K04774</t>
  </si>
  <si>
    <t>serine protease SohB [EC:3.4.21.-]</t>
  </si>
  <si>
    <t>K04775</t>
  </si>
  <si>
    <t>protease YdgD [EC:3.4.21.-]</t>
  </si>
  <si>
    <t>K04781</t>
  </si>
  <si>
    <t>salicylate synthetase [EC:5.4.4.2 4.2.99.21]</t>
  </si>
  <si>
    <t>K04783</t>
  </si>
  <si>
    <t>yersiniabactin salicyl-AMP ligase [EC:6.3.2.-]</t>
  </si>
  <si>
    <t>K04784</t>
  </si>
  <si>
    <t>yersiniabactin nonribosomal peptide synthetase</t>
  </si>
  <si>
    <t>K04785</t>
  </si>
  <si>
    <t>yersiniabactin synthetase, thiazolinyl reductase component</t>
  </si>
  <si>
    <t>K04786</t>
  </si>
  <si>
    <t>yersiniabactin nonribosomal peptide/polyketide synthase</t>
  </si>
  <si>
    <t>K04844</t>
  </si>
  <si>
    <t>hypothetical glycosyl hydrolase [EC:3.2.1.-]</t>
  </si>
  <si>
    <t>K05245</t>
  </si>
  <si>
    <t>L-carnitine/gamma-butyrobetaine antiporter</t>
  </si>
  <si>
    <t>K05365</t>
  </si>
  <si>
    <t>penicillin-binding protein 1B [EC:2.4.1.129 3.4.-.-]</t>
  </si>
  <si>
    <t>K05368</t>
  </si>
  <si>
    <t>aquacobalamin reductase / NAD(P)H-flavin reductase [EC:1.16.1.3 1.5.1.29]</t>
  </si>
  <si>
    <t>K05372</t>
  </si>
  <si>
    <t>K05373</t>
  </si>
  <si>
    <t>MFS transporter, putative signal transducer</t>
  </si>
  <si>
    <t>K05374</t>
  </si>
  <si>
    <t>yersiniabactin synthetase, thioesterase component</t>
  </si>
  <si>
    <t>K05396</t>
  </si>
  <si>
    <t>D-cysteine desulfhydrase [EC:4.4.1.15]</t>
  </si>
  <si>
    <t>K05499</t>
  </si>
  <si>
    <t>LacI family transcriptional regulator, repressor for deo operon, udp, cdd, tsx, nupC, and nupG</t>
  </si>
  <si>
    <t>K05501</t>
  </si>
  <si>
    <t>TetR/AcrR family transcriptional regulator</t>
  </si>
  <si>
    <t>K05517</t>
  </si>
  <si>
    <t>nucleoside-specific channel-forming protein</t>
  </si>
  <si>
    <t>K05520</t>
  </si>
  <si>
    <t>protease I [EC:3.2.-.-]</t>
  </si>
  <si>
    <t>K05522</t>
  </si>
  <si>
    <t>endonuclease VIII [EC:3.2.2.- 4.2.99.18]</t>
  </si>
  <si>
    <t>K05523</t>
  </si>
  <si>
    <t>molecular chaperone HchA (Hsp31)</t>
  </si>
  <si>
    <t>K05526</t>
  </si>
  <si>
    <t>succinylglutamate desuccinylase [EC:3.5.1.96]</t>
  </si>
  <si>
    <t>K05527</t>
  </si>
  <si>
    <t>BolA protein</t>
  </si>
  <si>
    <t>K05539</t>
  </si>
  <si>
    <t>tRNA-dihydrouridine synthase A [EC:1.-.-.-]</t>
  </si>
  <si>
    <t>K05541</t>
  </si>
  <si>
    <t>tRNA-dihydrouridine synthase C [EC:1.-.-.-]</t>
  </si>
  <si>
    <t>K05589</t>
  </si>
  <si>
    <t>cell division protein FtsB</t>
  </si>
  <si>
    <t>K05590</t>
  </si>
  <si>
    <t>ATP-dependent RNA helicase SrmB [EC:2.7.7.-]</t>
  </si>
  <si>
    <t>K05591</t>
  </si>
  <si>
    <t>ATP-independent RNA helicase DbpA [EC:3.6.4.13]</t>
  </si>
  <si>
    <t>K05594</t>
  </si>
  <si>
    <t>ElaB protein</t>
  </si>
  <si>
    <t>K05596</t>
  </si>
  <si>
    <t>LysR family transcriptional regulator, chromosome initiation inhibitor</t>
  </si>
  <si>
    <t>K05685</t>
  </si>
  <si>
    <t>macrolide transport system ATP-binding/permease protein [EC:3.6.3.-]</t>
  </si>
  <si>
    <t>K05774</t>
  </si>
  <si>
    <t>ribose 1,5-bisphosphokinase [EC:2.7.4.23]</t>
  </si>
  <si>
    <t>K05775</t>
  </si>
  <si>
    <t>maltose operon periplasmic protein</t>
  </si>
  <si>
    <t>K05777</t>
  </si>
  <si>
    <t>putative thiamine transport system substrate-binding protein</t>
  </si>
  <si>
    <t>K05778</t>
  </si>
  <si>
    <t>putative thiamine transport system permease protein</t>
  </si>
  <si>
    <t>K05779</t>
  </si>
  <si>
    <t>putative thiamine transport system ATP-binding protein</t>
  </si>
  <si>
    <t>K05780</t>
  </si>
  <si>
    <t>putative phosphonate transport system ATP-binding protein</t>
  </si>
  <si>
    <t>K05781</t>
  </si>
  <si>
    <t>K05782</t>
  </si>
  <si>
    <t>benzoate membrane transport protein</t>
  </si>
  <si>
    <t>K05785</t>
  </si>
  <si>
    <t>transcriptional antiterminator RfaH</t>
  </si>
  <si>
    <t>K05786</t>
  </si>
  <si>
    <t>chloramphenicol-sensitive protein RarD</t>
  </si>
  <si>
    <t>K05787</t>
  </si>
  <si>
    <t>DNA-binding protein HU-alpha</t>
  </si>
  <si>
    <t>K05789</t>
  </si>
  <si>
    <t>chain length determinant protein (polysaccharide antigen chain regulator)</t>
  </si>
  <si>
    <t>K05790</t>
  </si>
  <si>
    <t>lipopolysaccharide biosynthesis protein WzzE</t>
  </si>
  <si>
    <t>K05791</t>
  </si>
  <si>
    <t>tellurium resistance protein TerZ</t>
  </si>
  <si>
    <t>K05792</t>
  </si>
  <si>
    <t>tellurite resistance protein TerA</t>
  </si>
  <si>
    <t>K05793</t>
  </si>
  <si>
    <t>tellurite resistance protein TerB</t>
  </si>
  <si>
    <t>K05796</t>
  </si>
  <si>
    <t>electron transport protein HydN</t>
  </si>
  <si>
    <t>K05798</t>
  </si>
  <si>
    <t>LysR family transcriptional regulator, transcriptional activator for leuABCD operon</t>
  </si>
  <si>
    <t>K05800</t>
  </si>
  <si>
    <t>Lrp/AsnC family transcriptional regulator</t>
  </si>
  <si>
    <t>K05802</t>
  </si>
  <si>
    <t>potassium efflux system protein KefA</t>
  </si>
  <si>
    <t>K05803</t>
  </si>
  <si>
    <t>lipoprotein NlpI</t>
  </si>
  <si>
    <t>K05805</t>
  </si>
  <si>
    <t>CreA protein</t>
  </si>
  <si>
    <t>K05811</t>
  </si>
  <si>
    <t>putative lipoprotein</t>
  </si>
  <si>
    <t>K05812</t>
  </si>
  <si>
    <t>conserved hypothetical protein</t>
  </si>
  <si>
    <t>K05816</t>
  </si>
  <si>
    <t>sn-glycerol 3-phosphate transport system ATP-binding protein [EC:3.6.3.20]</t>
  </si>
  <si>
    <t>K05820</t>
  </si>
  <si>
    <t>MFS transporter, PPP family, 3-phenylpropionic acid transporter</t>
  </si>
  <si>
    <t>K05834</t>
  </si>
  <si>
    <t>homoserine/homoserine lactone efflux protein</t>
  </si>
  <si>
    <t>K05835</t>
  </si>
  <si>
    <t>threonine efflux protein</t>
  </si>
  <si>
    <t>K05838</t>
  </si>
  <si>
    <t>putative thioredoxin</t>
  </si>
  <si>
    <t>K05839</t>
  </si>
  <si>
    <t>haemolysin expression modulating protein</t>
  </si>
  <si>
    <t>K05844</t>
  </si>
  <si>
    <t>ribosomal protein S6 modification protein</t>
  </si>
  <si>
    <t>K05851</t>
  </si>
  <si>
    <t>adenylate cyclase, class 1 [EC:4.6.1.1]</t>
  </si>
  <si>
    <t>K05875</t>
  </si>
  <si>
    <t>methyl-accepting chemotaxis protein II, aspartate sensor receptor</t>
  </si>
  <si>
    <t>K05880</t>
  </si>
  <si>
    <t>transcriptional activator for dhaKLM operon</t>
  </si>
  <si>
    <t>K05881</t>
  </si>
  <si>
    <t>PTS hybrid protein</t>
  </si>
  <si>
    <t>K05887</t>
  </si>
  <si>
    <t>quinate/shikimate dehydrogenase [EC:1.1.1.282]</t>
  </si>
  <si>
    <t>K05916</t>
  </si>
  <si>
    <t>nitric oxide dioxygenase [EC:1.14.12.17]</t>
  </si>
  <si>
    <t>K05939</t>
  </si>
  <si>
    <t>acyl-[acyl-carrier-protein]-phospholipid O-acyltransferase / long-chain-fatty-acid--[acyl-carrier-protein] ligase [EC:2.3.1.40 6.2.1.20]</t>
  </si>
  <si>
    <t>K05964</t>
  </si>
  <si>
    <t>holo-ACP synthase [EC:2.7.7.61]</t>
  </si>
  <si>
    <t>K05966</t>
  </si>
  <si>
    <t>triphosphoribosyl-dephospho-CoA synthase [EC:2.7.8.25]</t>
  </si>
  <si>
    <t>K05982</t>
  </si>
  <si>
    <t>deoxyribonuclease V [EC:3.1.21.7]</t>
  </si>
  <si>
    <t>K05984</t>
  </si>
  <si>
    <t>excinuclease Cho [EC:3.1.25.-]</t>
  </si>
  <si>
    <t>K05997</t>
  </si>
  <si>
    <t>Fe-S cluster assembly protein SufA</t>
  </si>
  <si>
    <t>K06006</t>
  </si>
  <si>
    <t>periplasmic protein CpxP</t>
  </si>
  <si>
    <t>K06039</t>
  </si>
  <si>
    <t>uncharacterized protein involved in oxidation of intracellular sulfur</t>
  </si>
  <si>
    <t>K06048</t>
  </si>
  <si>
    <t>carboxylate-amine ligase [EC:6.3.-.-]</t>
  </si>
  <si>
    <t>K06073</t>
  </si>
  <si>
    <t>vitamin B12 transport system permease protein</t>
  </si>
  <si>
    <t>K06074</t>
  </si>
  <si>
    <t>vitamin B12 transport system ATP-binding protein [EC:3.6.3.33]</t>
  </si>
  <si>
    <t>K06075</t>
  </si>
  <si>
    <t>MarR family transcriptional regulator, transcriptional regulator for hemolysin</t>
  </si>
  <si>
    <t>K06077</t>
  </si>
  <si>
    <t>outer membrane lipoprotein SlyB</t>
  </si>
  <si>
    <t>K06079</t>
  </si>
  <si>
    <t>copper homeostasis protein (lipoprotein)</t>
  </si>
  <si>
    <t>K06080</t>
  </si>
  <si>
    <t>RcsF protein</t>
  </si>
  <si>
    <t>K06132</t>
  </si>
  <si>
    <t>putative cardiolipin synthase [EC:2.7.8.-]</t>
  </si>
  <si>
    <t>K06140</t>
  </si>
  <si>
    <t>regulator of nucleoside diphosphate kinase</t>
  </si>
  <si>
    <t>K06141</t>
  </si>
  <si>
    <t>MFS transporter, TsgA protein</t>
  </si>
  <si>
    <t>K06144</t>
  </si>
  <si>
    <t>universal stress protein B</t>
  </si>
  <si>
    <t>K06145</t>
  </si>
  <si>
    <t>LacI family transcriptional regulator, gluconate utilization system Gnt-I transcriptional repressor</t>
  </si>
  <si>
    <t>K06146</t>
  </si>
  <si>
    <t>LacI family transcriptional regulator, gluconate utilization system Gnt-II transcriptional activator</t>
  </si>
  <si>
    <t>K06149</t>
  </si>
  <si>
    <t>universal stress protein A</t>
  </si>
  <si>
    <t>K06155</t>
  </si>
  <si>
    <t>Gnt-I system high-affinity gluconate transporter</t>
  </si>
  <si>
    <t>K06156</t>
  </si>
  <si>
    <t>Gnt-I system low-affinity gluconate transporter</t>
  </si>
  <si>
    <t>K06157</t>
  </si>
  <si>
    <t>Gnt-II system L-idonate transporter</t>
  </si>
  <si>
    <t>K06159</t>
  </si>
  <si>
    <t>K06162</t>
  </si>
  <si>
    <t>PhnM protein</t>
  </si>
  <si>
    <t>K06164</t>
  </si>
  <si>
    <t>PhnI protein</t>
  </si>
  <si>
    <t>K06165</t>
  </si>
  <si>
    <t>PhnH protein</t>
  </si>
  <si>
    <t>K06166</t>
  </si>
  <si>
    <t>PhnG protein</t>
  </si>
  <si>
    <t>K06175</t>
  </si>
  <si>
    <t>tRNA pseudouridine synthase C [EC:5.4.99.12]</t>
  </si>
  <si>
    <t>K06176</t>
  </si>
  <si>
    <t>tRNA pseudouridine13 synthase [EC:5.4.99.27]</t>
  </si>
  <si>
    <t>K06181</t>
  </si>
  <si>
    <t>ribosomal large subunit pseudouridine synthase E [EC:5.4.99.12]</t>
  </si>
  <si>
    <t>K06186</t>
  </si>
  <si>
    <t>small protein A</t>
  </si>
  <si>
    <t>K06189</t>
  </si>
  <si>
    <t>magnesium and cobalt transporter</t>
  </si>
  <si>
    <t>K06190</t>
  </si>
  <si>
    <t>intracellular septation protein</t>
  </si>
  <si>
    <t>K06192</t>
  </si>
  <si>
    <t>paraquat-inducible protein B</t>
  </si>
  <si>
    <t>K06195</t>
  </si>
  <si>
    <t>ApaG protein</t>
  </si>
  <si>
    <t>K06202</t>
  </si>
  <si>
    <t>CyaY protein</t>
  </si>
  <si>
    <t>K06203</t>
  </si>
  <si>
    <t>CysZ protein</t>
  </si>
  <si>
    <t>K06204</t>
  </si>
  <si>
    <t>DnaK suppressor protein</t>
  </si>
  <si>
    <t>K06205</t>
  </si>
  <si>
    <t>MioC protein</t>
  </si>
  <si>
    <t>K06211</t>
  </si>
  <si>
    <t>HipB family transcriptional regulator, involved in the regulation of NAD biosynthesis</t>
  </si>
  <si>
    <t>K06214</t>
  </si>
  <si>
    <t>curli production assembly/transport component CsgG</t>
  </si>
  <si>
    <t>K06219</t>
  </si>
  <si>
    <t>S-adenosylmethionine-dependent methyltransferase</t>
  </si>
  <si>
    <t>K06221</t>
  </si>
  <si>
    <t>2,5-diketo-D-gluconate reductase A [EC:1.1.1.274]</t>
  </si>
  <si>
    <t>K06222</t>
  </si>
  <si>
    <t>2,5-diketo-D-gluconate reductase B [EC:1.1.1.274]</t>
  </si>
  <si>
    <t>K06281</t>
  </si>
  <si>
    <t>hydrogenase large subunit [EC:1.12.99.6]</t>
  </si>
  <si>
    <t>K06282</t>
  </si>
  <si>
    <t>hydrogenase small subunit [EC:1.12.99.6]</t>
  </si>
  <si>
    <t>K06445</t>
  </si>
  <si>
    <t>acyl-CoA dehydrogenase [EC:1.3.99.-]</t>
  </si>
  <si>
    <t>K06447</t>
  </si>
  <si>
    <t>succinylglutamic semialdehyde dehydrogenase [EC:1.2.1.71]</t>
  </si>
  <si>
    <t>K06858</t>
  </si>
  <si>
    <t>vitamin B12 transport system substrate-binding protein</t>
  </si>
  <si>
    <t>K06866</t>
  </si>
  <si>
    <t>autonomous glycyl radical cofactor</t>
  </si>
  <si>
    <t>K06872</t>
  </si>
  <si>
    <t>K06879</t>
  </si>
  <si>
    <t>7-cyano-7-deazaguanine reductase [EC:1.7.1.13]</t>
  </si>
  <si>
    <t>K06887</t>
  </si>
  <si>
    <t>K06889</t>
  </si>
  <si>
    <t>K06890</t>
  </si>
  <si>
    <t>K06894</t>
  </si>
  <si>
    <t>K06899</t>
  </si>
  <si>
    <t>nucleoid-associated protein</t>
  </si>
  <si>
    <t>K06903</t>
  </si>
  <si>
    <t>K06904</t>
  </si>
  <si>
    <t>K06905</t>
  </si>
  <si>
    <t>K06906</t>
  </si>
  <si>
    <t>K06907</t>
  </si>
  <si>
    <t>K06908</t>
  </si>
  <si>
    <t>K06910</t>
  </si>
  <si>
    <t>K06915</t>
  </si>
  <si>
    <t>K06916</t>
  </si>
  <si>
    <t>K06917</t>
  </si>
  <si>
    <t>tRNA 2-selenouridine synthase [EC:2.9.1.-]</t>
  </si>
  <si>
    <t>K06918</t>
  </si>
  <si>
    <t>K06946</t>
  </si>
  <si>
    <t>K06952</t>
  </si>
  <si>
    <t>K06956</t>
  </si>
  <si>
    <t>K06957</t>
  </si>
  <si>
    <t>tRNA(Met) cytidine acetyltransferase [EC:2.3.1.-]</t>
  </si>
  <si>
    <t>K06968</t>
  </si>
  <si>
    <t>ribosomal RNA large subunit methyltransferase M [EC:2.1.1.-]</t>
  </si>
  <si>
    <t>K06970</t>
  </si>
  <si>
    <t>ribosomal RNA large subunit methyltransferase F [EC:2.1.1.181]</t>
  </si>
  <si>
    <t>K06980</t>
  </si>
  <si>
    <t>K07000</t>
  </si>
  <si>
    <t>K07001</t>
  </si>
  <si>
    <t>K07008</t>
  </si>
  <si>
    <t>glutamine amidotransferase</t>
  </si>
  <si>
    <t>K07014</t>
  </si>
  <si>
    <t>K07019</t>
  </si>
  <si>
    <t>K07026</t>
  </si>
  <si>
    <t>mannosyl-3-phosphoglycerate phosphatase [EC:3.1.3.70]</t>
  </si>
  <si>
    <t>K07034</t>
  </si>
  <si>
    <t>K07038</t>
  </si>
  <si>
    <t>inner membrane protein</t>
  </si>
  <si>
    <t>K07039</t>
  </si>
  <si>
    <t>K07048</t>
  </si>
  <si>
    <t>phosphotriesterase-related protein</t>
  </si>
  <si>
    <t>K07054</t>
  </si>
  <si>
    <t>K07062</t>
  </si>
  <si>
    <t>K07071</t>
  </si>
  <si>
    <t>K07091</t>
  </si>
  <si>
    <t>lipopolysaccharide export system permease protein</t>
  </si>
  <si>
    <t>K07109</t>
  </si>
  <si>
    <t>K07112</t>
  </si>
  <si>
    <t>K07113</t>
  </si>
  <si>
    <t>UPF0716 protein FxsA</t>
  </si>
  <si>
    <t>K07120</t>
  </si>
  <si>
    <t>K07121</t>
  </si>
  <si>
    <t>K07127</t>
  </si>
  <si>
    <t>5-hydroxyisourate hydrolase [EC:3.5.2.17]</t>
  </si>
  <si>
    <t>K07136</t>
  </si>
  <si>
    <t>K07140</t>
  </si>
  <si>
    <t>K07147</t>
  </si>
  <si>
    <t>K07153</t>
  </si>
  <si>
    <t>high frequency lysogenization protein</t>
  </si>
  <si>
    <t>K07184</t>
  </si>
  <si>
    <t>SH3 domain protein</t>
  </si>
  <si>
    <t>K07186</t>
  </si>
  <si>
    <t>membrane protein</t>
  </si>
  <si>
    <t>K07224</t>
  </si>
  <si>
    <t>K07225</t>
  </si>
  <si>
    <t>putative hemin transport protein</t>
  </si>
  <si>
    <t>K07227</t>
  </si>
  <si>
    <t>K07229</t>
  </si>
  <si>
    <t>K07232</t>
  </si>
  <si>
    <t>cation transport protein ChaC</t>
  </si>
  <si>
    <t>K07233</t>
  </si>
  <si>
    <t>copper resistance protein B</t>
  </si>
  <si>
    <t>K07235</t>
  </si>
  <si>
    <t>tRNA 2-thiouridine synthesizing protein D [EC:2.8.1.-]</t>
  </si>
  <si>
    <t>K07236</t>
  </si>
  <si>
    <t>tRNA 2-thiouridine synthesizing protein C</t>
  </si>
  <si>
    <t>K07237</t>
  </si>
  <si>
    <t>tRNA 2-thiouridine synthesizing protein B</t>
  </si>
  <si>
    <t>K07243</t>
  </si>
  <si>
    <t>high-affinity iron transporter</t>
  </si>
  <si>
    <t>K07245</t>
  </si>
  <si>
    <t>putative copper resistance protein D</t>
  </si>
  <si>
    <t>K07248</t>
  </si>
  <si>
    <t>lactaldehyde dehydrogenase / glycolaldehyde dehydrogenase [EC:1.2.1.22 1.2.1.21]</t>
  </si>
  <si>
    <t>K07250</t>
  </si>
  <si>
    <t>4-aminobutyrate aminotransferase / (S)-3-amino-2-methylpropionate transaminase [EC:2.6.1.19 2.6.1.22]</t>
  </si>
  <si>
    <t>K07251</t>
  </si>
  <si>
    <t>thiamine kinase [EC:2.7.1.89]</t>
  </si>
  <si>
    <t>K07261</t>
  </si>
  <si>
    <t>penicillin-insensitive murein endopeptidase [EC:3.4.24.-]</t>
  </si>
  <si>
    <t>K07262</t>
  </si>
  <si>
    <t>D-alanyl-D-alanine endopeptidase (penicillin-binding protein 7) [EC:3.4.99.-]</t>
  </si>
  <si>
    <t>K07264</t>
  </si>
  <si>
    <t>4-amino-4-deoxy-L-arabinose transferase [EC:2.4.2.43]</t>
  </si>
  <si>
    <t>K07265</t>
  </si>
  <si>
    <t>capsular polysaccharide export protein</t>
  </si>
  <si>
    <t>K07266</t>
  </si>
  <si>
    <t>K07269</t>
  </si>
  <si>
    <t>K07275</t>
  </si>
  <si>
    <t>outer membrane protein</t>
  </si>
  <si>
    <t>K07278</t>
  </si>
  <si>
    <t>K07279</t>
  </si>
  <si>
    <t>K07283</t>
  </si>
  <si>
    <t>putative salt-induced outer membrane protein</t>
  </si>
  <si>
    <t>K07285</t>
  </si>
  <si>
    <t>outer membrane lipoprotein</t>
  </si>
  <si>
    <t>K07286</t>
  </si>
  <si>
    <t>uncharacterized lipoprotein</t>
  </si>
  <si>
    <t>K07287</t>
  </si>
  <si>
    <t>lipoprotein-34</t>
  </si>
  <si>
    <t>K07289</t>
  </si>
  <si>
    <t>AsmA protein</t>
  </si>
  <si>
    <t>K07290</t>
  </si>
  <si>
    <t>K07300</t>
  </si>
  <si>
    <t>Ca2+:H+ antiporter</t>
  </si>
  <si>
    <t>K07309</t>
  </si>
  <si>
    <t>putative dimethyl sulfoxide reductase subunit YnfE [EC:1.8.99.-]</t>
  </si>
  <si>
    <t>K07310</t>
  </si>
  <si>
    <t>Tat-targeted selenate reductase subunit YnfF [EC:1.97.1.9]</t>
  </si>
  <si>
    <t>K07311</t>
  </si>
  <si>
    <t>Tat-targeted selenate reductase subunit YnfG</t>
  </si>
  <si>
    <t>K07312</t>
  </si>
  <si>
    <t>Tat-targeted selenate reductase subunit YnfH</t>
  </si>
  <si>
    <t>K07313</t>
  </si>
  <si>
    <t>serine/threonine protein phosphatase 1 [EC:3.1.3.16]</t>
  </si>
  <si>
    <t>K07314</t>
  </si>
  <si>
    <t>serine/threonine protein phosphatase 2 [EC:3.1.3.16]</t>
  </si>
  <si>
    <t>K07320</t>
  </si>
  <si>
    <t>putative adenine-specific DNA-methyltransferase [EC:2.1.1.72]</t>
  </si>
  <si>
    <t>K07323</t>
  </si>
  <si>
    <t>putative toluene tolerance protein</t>
  </si>
  <si>
    <t>K07334</t>
  </si>
  <si>
    <t>proteic killer suppression protein</t>
  </si>
  <si>
    <t>K07336</t>
  </si>
  <si>
    <t>PKHD-type hydroxylase [EC:1.14.11.-]</t>
  </si>
  <si>
    <t>K07340</t>
  </si>
  <si>
    <t>K07346</t>
  </si>
  <si>
    <t>fimbrial chaperone protein</t>
  </si>
  <si>
    <t>K07348</t>
  </si>
  <si>
    <t>minor fimbrial subunit</t>
  </si>
  <si>
    <t>K07350</t>
  </si>
  <si>
    <t>K07351</t>
  </si>
  <si>
    <t>fimbrial protein</t>
  </si>
  <si>
    <t>K07357</t>
  </si>
  <si>
    <t>type 1 fimbriae regulatory protein FimB</t>
  </si>
  <si>
    <t>K07358</t>
  </si>
  <si>
    <t>type 1 fimbriae regulatory protein FimE</t>
  </si>
  <si>
    <t>K07390</t>
  </si>
  <si>
    <t>monothiol glutaredoxin</t>
  </si>
  <si>
    <t>K07393</t>
  </si>
  <si>
    <t>putative glutathione S-transferase</t>
  </si>
  <si>
    <t>K07400</t>
  </si>
  <si>
    <t>Fe/S biogenesis protein NfuA</t>
  </si>
  <si>
    <t>K07454</t>
  </si>
  <si>
    <t>putative restriction endonuclease</t>
  </si>
  <si>
    <t>K07459</t>
  </si>
  <si>
    <t>putative ATP-dependent endonuclease of the OLD family</t>
  </si>
  <si>
    <t>K07470</t>
  </si>
  <si>
    <t>DNA gyrase inhibitor</t>
  </si>
  <si>
    <t>K07471</t>
  </si>
  <si>
    <t>probable transcriptional regulator</t>
  </si>
  <si>
    <t>K07479</t>
  </si>
  <si>
    <t>putative DNA topoisomerase</t>
  </si>
  <si>
    <t>K07480</t>
  </si>
  <si>
    <t>insertion element IS1 protein InsB</t>
  </si>
  <si>
    <t>K07484</t>
  </si>
  <si>
    <t>transposase</t>
  </si>
  <si>
    <t>K07559</t>
  </si>
  <si>
    <t>putative RNA 2'-phosphotransferase [EC:2.7.1.-]</t>
  </si>
  <si>
    <t>K07589</t>
  </si>
  <si>
    <t>D-erythro-7,8-dihydroneopterin triphosphate epimerase [EC:5.-.-.-]</t>
  </si>
  <si>
    <t>K07591</t>
  </si>
  <si>
    <t>threonine dehydratase operon activator protein</t>
  </si>
  <si>
    <t>K07592</t>
  </si>
  <si>
    <t>LysR family transcriptional regulator, tdc operon transcriptional activator</t>
  </si>
  <si>
    <t>K07637</t>
  </si>
  <si>
    <t>two-component system, OmpR family, sensor histidine kinase PhoQ [EC:2.7.13.3]</t>
  </si>
  <si>
    <t>K07638</t>
  </si>
  <si>
    <t>two-component system, OmpR family, osmolarity sensor histidine kinase EnvZ [EC:2.7.13.3]</t>
  </si>
  <si>
    <t>K07639</t>
  </si>
  <si>
    <t>two-component system, OmpR family, sensor histidine kinase RstB [EC:2.7.13.3]</t>
  </si>
  <si>
    <t>K07640</t>
  </si>
  <si>
    <t>two-component system, OmpR family, sensor histidine kinase CpxA [EC:2.7.13.3]</t>
  </si>
  <si>
    <t>K07641</t>
  </si>
  <si>
    <t>two-component system, OmpR family, sensor histidine kinase CreC [EC:2.7.13.3]</t>
  </si>
  <si>
    <t>K07642</t>
  </si>
  <si>
    <t>two-component system, OmpR family, sensor histidine kinase BaeS [EC:2.7.13.3]</t>
  </si>
  <si>
    <t>K07643</t>
  </si>
  <si>
    <t>two-component system, OmpR family, sensor histidine kinase BasS [EC:2.7.13.3]</t>
  </si>
  <si>
    <t>K07644</t>
  </si>
  <si>
    <t>two-component system, OmpR family, heavy metal sensor histidine kinase CusS [EC:2.7.13.3]</t>
  </si>
  <si>
    <t>K07645</t>
  </si>
  <si>
    <t>two-component system, OmpR family, sensor histidine kinase QseC [EC:2.7.13.3]</t>
  </si>
  <si>
    <t>K07647</t>
  </si>
  <si>
    <t>two-component system, OmpR family, sensor histidine kinase TorS [EC:2.7.13.3]</t>
  </si>
  <si>
    <t>K07648</t>
  </si>
  <si>
    <t>two-component system, OmpR family, aerobic respiration control sensor histidine kinase ArcB [EC:2.7.13.3]</t>
  </si>
  <si>
    <t>K07659</t>
  </si>
  <si>
    <t>two-component system, OmpR family, phosphate regulon response regulator OmpR</t>
  </si>
  <si>
    <t>K07660</t>
  </si>
  <si>
    <t>two-component system, OmpR family, response regulator PhoP</t>
  </si>
  <si>
    <t>K07661</t>
  </si>
  <si>
    <t>two-component system, OmpR family, response regulator RstA</t>
  </si>
  <si>
    <t>K07662</t>
  </si>
  <si>
    <t>two-component system, OmpR family, response regulator CpxR</t>
  </si>
  <si>
    <t>K07663</t>
  </si>
  <si>
    <t>two-component system, OmpR family, catabolic regulation response regulator CreB</t>
  </si>
  <si>
    <t>K07664</t>
  </si>
  <si>
    <t>two-component system, OmpR family, response regulator BaeR</t>
  </si>
  <si>
    <t>K07665</t>
  </si>
  <si>
    <t>two-component system, OmpR family, copper resistance phosphate regulon response regulator CusR</t>
  </si>
  <si>
    <t>K07666</t>
  </si>
  <si>
    <t>two-component system, OmpR family, response regulator QseB</t>
  </si>
  <si>
    <t>K07673</t>
  </si>
  <si>
    <t>two-component system, NarL family, nitrate/nitrite sensor histidine kinase NarX [EC:2.7.13.3]</t>
  </si>
  <si>
    <t>K07674</t>
  </si>
  <si>
    <t>two-component system, NarL family, nitrate/nitrite sensor histidine kinase NarQ [EC:2.7.13.3]</t>
  </si>
  <si>
    <t>K07675</t>
  </si>
  <si>
    <t>two-component system, NarL family, sensor histidine kinase UhpB [EC:2.7.13.3]</t>
  </si>
  <si>
    <t>K07676</t>
  </si>
  <si>
    <t>two-component system, NarL family, sensor histidine kinase RcsD [EC:2.7.13.3]</t>
  </si>
  <si>
    <t>K07677</t>
  </si>
  <si>
    <t>two-component system, NarL family, capsular synthesis sensor histidine kinase RcsC [EC:2.7.13.3]</t>
  </si>
  <si>
    <t>K07678</t>
  </si>
  <si>
    <t>two-component system, NarL family, sensor histidine kinase BarA [EC:2.7.13.3]</t>
  </si>
  <si>
    <t>K07679</t>
  </si>
  <si>
    <t>two-component system, NarL family, sensor histidine kinase EvgS [EC:2.7.13.3]</t>
  </si>
  <si>
    <t>K07684</t>
  </si>
  <si>
    <t>two-component system, NarL family, nitrate/nitrite response regulator NarL</t>
  </si>
  <si>
    <t>K07685</t>
  </si>
  <si>
    <t>two-component system, NarL family, nitrate/nitrite response regulator NarP</t>
  </si>
  <si>
    <t>K07686</t>
  </si>
  <si>
    <t>two-component system, NarL family, uhpT operon response regulator UhpA</t>
  </si>
  <si>
    <t>K07689</t>
  </si>
  <si>
    <t>two-component system, NarL family, invasion response regulator UvrY</t>
  </si>
  <si>
    <t>K07690</t>
  </si>
  <si>
    <t>two-component system, NarL family, response regulator EvgA</t>
  </si>
  <si>
    <t>K07701</t>
  </si>
  <si>
    <t>two-component system, CitB family, sensor histidine kinase DcuS [EC:2.7.13.3]</t>
  </si>
  <si>
    <t>K07703</t>
  </si>
  <si>
    <t>two-component system, CitB family, response regulator DcuR</t>
  </si>
  <si>
    <t>K07708</t>
  </si>
  <si>
    <t>two-component system, NtrC family, nitrogen regulation sensor histidine kinase GlnL [EC:2.7.13.3]</t>
  </si>
  <si>
    <t>K07709</t>
  </si>
  <si>
    <t>two-component system, NtrC family, sensor histidine kinase HydH [EC:2.7.13.3]</t>
  </si>
  <si>
    <t>K07710</t>
  </si>
  <si>
    <t>two-component system, NtrC family, sensor histidine kinase AtoS [EC:2.7.13.3]</t>
  </si>
  <si>
    <t>K07711</t>
  </si>
  <si>
    <t>two-component system, NtrC family, sensor histidine kinase YfhK [EC:2.7.13.3]</t>
  </si>
  <si>
    <t>K07712</t>
  </si>
  <si>
    <t>two-component system, NtrC family, nitrogen regulation response regulator GlnG</t>
  </si>
  <si>
    <t>K07714</t>
  </si>
  <si>
    <t>two-component system, NtrC family, response regulator AtoC</t>
  </si>
  <si>
    <t>K07715</t>
  </si>
  <si>
    <t>two-component system, NtrC family, response regulator YfhA</t>
  </si>
  <si>
    <t>K07722</t>
  </si>
  <si>
    <t>CopG family transcriptional regulator, nickel-responsive regulator</t>
  </si>
  <si>
    <t>K07724</t>
  </si>
  <si>
    <t>Ner family transcriptional regulator</t>
  </si>
  <si>
    <t>K07733</t>
  </si>
  <si>
    <t>prophage regulatory protein</t>
  </si>
  <si>
    <t>K07735</t>
  </si>
  <si>
    <t>K07740</t>
  </si>
  <si>
    <t>regulator of sigma D</t>
  </si>
  <si>
    <t>K07749</t>
  </si>
  <si>
    <t>formyl-CoA transferase [EC:2.8.3.16]</t>
  </si>
  <si>
    <t>K07751</t>
  </si>
  <si>
    <t>PepB aminopeptidase [EC:3.4.11.23]</t>
  </si>
  <si>
    <t>K07757</t>
  </si>
  <si>
    <t>sugar-phosphatase [EC:3.1.3.23]</t>
  </si>
  <si>
    <t>K07771</t>
  </si>
  <si>
    <t>two-component system, OmpR family, response regulator BasR</t>
  </si>
  <si>
    <t>K07772</t>
  </si>
  <si>
    <t>two-component system, OmpR family, torCAD operon response regulator TorR</t>
  </si>
  <si>
    <t>K07773</t>
  </si>
  <si>
    <t>two-component system, OmpR family, aerobic respiration control protein ArcA</t>
  </si>
  <si>
    <t>K07781</t>
  </si>
  <si>
    <t>LuxR family transcriptional regulator, capsular biosynthesis positive transcription factor</t>
  </si>
  <si>
    <t>K07782</t>
  </si>
  <si>
    <t>LuxR family transcriptional regulator</t>
  </si>
  <si>
    <t>K07784</t>
  </si>
  <si>
    <t>MFS transporter, OPA family, hexose phosphate transport protein UhpT</t>
  </si>
  <si>
    <t>K07786</t>
  </si>
  <si>
    <t>MFS transporter, multidrug resistance protein Y</t>
  </si>
  <si>
    <t>K07787</t>
  </si>
  <si>
    <t>Cu(I)/Ag(I) efflux system membrane protein CusA</t>
  </si>
  <si>
    <t>K07788</t>
  </si>
  <si>
    <t>RND superfamily, multidrug transport protein MdtB</t>
  </si>
  <si>
    <t>K07789</t>
  </si>
  <si>
    <t>RND superfamily, multidrug transport protein MdtC</t>
  </si>
  <si>
    <t>K07792</t>
  </si>
  <si>
    <t>anaerobic C4-dicarboxylate transporter DcuB</t>
  </si>
  <si>
    <t>K07796</t>
  </si>
  <si>
    <t>Cu(I)/Ag(I) efflux system outer membrane protein CusC</t>
  </si>
  <si>
    <t>K07797</t>
  </si>
  <si>
    <t>multidrug resistance protein K</t>
  </si>
  <si>
    <t>K07798</t>
  </si>
  <si>
    <t>Cu(I)/Ag(I) efflux system membrane protein CusB</t>
  </si>
  <si>
    <t>K07799</t>
  </si>
  <si>
    <t>putative multidrug efflux transporter MdtA</t>
  </si>
  <si>
    <t>K07803</t>
  </si>
  <si>
    <t>zinc resistance-associated protein</t>
  </si>
  <si>
    <t>K07806</t>
  </si>
  <si>
    <t>UDP-4-amino-4-deoxy-L-arabinose-oxoglutarate aminotransferase [EC:2.6.1.-]</t>
  </si>
  <si>
    <t>K07810</t>
  </si>
  <si>
    <t>Cu(I)/Ag(I) efflux system periplasmic protein CusF</t>
  </si>
  <si>
    <t>K07811</t>
  </si>
  <si>
    <t>trimethylamine-N-oxide reductase (cytochrome c) 1 [EC:1.7.2.3]</t>
  </si>
  <si>
    <t>K07812</t>
  </si>
  <si>
    <t>trimethylamine-N-oxide reductase (cytochrome c) 2 [EC:1.7.2.3]</t>
  </si>
  <si>
    <t>K07821</t>
  </si>
  <si>
    <t>trimethylamine-N-oxide reductase (cytochrome c) 2, cytochrome c-type subunit TorY</t>
  </si>
  <si>
    <t>K08092</t>
  </si>
  <si>
    <t>3-dehydro-L-gulonate 2-dehydrogenase [EC:1.1.1.130]</t>
  </si>
  <si>
    <t>K08137</t>
  </si>
  <si>
    <t>MFS transporter, SP family, galactose:H+ symporter</t>
  </si>
  <si>
    <t>K08151</t>
  </si>
  <si>
    <t>MFS transporter, DHA1 family, tetracycline resistance protein</t>
  </si>
  <si>
    <t>K08154</t>
  </si>
  <si>
    <t>MFS transporter, DHA1 family, 2-module integral membrane pump EmrD</t>
  </si>
  <si>
    <t>K08156</t>
  </si>
  <si>
    <t>MFS transporter, DHA1 family, arabinose polymer transporter</t>
  </si>
  <si>
    <t>K08160</t>
  </si>
  <si>
    <t>MFS transporter, DHA1 family, multidrug/chloramphenicol efflux transport protein</t>
  </si>
  <si>
    <t>K08162</t>
  </si>
  <si>
    <t>MFS transporter, DHA1 family, multidrug resistance protein</t>
  </si>
  <si>
    <t>K08163</t>
  </si>
  <si>
    <t>K08172</t>
  </si>
  <si>
    <t>MFS transporter, MHS family, shikimate and dehydroshikimate transport protein</t>
  </si>
  <si>
    <t>K08173</t>
  </si>
  <si>
    <t>MFS transporter, MHS family, metabolite:H+ symporter</t>
  </si>
  <si>
    <t>K08219</t>
  </si>
  <si>
    <t>MFS transporter, UMF2 family, putative MFS family transporter protein</t>
  </si>
  <si>
    <t>K08223</t>
  </si>
  <si>
    <t>MFS transporter, FSR family, fosmidomycin resistance protein</t>
  </si>
  <si>
    <t>K08225</t>
  </si>
  <si>
    <t>MFS transporter, ENTS family, enterobactin (siderophore) exporter</t>
  </si>
  <si>
    <t>K08227</t>
  </si>
  <si>
    <t>MFS transporter, LPLT family, lysophospholipid transporter</t>
  </si>
  <si>
    <t>K08277</t>
  </si>
  <si>
    <t>transcriptional activator CaiF</t>
  </si>
  <si>
    <t>K08279</t>
  </si>
  <si>
    <t>carnitine operon protein CaiE</t>
  </si>
  <si>
    <t>K08296</t>
  </si>
  <si>
    <t>phosphohistidine phosphatase [EC:3.1.3.-]</t>
  </si>
  <si>
    <t>K08297</t>
  </si>
  <si>
    <t>crotonobetainyl-CoA dehydrogenase [EC:1.3.99.-]</t>
  </si>
  <si>
    <t>K08299</t>
  </si>
  <si>
    <t>carnitinyl-CoA dehydratase [EC:4.2.1.-]</t>
  </si>
  <si>
    <t>K08300</t>
  </si>
  <si>
    <t>ribonuclease E [EC:3.1.26.12]</t>
  </si>
  <si>
    <t>K08304</t>
  </si>
  <si>
    <t>membrane-bound lytic murein transglycosylase A [EC:3.2.1.-]</t>
  </si>
  <si>
    <t>K08305</t>
  </si>
  <si>
    <t>membrane-bound lytic murein transglycosylase B [EC:3.2.1.-]</t>
  </si>
  <si>
    <t>K08306</t>
  </si>
  <si>
    <t>membrane-bound lytic murein transglycosylase C [EC:3.2.1.-]</t>
  </si>
  <si>
    <t>K08308</t>
  </si>
  <si>
    <t>membrane-bound lytic murein transglycosylase E [EC:3.2.1.-]</t>
  </si>
  <si>
    <t>K08310</t>
  </si>
  <si>
    <t>dATP pyrophosphohydrolase [EC:3.6.1.-]</t>
  </si>
  <si>
    <t>K08311</t>
  </si>
  <si>
    <t>putative (di)nucleoside polyphosphate hydrolase [EC:3.6.1.-]</t>
  </si>
  <si>
    <t>K08312</t>
  </si>
  <si>
    <t>ADP-ribose diphosphatase [EC:3.6.1.-]</t>
  </si>
  <si>
    <t>K08313</t>
  </si>
  <si>
    <t>fructose-6-phosphate aldolase 1 [EC:4.1.2.-]</t>
  </si>
  <si>
    <t>K08314</t>
  </si>
  <si>
    <t>fructose-6-phosphate aldolase 2 [EC:4.1.2.-]</t>
  </si>
  <si>
    <t>K08315</t>
  </si>
  <si>
    <t>hydrogenase 3 maturation protease [EC:3.4.-.-]</t>
  </si>
  <si>
    <t>K08317</t>
  </si>
  <si>
    <t>uncharacterized oxidoreductase [EC:1.1.-.-]</t>
  </si>
  <si>
    <t>K08318</t>
  </si>
  <si>
    <t>putative dehydrogenase [EC:1.1.-.-]</t>
  </si>
  <si>
    <t>K08319</t>
  </si>
  <si>
    <t>K08320</t>
  </si>
  <si>
    <t>CTP pyrophosphohydrolase [EC:3.6.1.-]</t>
  </si>
  <si>
    <t>K08323</t>
  </si>
  <si>
    <t>starvation sensing protein RspA</t>
  </si>
  <si>
    <t>K08324</t>
  </si>
  <si>
    <t>aldehyde dehydrogenase family protein [EC:1.2.1.-]</t>
  </si>
  <si>
    <t>K08326</t>
  </si>
  <si>
    <t>aminopeptidase [EC:3.4.11.-]</t>
  </si>
  <si>
    <t>K08345</t>
  </si>
  <si>
    <t>nitrate reductase 2, alpha subunit [EC:1.7.99.4]</t>
  </si>
  <si>
    <t>K08346</t>
  </si>
  <si>
    <t>nitrate reductase 2, beta subunit [EC:1.7.99.4]</t>
  </si>
  <si>
    <t>K08347</t>
  </si>
  <si>
    <t>nitrate reductase 2, gamma subunit [EC:1.7.99.4]</t>
  </si>
  <si>
    <t>K08348</t>
  </si>
  <si>
    <t>formate dehydrogenase-N, alpha subunit [EC:1.2.1.2]</t>
  </si>
  <si>
    <t>K08350</t>
  </si>
  <si>
    <t>formate dehydrogenase-N, gamma subunit [EC:1.2.1.2]</t>
  </si>
  <si>
    <t>K08351</t>
  </si>
  <si>
    <t>biotin sulfoxide reductase [EC:1.-.-.-]</t>
  </si>
  <si>
    <t>K08354</t>
  </si>
  <si>
    <t>thiosulfate reductase cytochrome b subunit</t>
  </si>
  <si>
    <t>K08361</t>
  </si>
  <si>
    <t>nitrate reductase 2, delta subunit [EC:1.7.99.4]</t>
  </si>
  <si>
    <t>K08368</t>
  </si>
  <si>
    <t>MFS transporter, putative metabolite transport protein</t>
  </si>
  <si>
    <t>K08369</t>
  </si>
  <si>
    <t>MFS transporter, putative metabolite:H+ symporter</t>
  </si>
  <si>
    <t>K08475</t>
  </si>
  <si>
    <t>two-component system, NtrC family, phosphoglycerate transport system sensor histidine kinase PgtB [EC:2.7.13.3]</t>
  </si>
  <si>
    <t>K08476</t>
  </si>
  <si>
    <t>two-component system, NtrC family, phosphoglycerate transport system response regulator PgtA</t>
  </si>
  <si>
    <t>K08478</t>
  </si>
  <si>
    <t>phosphoglycerate transport regulatory protein PgtC</t>
  </si>
  <si>
    <t>K08484</t>
  </si>
  <si>
    <t>phosphotransferase system, enzyme I, PtsP [EC:2.7.3.9]</t>
  </si>
  <si>
    <t>K08485</t>
  </si>
  <si>
    <t>phosphocarrier protein NPr</t>
  </si>
  <si>
    <t>K08567</t>
  </si>
  <si>
    <t>hydrogenase 2 maturation protease [EC:3.4.24.-]</t>
  </si>
  <si>
    <t>K08680</t>
  </si>
  <si>
    <t>2-succinyl-6-hydroxy-2,4-cyclohexadiene-1-carboxylate synthase [EC:4.2.99.20]</t>
  </si>
  <si>
    <t>K08682</t>
  </si>
  <si>
    <t>acyl carrier protein phosphodiesterase [EC:3.1.4.14]</t>
  </si>
  <si>
    <t>K08723</t>
  </si>
  <si>
    <t>5'-nucleotidase [EC:3.1.3.5]</t>
  </si>
  <si>
    <t>K08970</t>
  </si>
  <si>
    <t>nickel/cobalt exporter</t>
  </si>
  <si>
    <t>K08984</t>
  </si>
  <si>
    <t>K08989</t>
  </si>
  <si>
    <t>K08990</t>
  </si>
  <si>
    <t>K08992</t>
  </si>
  <si>
    <t>K08994</t>
  </si>
  <si>
    <t>K08996</t>
  </si>
  <si>
    <t>K08997</t>
  </si>
  <si>
    <t>K09001</t>
  </si>
  <si>
    <t>anhydro-N-acetylmuramic acid kinase [EC:2.7.1.-]</t>
  </si>
  <si>
    <t>K09016</t>
  </si>
  <si>
    <t>putative pyrimidine permease RutG</t>
  </si>
  <si>
    <t>K09017</t>
  </si>
  <si>
    <t>K09018</t>
  </si>
  <si>
    <t>putative monooxygenase RutA [EC:1.14.-.-]</t>
  </si>
  <si>
    <t>K09019</t>
  </si>
  <si>
    <t>putative NADH dehydrogenase/NAD(P)H nitroreductase RutE [EC:1.-.-.-]</t>
  </si>
  <si>
    <t>K09020</t>
  </si>
  <si>
    <t>putative isochorismatase family protein RutB [EC:3.-.-.-]</t>
  </si>
  <si>
    <t>K09021</t>
  </si>
  <si>
    <t>UPF0076 protein RutC</t>
  </si>
  <si>
    <t>K09023</t>
  </si>
  <si>
    <t>protein RutD</t>
  </si>
  <si>
    <t>K09024</t>
  </si>
  <si>
    <t>putative flavin reductase RutF [EC:1.5.1.-]</t>
  </si>
  <si>
    <t>K09131</t>
  </si>
  <si>
    <t>K09136</t>
  </si>
  <si>
    <t>K09158</t>
  </si>
  <si>
    <t>K09159</t>
  </si>
  <si>
    <t>K09160</t>
  </si>
  <si>
    <t>K09161</t>
  </si>
  <si>
    <t>K09181</t>
  </si>
  <si>
    <t>K09251</t>
  </si>
  <si>
    <t>putrescine aminotransferase [EC:2.6.1.82]</t>
  </si>
  <si>
    <t>K09456</t>
  </si>
  <si>
    <t>putative acyl-CoA dehydrogenase</t>
  </si>
  <si>
    <t>K09475</t>
  </si>
  <si>
    <t>outer membrane pore protein C</t>
  </si>
  <si>
    <t>K09476</t>
  </si>
  <si>
    <t>outer membrane pore protein F</t>
  </si>
  <si>
    <t>K09477</t>
  </si>
  <si>
    <t>citrate:succinate antiporter</t>
  </si>
  <si>
    <t>K09612</t>
  </si>
  <si>
    <t>alkaline phosphatase isozyme conversion protein [EC:3.4.11.-]</t>
  </si>
  <si>
    <t>K09688</t>
  </si>
  <si>
    <t>capsular polysaccharide transport system permease protein</t>
  </si>
  <si>
    <t>K09689</t>
  </si>
  <si>
    <t>capsular polysaccharide transport system ATP-binding protein</t>
  </si>
  <si>
    <t>K09771</t>
  </si>
  <si>
    <t>K09780</t>
  </si>
  <si>
    <t>K09781</t>
  </si>
  <si>
    <t>K09788</t>
  </si>
  <si>
    <t>K09800</t>
  </si>
  <si>
    <t>K09806</t>
  </si>
  <si>
    <t>K09823</t>
  </si>
  <si>
    <t>Fur family transcriptional regulator, zinc uptake regulator</t>
  </si>
  <si>
    <t>K09857</t>
  </si>
  <si>
    <t>K09858</t>
  </si>
  <si>
    <t>SEC-C motif domain protein</t>
  </si>
  <si>
    <t>K09882</t>
  </si>
  <si>
    <t>cobaltochelatase CobS [EC:6.6.1.2]</t>
  </si>
  <si>
    <t>K09889</t>
  </si>
  <si>
    <t>K09891</t>
  </si>
  <si>
    <t>K09893</t>
  </si>
  <si>
    <t>K09894</t>
  </si>
  <si>
    <t>K09895</t>
  </si>
  <si>
    <t>K09896</t>
  </si>
  <si>
    <t>K09897</t>
  </si>
  <si>
    <t>K09899</t>
  </si>
  <si>
    <t>K09900</t>
  </si>
  <si>
    <t>K09901</t>
  </si>
  <si>
    <t>K09902</t>
  </si>
  <si>
    <t>K09906</t>
  </si>
  <si>
    <t>K09907</t>
  </si>
  <si>
    <t>K09909</t>
  </si>
  <si>
    <t>K09910</t>
  </si>
  <si>
    <t>K09911</t>
  </si>
  <si>
    <t>K09912</t>
  </si>
  <si>
    <t>K09913</t>
  </si>
  <si>
    <t>K09914</t>
  </si>
  <si>
    <t>K09915</t>
  </si>
  <si>
    <t>K09920</t>
  </si>
  <si>
    <t>K09921</t>
  </si>
  <si>
    <t>K09923</t>
  </si>
  <si>
    <t>K09927</t>
  </si>
  <si>
    <t>K09933</t>
  </si>
  <si>
    <t>K09934</t>
  </si>
  <si>
    <t>K09946</t>
  </si>
  <si>
    <t>K09968</t>
  </si>
  <si>
    <t>K09969</t>
  </si>
  <si>
    <t>general L-amino acid transport system substrate-binding protein</t>
  </si>
  <si>
    <t>K09970</t>
  </si>
  <si>
    <t>general L-amino acid transport system permease protein</t>
  </si>
  <si>
    <t>K09971</t>
  </si>
  <si>
    <t>K09972</t>
  </si>
  <si>
    <t>general L-amino acid transport system ATP-binding protein [EC:3.6.3.-]</t>
  </si>
  <si>
    <t>K09973</t>
  </si>
  <si>
    <t>K09975</t>
  </si>
  <si>
    <t>K09978</t>
  </si>
  <si>
    <t>K09980</t>
  </si>
  <si>
    <t>K09994</t>
  </si>
  <si>
    <t>PhnO protein [EC:2.3.1.-]</t>
  </si>
  <si>
    <t>K09996</t>
  </si>
  <si>
    <t>arginine transport system substrate-binding protein</t>
  </si>
  <si>
    <t>K09997</t>
  </si>
  <si>
    <t>K09998</t>
  </si>
  <si>
    <t>arginine transport system permease protein</t>
  </si>
  <si>
    <t>K09999</t>
  </si>
  <si>
    <t>K10000</t>
  </si>
  <si>
    <t>arginine transport system ATP-binding protein [EC:3.6.3.-]</t>
  </si>
  <si>
    <t>K10001</t>
  </si>
  <si>
    <t>glutamate/aspartate transport system substrate-binding protein</t>
  </si>
  <si>
    <t>K10002</t>
  </si>
  <si>
    <t>glutamate/aspartate transport system permease protein</t>
  </si>
  <si>
    <t>K10003</t>
  </si>
  <si>
    <t>K10004</t>
  </si>
  <si>
    <t>glutamate/aspartate transport system ATP-binding protein [EC:3.6.3.-]</t>
  </si>
  <si>
    <t>K10009</t>
  </si>
  <si>
    <t>cystine transport system permease protein</t>
  </si>
  <si>
    <t>K10011</t>
  </si>
  <si>
    <t>UDP-GlcUA decarboxylase/UDP-L-Ara4N formyltransferase [EC:1.1.1.- 2.1.2.-]</t>
  </si>
  <si>
    <t>K10014</t>
  </si>
  <si>
    <t>histidine transport system substrate-binding protein</t>
  </si>
  <si>
    <t>K10015</t>
  </si>
  <si>
    <t>histidine transport system permease protein</t>
  </si>
  <si>
    <t>K10016</t>
  </si>
  <si>
    <t>K10017</t>
  </si>
  <si>
    <t>histidine transport system ATP-binding protein [EC:3.6.3.21]</t>
  </si>
  <si>
    <t>K10037</t>
  </si>
  <si>
    <t>glutamine transport system permease protein</t>
  </si>
  <si>
    <t>K10038</t>
  </si>
  <si>
    <t>glutamine transport system ATP-binding protein [EC:3.6.3.-]</t>
  </si>
  <si>
    <t>K10107</t>
  </si>
  <si>
    <t>K10124</t>
  </si>
  <si>
    <t>carbohydrate-specific outer membrane porin</t>
  </si>
  <si>
    <t>K10125</t>
  </si>
  <si>
    <t>two-component system, NtrC family, C4-dicarboxylate transport sensor histidine kinase DctB [EC:2.7.13.3]</t>
  </si>
  <si>
    <t>K10126</t>
  </si>
  <si>
    <t>two-component system, NtrC family, C4-dicarboxylate transport response regulator DctD</t>
  </si>
  <si>
    <t>K10213</t>
  </si>
  <si>
    <t>ribosylpyrimidine nucleosidase [EC:3.2.2.8]</t>
  </si>
  <si>
    <t>K10537</t>
  </si>
  <si>
    <t>L-arabinose transport system substrate-binding protein</t>
  </si>
  <si>
    <t>K10538</t>
  </si>
  <si>
    <t>L-arabinose transport system permease protein</t>
  </si>
  <si>
    <t>K10539</t>
  </si>
  <si>
    <t>L-arabinose transport system ATP-binding protein [EC:3.6.3.17]</t>
  </si>
  <si>
    <t>K10544</t>
  </si>
  <si>
    <t>D-xylose transport system permease protein</t>
  </si>
  <si>
    <t>K10545</t>
  </si>
  <si>
    <t>D-xylose transport system ATP-binding protein [EC:3.6.3.17]</t>
  </si>
  <si>
    <t>K10549</t>
  </si>
  <si>
    <t>D-allose transport system substrate-binding protein</t>
  </si>
  <si>
    <t>K10550</t>
  </si>
  <si>
    <t>D-allose transport system permease protein</t>
  </si>
  <si>
    <t>K10551</t>
  </si>
  <si>
    <t>D-allose transport system ATP-binding protein [EC:3.6.3.17]</t>
  </si>
  <si>
    <t>K10563</t>
  </si>
  <si>
    <t>formamidopyrimidine-DNA glycosylase [EC:3.2.2.23 4.2.99.18]</t>
  </si>
  <si>
    <t>K10679</t>
  </si>
  <si>
    <t>nitroreductase / dihydropteridine reductase [EC:1.-.-.- 1.5.1.34]</t>
  </si>
  <si>
    <t>K10716</t>
  </si>
  <si>
    <t>voltage-gated potassium channel</t>
  </si>
  <si>
    <t>K10748</t>
  </si>
  <si>
    <t>DNA replication terminus site-binding protein</t>
  </si>
  <si>
    <t>K10762</t>
  </si>
  <si>
    <t>putative replication protein</t>
  </si>
  <si>
    <t>K10763</t>
  </si>
  <si>
    <t>DnaA-homolog protein</t>
  </si>
  <si>
    <t>K10778</t>
  </si>
  <si>
    <t>AraC family transcriptional regulator, regulatory protein of adaptative response / methylated-DNA-[protein]-cysteine methyltransferase [EC:2.1.1.63]</t>
  </si>
  <si>
    <t>K10804</t>
  </si>
  <si>
    <t>acyl-CoA thioesterase I [EC:3.1.2.- 3.1.1.5]</t>
  </si>
  <si>
    <t>K10805</t>
  </si>
  <si>
    <t>acyl-CoA thioesterase II [EC:3.1.2.-]</t>
  </si>
  <si>
    <t>K10806</t>
  </si>
  <si>
    <t>acyl-CoA thioesterase YciA [EC:3.1.2.-]</t>
  </si>
  <si>
    <t>K10857</t>
  </si>
  <si>
    <t>exodeoxyribonuclease X [EC:3.1.11.-]</t>
  </si>
  <si>
    <t>K10906</t>
  </si>
  <si>
    <t>exodeoxyribonuclease VIII [EC:3.1.11.-]</t>
  </si>
  <si>
    <t>K10914</t>
  </si>
  <si>
    <t>CRP/FNR family transcriptional regulator, cyclic AMP receptor protein</t>
  </si>
  <si>
    <t>K10939</t>
  </si>
  <si>
    <t>accessory colonization factor AcfD</t>
  </si>
  <si>
    <t>K10972</t>
  </si>
  <si>
    <t>LysR family transcriptional regulator, transcriptional activator of the allD operon</t>
  </si>
  <si>
    <t>K10973</t>
  </si>
  <si>
    <t>IclR family transcriptional regulator, negative regulator of allantoin and glyoxylate utilization operons</t>
  </si>
  <si>
    <t>K10974</t>
  </si>
  <si>
    <t>cytosine permease</t>
  </si>
  <si>
    <t>K10975</t>
  </si>
  <si>
    <t>allantoin permease</t>
  </si>
  <si>
    <t>K10984</t>
  </si>
  <si>
    <t>PTS system, galactosamine-specific IIB component [EC:2.7.1.69]</t>
  </si>
  <si>
    <t>K10985</t>
  </si>
  <si>
    <t>PTS system, galactosamine-specific IIC component</t>
  </si>
  <si>
    <t>K10986</t>
  </si>
  <si>
    <t>PTS system, galactosamine-specific IID component</t>
  </si>
  <si>
    <t>K11013</t>
  </si>
  <si>
    <t>cytolethal distending toxin subunit A</t>
  </si>
  <si>
    <t>K11014</t>
  </si>
  <si>
    <t>cytolethal distending toxin subunit B</t>
  </si>
  <si>
    <t>K11015</t>
  </si>
  <si>
    <t>cytolethal distending toxin subunit C</t>
  </si>
  <si>
    <t>K11066</t>
  </si>
  <si>
    <t>K11073</t>
  </si>
  <si>
    <t>putrescine transport system substrate-binding protein</t>
  </si>
  <si>
    <t>K11074</t>
  </si>
  <si>
    <t>putrescine transport system permease protein</t>
  </si>
  <si>
    <t>K11075</t>
  </si>
  <si>
    <t>K11076</t>
  </si>
  <si>
    <t>putrescine transport system ATP-binding protein</t>
  </si>
  <si>
    <t>K11103</t>
  </si>
  <si>
    <t>aerobic C4-dicarboxylate transport protein</t>
  </si>
  <si>
    <t>K11106</t>
  </si>
  <si>
    <t>L-tartrate/succinate antiporter</t>
  </si>
  <si>
    <t>K11107</t>
  </si>
  <si>
    <t>ferredoxin</t>
  </si>
  <si>
    <t>K11179</t>
  </si>
  <si>
    <t>tRNA 2-thiouridine synthesizing protein E [EC:2.8.1.-]</t>
  </si>
  <si>
    <t>K11183</t>
  </si>
  <si>
    <t>phosphocarrier protein FPr</t>
  </si>
  <si>
    <t>K11191</t>
  </si>
  <si>
    <t>PTS system, N-acetylmuramic acid-specific IIB component [EC:2.7.1.69]</t>
  </si>
  <si>
    <t>K11192</t>
  </si>
  <si>
    <t>PTS system, N-acetylmuramic acid-specific IIC component</t>
  </si>
  <si>
    <t>K11201</t>
  </si>
  <si>
    <t>PTS system, fructose-specific IIA-like component [EC:2.7.1.69]</t>
  </si>
  <si>
    <t>K11202</t>
  </si>
  <si>
    <t>PTS system, fructose-specific IIB-like component [EC:2.7.1.69]</t>
  </si>
  <si>
    <t>K11203</t>
  </si>
  <si>
    <t>PTS system, fructose-specific IIC-like component</t>
  </si>
  <si>
    <t>K11208</t>
  </si>
  <si>
    <t>GST-like protein</t>
  </si>
  <si>
    <t>K11250</t>
  </si>
  <si>
    <t>leucine efflux protein</t>
  </si>
  <si>
    <t>K11258</t>
  </si>
  <si>
    <t>acetolactate synthase II small subunit [EC:2.2.1.6]</t>
  </si>
  <si>
    <t>K11382</t>
  </si>
  <si>
    <t>MFS transporter, OPA family, phosphoglycerate transporter protein</t>
  </si>
  <si>
    <t>K11391</t>
  </si>
  <si>
    <t>ribosomal RNA large subunit methyltransferase G [EC:2.1.1.174]</t>
  </si>
  <si>
    <t>K11392</t>
  </si>
  <si>
    <t>ribosomal RNA small subunit methyltransferase F [EC:2.1.1.-]</t>
  </si>
  <si>
    <t>K11472</t>
  </si>
  <si>
    <t>glycolate oxidase FAD binding subunit</t>
  </si>
  <si>
    <t>K11474</t>
  </si>
  <si>
    <t>GntR family transcriptional regulator, glc operon transcriptional activator</t>
  </si>
  <si>
    <t>K11477</t>
  </si>
  <si>
    <t>glc operon protein GlcG</t>
  </si>
  <si>
    <t>K11534</t>
  </si>
  <si>
    <t>DeoR family transcriptional regulator, deoxyribose operon repressor</t>
  </si>
  <si>
    <t>K11535</t>
  </si>
  <si>
    <t>nucleoside transport protein</t>
  </si>
  <si>
    <t>K11537</t>
  </si>
  <si>
    <t>MFS transporter, NHS family, xanthosine permease</t>
  </si>
  <si>
    <t>K11604</t>
  </si>
  <si>
    <t>manganese/iron transport system substrate-binding protein</t>
  </si>
  <si>
    <t>K11605</t>
  </si>
  <si>
    <t>manganese/iron transport system permease protein</t>
  </si>
  <si>
    <t>K11606</t>
  </si>
  <si>
    <t>K11607</t>
  </si>
  <si>
    <t>manganese/iron transport system ATP-binding protein</t>
  </si>
  <si>
    <t>K11685</t>
  </si>
  <si>
    <t>DNA-binding protein StpA</t>
  </si>
  <si>
    <t>K11719</t>
  </si>
  <si>
    <t>lipopolysaccharide export system protein LptC</t>
  </si>
  <si>
    <t>K11720</t>
  </si>
  <si>
    <t>K11732</t>
  </si>
  <si>
    <t>phenylalanine-specific permease</t>
  </si>
  <si>
    <t>K11733</t>
  </si>
  <si>
    <t>lysine-specific permease</t>
  </si>
  <si>
    <t>K11734</t>
  </si>
  <si>
    <t>aromatic amino acid transport protein AroP</t>
  </si>
  <si>
    <t>K11735</t>
  </si>
  <si>
    <t>GABA permease</t>
  </si>
  <si>
    <t>K11736</t>
  </si>
  <si>
    <t>proline-specific permease ProY</t>
  </si>
  <si>
    <t>K11737</t>
  </si>
  <si>
    <t>D-serine/D-alanine/glycine transporter</t>
  </si>
  <si>
    <t>K11738</t>
  </si>
  <si>
    <t>L-asparagine permease</t>
  </si>
  <si>
    <t>K11739</t>
  </si>
  <si>
    <t>bacteriophage N4 adsorption protein A</t>
  </si>
  <si>
    <t>K11740</t>
  </si>
  <si>
    <t>bacteriophage N4 adsorption protein B</t>
  </si>
  <si>
    <t>K11742</t>
  </si>
  <si>
    <t>spermidine export protein MdtI</t>
  </si>
  <si>
    <t>K11743</t>
  </si>
  <si>
    <t>spermidine export protein MdtJ</t>
  </si>
  <si>
    <t>K11744</t>
  </si>
  <si>
    <t>AI-2 transport protein TqsA</t>
  </si>
  <si>
    <t>K11745</t>
  </si>
  <si>
    <t>glutathione-regulated potassium-efflux system ancillary protein KefC</t>
  </si>
  <si>
    <t>K11746</t>
  </si>
  <si>
    <t>glutathione-regulated potassium-efflux system ancillary protein KefF</t>
  </si>
  <si>
    <t>K11747</t>
  </si>
  <si>
    <t>glutathione-regulated potassium-efflux system protein KefB</t>
  </si>
  <si>
    <t>K11748</t>
  </si>
  <si>
    <t>glutathione-regulated potassium-efflux system ancillary protein KefG</t>
  </si>
  <si>
    <t>K11750</t>
  </si>
  <si>
    <t>esterase FrsA [EC:3.1.-.-]</t>
  </si>
  <si>
    <t>K11751</t>
  </si>
  <si>
    <t>5'-nucleotidase / UDP-sugar diphosphatase [EC:3.1.3.5 3.6.1.45]</t>
  </si>
  <si>
    <t>K11891</t>
  </si>
  <si>
    <t>type VI secretion system protein ImpL</t>
  </si>
  <si>
    <t>K11892</t>
  </si>
  <si>
    <t>type VI secretion system protein ImpK</t>
  </si>
  <si>
    <t>K11893</t>
  </si>
  <si>
    <t>type VI secretion system protein ImpJ</t>
  </si>
  <si>
    <t>K11894</t>
  </si>
  <si>
    <t>type VI secretion system protein ImpI</t>
  </si>
  <si>
    <t>K11895</t>
  </si>
  <si>
    <t>type VI secretion system protein ImpH</t>
  </si>
  <si>
    <t>K11896</t>
  </si>
  <si>
    <t>type VI secretion system protein ImpG</t>
  </si>
  <si>
    <t>K11900</t>
  </si>
  <si>
    <t>type VI secretion system protein ImpC</t>
  </si>
  <si>
    <t>K11901</t>
  </si>
  <si>
    <t>type VI secretion system protein ImpB</t>
  </si>
  <si>
    <t>K11903</t>
  </si>
  <si>
    <t>type VI secretion system secreted protein Hcp</t>
  </si>
  <si>
    <t>K11904</t>
  </si>
  <si>
    <t>type VI secretion system secreted protein VgrG</t>
  </si>
  <si>
    <t>K11905</t>
  </si>
  <si>
    <t>type VI secretion system protein</t>
  </si>
  <si>
    <t>K11906</t>
  </si>
  <si>
    <t>type VI secretion system protein VasD</t>
  </si>
  <si>
    <t>K11907</t>
  </si>
  <si>
    <t>type VI secretion system protein VasG</t>
  </si>
  <si>
    <t>K11909</t>
  </si>
  <si>
    <t>type VI secretion system protein VasI</t>
  </si>
  <si>
    <t>K11910</t>
  </si>
  <si>
    <t>type VI secretion system protein VasJ</t>
  </si>
  <si>
    <t>K11911</t>
  </si>
  <si>
    <t>type VI secretion system protein VasL</t>
  </si>
  <si>
    <t>K11923</t>
  </si>
  <si>
    <t>MerR family transcriptional regulator, copper efflux regulator</t>
  </si>
  <si>
    <t>K11925</t>
  </si>
  <si>
    <t>SgrR family transcriptional regulator</t>
  </si>
  <si>
    <t>K11926</t>
  </si>
  <si>
    <t>sigma factor-binding protein Crl</t>
  </si>
  <si>
    <t>K11929</t>
  </si>
  <si>
    <t>outer membrane pore protein E</t>
  </si>
  <si>
    <t>K11930</t>
  </si>
  <si>
    <t>periplasmic protein TorT</t>
  </si>
  <si>
    <t>K11931</t>
  </si>
  <si>
    <t>biofilm PGA synthesis lipoprotein PgaB [EC:3.-.-.-]</t>
  </si>
  <si>
    <t>K11932</t>
  </si>
  <si>
    <t>universal stress protein G</t>
  </si>
  <si>
    <t>K11933</t>
  </si>
  <si>
    <t>NADH oxidoreductase Hcr [EC:1.-.-.-]</t>
  </si>
  <si>
    <t>K11934</t>
  </si>
  <si>
    <t>outer membrane protein X</t>
  </si>
  <si>
    <t>K11935</t>
  </si>
  <si>
    <t>biofilm PGA synthesis protein PgaA</t>
  </si>
  <si>
    <t>K11936</t>
  </si>
  <si>
    <t>biofilm PGA synthesis N-glycosyltransferase PgaC [EC:2.4.-.-]</t>
  </si>
  <si>
    <t>K11937</t>
  </si>
  <si>
    <t>biofilm PGA synthesis protein PgaD</t>
  </si>
  <si>
    <t>K11938</t>
  </si>
  <si>
    <t>HMP-PP phosphatase [EC:3.6.1.-]</t>
  </si>
  <si>
    <t>K11939</t>
  </si>
  <si>
    <t>inner membrane transporter RhtA</t>
  </si>
  <si>
    <t>K11940</t>
  </si>
  <si>
    <t>heat shock protein HspQ</t>
  </si>
  <si>
    <t>K11941</t>
  </si>
  <si>
    <t>glucans biosynthesis protein C [EC:2.1.-.-]</t>
  </si>
  <si>
    <t>K11991</t>
  </si>
  <si>
    <t>tRNA-specific adenosine deaminase [EC:3.5.4.-]</t>
  </si>
  <si>
    <t>K12056</t>
  </si>
  <si>
    <t>conjugal transfer mating pair stabilization protein TraG</t>
  </si>
  <si>
    <t>K12057</t>
  </si>
  <si>
    <t>conjugal transfer pilus assembly protein TraF</t>
  </si>
  <si>
    <t>K12058</t>
  </si>
  <si>
    <t>conjugal transfer mating pair stabilization protein TraN</t>
  </si>
  <si>
    <t>K12059</t>
  </si>
  <si>
    <t>conjugal transfer pilus assembly protein TrbC</t>
  </si>
  <si>
    <t>K12060</t>
  </si>
  <si>
    <t>conjugal transfer pilus assembly protein TraU</t>
  </si>
  <si>
    <t>K12061</t>
  </si>
  <si>
    <t>conjugal transfer pilus assembly protein TraW</t>
  </si>
  <si>
    <t>K12062</t>
  </si>
  <si>
    <t>conjugal transfer pilin signal peptidase TrbI</t>
  </si>
  <si>
    <t>K12063</t>
  </si>
  <si>
    <t>conjugal transfer ATP-binding protein TraC</t>
  </si>
  <si>
    <t>K12064</t>
  </si>
  <si>
    <t>conjugal transfer pilus assembly protein TraV</t>
  </si>
  <si>
    <t>K12065</t>
  </si>
  <si>
    <t>conjugal transfer pilus assembly protein TraB</t>
  </si>
  <si>
    <t>K12066</t>
  </si>
  <si>
    <t>conjugal transfer pilus assembly protein TraK</t>
  </si>
  <si>
    <t>K12067</t>
  </si>
  <si>
    <t>conjugal transfer pilus assembly protein TraE</t>
  </si>
  <si>
    <t>K12068</t>
  </si>
  <si>
    <t>conjugal transfer pilus assembly protein TraL</t>
  </si>
  <si>
    <t>K12070</t>
  </si>
  <si>
    <t>conjugal transfer pilus assembly protein TraI</t>
  </si>
  <si>
    <t>K12071</t>
  </si>
  <si>
    <t>conjugal transfer pilus assembly protein TraD</t>
  </si>
  <si>
    <t>K12072</t>
  </si>
  <si>
    <t>conjugative transfer pilus assembly protein TraH</t>
  </si>
  <si>
    <t>K12111</t>
  </si>
  <si>
    <t>evolved beta-galactosidase subunit alpha [EC:3.2.1.23]</t>
  </si>
  <si>
    <t>K12112</t>
  </si>
  <si>
    <t>evolved beta-galactosidase subunit beta</t>
  </si>
  <si>
    <t>K12113</t>
  </si>
  <si>
    <t>LacI family transcriptional regulator, ebg operon repressor</t>
  </si>
  <si>
    <t>K12147</t>
  </si>
  <si>
    <t>acidic protein MsyB</t>
  </si>
  <si>
    <t>K12148</t>
  </si>
  <si>
    <t>biofilm regulator BssS</t>
  </si>
  <si>
    <t>K12149</t>
  </si>
  <si>
    <t>DNA-damage-inducible protein I</t>
  </si>
  <si>
    <t>K12150</t>
  </si>
  <si>
    <t>HIT-like protein HinT</t>
  </si>
  <si>
    <t>K12151</t>
  </si>
  <si>
    <t>multiple stress resistance protein BhsA</t>
  </si>
  <si>
    <t>K12152</t>
  </si>
  <si>
    <t>phosphatase NudJ [EC:3.6.1.-]</t>
  </si>
  <si>
    <t>K12246</t>
  </si>
  <si>
    <t>poly-alpha-2,8 sialosyl sialyltransferase [EC:2.4.-.-]</t>
  </si>
  <si>
    <t>K12262</t>
  </si>
  <si>
    <t>cytochrome b561</t>
  </si>
  <si>
    <t>K12264</t>
  </si>
  <si>
    <t>anaerobic nitric oxide reductase flavorubredoxin</t>
  </si>
  <si>
    <t>K12265</t>
  </si>
  <si>
    <t>nitric oxide reductase FlRd-NAD(+) reductase [EC:1.18.1.-]</t>
  </si>
  <si>
    <t>K12266</t>
  </si>
  <si>
    <t>anaerobic nitric oxide reductase transcription regulator</t>
  </si>
  <si>
    <t>K12288</t>
  </si>
  <si>
    <t>pilus assembly protein HofM</t>
  </si>
  <si>
    <t>K12289</t>
  </si>
  <si>
    <t>pilus assembly protein HofN</t>
  </si>
  <si>
    <t>K12290</t>
  </si>
  <si>
    <t>pilus assembly protein HofO</t>
  </si>
  <si>
    <t>K12297</t>
  </si>
  <si>
    <t>ribosomal RNA large subunit methyltransferase L [EC:2.1.1.52]</t>
  </si>
  <si>
    <t>K12299</t>
  </si>
  <si>
    <t>MFS transporter, ACS family, probable galactarate transporter</t>
  </si>
  <si>
    <t>K12339</t>
  </si>
  <si>
    <t>cysteine synthase B [EC:2.5.1.47]</t>
  </si>
  <si>
    <t>K12368</t>
  </si>
  <si>
    <t>dipeptide transport system substrate-binding protein</t>
  </si>
  <si>
    <t>K12370</t>
  </si>
  <si>
    <t>dipeptide transport system permease protein</t>
  </si>
  <si>
    <t>K12371</t>
  </si>
  <si>
    <t>dipeptide transport system ATP-binding protein</t>
  </si>
  <si>
    <t>K12372</t>
  </si>
  <si>
    <t>K12500</t>
  </si>
  <si>
    <t>thioesterase III [EC:3.1.2.-]</t>
  </si>
  <si>
    <t>K12507</t>
  </si>
  <si>
    <t>acyl-CoA synthetase [EC:6.2.1.-]</t>
  </si>
  <si>
    <t>K12517</t>
  </si>
  <si>
    <t>major pilin subunit PapA</t>
  </si>
  <si>
    <t>K12518</t>
  </si>
  <si>
    <t>outer membrane usher protein PapC</t>
  </si>
  <si>
    <t>K12519</t>
  </si>
  <si>
    <t>chaperone protein PapD</t>
  </si>
  <si>
    <t>K12520</t>
  </si>
  <si>
    <t>minor pilin subunit PapE</t>
  </si>
  <si>
    <t>K12521</t>
  </si>
  <si>
    <t>minor pilin subunit PapF</t>
  </si>
  <si>
    <t>K12522</t>
  </si>
  <si>
    <t>adhesin PapG</t>
  </si>
  <si>
    <t>K12523</t>
  </si>
  <si>
    <t>minor pilin subunit PapK</t>
  </si>
  <si>
    <t>K12525</t>
  </si>
  <si>
    <t>bifunctional aspartokinase/homoserine dehydrogenase 2 [EC:2.7.2.4 1.1.1.3]</t>
  </si>
  <si>
    <t>K12528</t>
  </si>
  <si>
    <t>putative selenate reductase molybdopterin-binding subunit</t>
  </si>
  <si>
    <t>K12529</t>
  </si>
  <si>
    <t>putative selenate reductase FAD-binding subunit</t>
  </si>
  <si>
    <t>K12582</t>
  </si>
  <si>
    <t>TDP-Fuc4NAc transferase [EC:2.4.1.-]</t>
  </si>
  <si>
    <t>K12660</t>
  </si>
  <si>
    <t>2-dehydro-3-deoxy-L-rhamnonate aldolase [EC:4.1.2.-]</t>
  </si>
  <si>
    <t>K12661</t>
  </si>
  <si>
    <t>L-rhamnonate dehydratase [EC:4.2.1.90]</t>
  </si>
  <si>
    <t>K12678</t>
  </si>
  <si>
    <t>AIDA-I adhesin-like protein</t>
  </si>
  <si>
    <t>K12684</t>
  </si>
  <si>
    <t>serine protease autotransporter [EC:3.4.21.-]</t>
  </si>
  <si>
    <t>K12700</t>
  </si>
  <si>
    <t>non-specific riboncleoside hydrolase [EC:3.2.-.-]</t>
  </si>
  <si>
    <t>K12943</t>
  </si>
  <si>
    <t>lipoprotein YgeR</t>
  </si>
  <si>
    <t>K12944</t>
  </si>
  <si>
    <t>nucleoside triphosphatase [EC:3.6.1.-]</t>
  </si>
  <si>
    <t>K12945</t>
  </si>
  <si>
    <t>GDP-mannose pyrophosphatase NudK [EC:3.6.1.-]</t>
  </si>
  <si>
    <t>K12957</t>
  </si>
  <si>
    <t>uncharacterized zinc-type alcohol dehydrogenase-like protein [EC:1.-.-.-]</t>
  </si>
  <si>
    <t>K12961</t>
  </si>
  <si>
    <t>DnaA initiator-associating protein</t>
  </si>
  <si>
    <t>K12963</t>
  </si>
  <si>
    <t>undecaprenyl phosphate-alpha-L-ara4N flippase subunit ArnF</t>
  </si>
  <si>
    <t>K12972</t>
  </si>
  <si>
    <t>gyoxylate/hydroxypyruvate reductase A [EC:1.1.1.79 1.1.1.81]</t>
  </si>
  <si>
    <t>K12973</t>
  </si>
  <si>
    <t>palmitoyl transferase [EC:2.3.1.-]</t>
  </si>
  <si>
    <t>K12974</t>
  </si>
  <si>
    <t>palmitoleoyl transferase [EC:2.3.1.-]</t>
  </si>
  <si>
    <t>K12975</t>
  </si>
  <si>
    <t>K12983</t>
  </si>
  <si>
    <t>UDP-glucose:(glucosyl)LPS beta-1,3-glucosyltransferase [EC:2.4.1.-]</t>
  </si>
  <si>
    <t>K12985</t>
  </si>
  <si>
    <t>(galactosyl)LPS 1,2-glucosyltransferase [EC:2.4.1.-]</t>
  </si>
  <si>
    <t>K13014</t>
  </si>
  <si>
    <t>undecaprenyl phosphate-alpha-L-ara4FN deformylase [EC:3.5.-.-]</t>
  </si>
  <si>
    <t>K13051</t>
  </si>
  <si>
    <t>beta-aspartyl-peptidase (threonine type) [EC:3.4.19.5]</t>
  </si>
  <si>
    <t>K13053</t>
  </si>
  <si>
    <t>cell division inhibitor SulA</t>
  </si>
  <si>
    <t>K13069</t>
  </si>
  <si>
    <t>diguanylate cyclase [EC:2.7.7.65]</t>
  </si>
  <si>
    <t>K13243</t>
  </si>
  <si>
    <t>c-di-GMP-specific phosphodiesterase [EC:3.1.4.52]</t>
  </si>
  <si>
    <t>K13244</t>
  </si>
  <si>
    <t>K13255</t>
  </si>
  <si>
    <t>ferric iron reductase protein FhuF</t>
  </si>
  <si>
    <t>K13283</t>
  </si>
  <si>
    <t>ferrous-iron efflux pump FieF</t>
  </si>
  <si>
    <t>K13288</t>
  </si>
  <si>
    <t>oligoribonuclease [EC:3.1.-.-]</t>
  </si>
  <si>
    <t>K13301</t>
  </si>
  <si>
    <t>secretion monitor</t>
  </si>
  <si>
    <t>K13381</t>
  </si>
  <si>
    <t>bifunctional chitinase/lysozyme [EC:3.2.1.14 3.2.1.17]</t>
  </si>
  <si>
    <t>K13574</t>
  </si>
  <si>
    <t>uncharacterized oxidoreductase [EC:1.1.1.-]</t>
  </si>
  <si>
    <t>K13620</t>
  </si>
  <si>
    <t>putative colanic acid polymerase</t>
  </si>
  <si>
    <t>K13628</t>
  </si>
  <si>
    <t>iron-sulfur cluster assembly protein</t>
  </si>
  <si>
    <t>K13629</t>
  </si>
  <si>
    <t>D-serine transporter</t>
  </si>
  <si>
    <t>K13632</t>
  </si>
  <si>
    <t>AraC family transcriptional regulator, multiple antibiotic resistance protein MarA</t>
  </si>
  <si>
    <t>K13634</t>
  </si>
  <si>
    <t>LysR family transcriptional regulator, cys regulon transcriptional activator</t>
  </si>
  <si>
    <t>K13635</t>
  </si>
  <si>
    <t>K13636</t>
  </si>
  <si>
    <t>LysR family transcriptional regulator, D-serine deaminase activator</t>
  </si>
  <si>
    <t>K13637</t>
  </si>
  <si>
    <t>GntR family transcriptional regulator, uxuAB operon transcriptional repressor</t>
  </si>
  <si>
    <t>K13638</t>
  </si>
  <si>
    <t>MerR family transcriptional regulator, Zn(II)-responsive regulator of zntA</t>
  </si>
  <si>
    <t>K13639</t>
  </si>
  <si>
    <t>MerR family transcriptional regulator, redox-sensitive transcriptional activator SoxR</t>
  </si>
  <si>
    <t>K13650</t>
  </si>
  <si>
    <t>MqsR-controlled colanic acid and biofilm protein A</t>
  </si>
  <si>
    <t>K13683</t>
  </si>
  <si>
    <t>putative colanic acid biosynthesis glycosyltransferase [EC:2.4.-.-]</t>
  </si>
  <si>
    <t>K13684</t>
  </si>
  <si>
    <t>K13695</t>
  </si>
  <si>
    <t>probable lipoprotein NlpC</t>
  </si>
  <si>
    <t>K13735</t>
  </si>
  <si>
    <t>adhesin/invasin</t>
  </si>
  <si>
    <t>K13771</t>
  </si>
  <si>
    <t>Rrf2 family transcriptional regulator, nitric oxide-sensitive transcriptional repressor</t>
  </si>
  <si>
    <t>K13821</t>
  </si>
  <si>
    <t>proline dehydrogenase / delta 1-pyrroline-5-carboxylate dehydrogenase [EC:1.5.99.8 1.5.1.12]</t>
  </si>
  <si>
    <t>K13888</t>
  </si>
  <si>
    <t>macrolide-specific efflux protein MacA</t>
  </si>
  <si>
    <t>K13889</t>
  </si>
  <si>
    <t>glutathione transport system substrate-binding protein</t>
  </si>
  <si>
    <t>K13892</t>
  </si>
  <si>
    <t>glutathione transport system ATP-binding protein</t>
  </si>
  <si>
    <t>K13893</t>
  </si>
  <si>
    <t>microcin C transport system substrate-binding protein</t>
  </si>
  <si>
    <t>K13894</t>
  </si>
  <si>
    <t>microcin C transport system permease protein</t>
  </si>
  <si>
    <t>K13895</t>
  </si>
  <si>
    <t>K13896</t>
  </si>
  <si>
    <t>microcin C transport system ATP-binding protein</t>
  </si>
  <si>
    <t>K13918</t>
  </si>
  <si>
    <t>glucarate dehydratase-related protein</t>
  </si>
  <si>
    <t>K13926</t>
  </si>
  <si>
    <t>ribosome-dependent ATPase</t>
  </si>
  <si>
    <t>K13938</t>
  </si>
  <si>
    <t>dihydromonapterin reductase / dihydrofolate reductase [EC:1.5.1.- 1.5.1.3]</t>
  </si>
  <si>
    <t>K13979</t>
  </si>
  <si>
    <t>K14051</t>
  </si>
  <si>
    <t>cyclic di-GMP phosphodiesterase Gmr [EC:3.1.4.52]</t>
  </si>
  <si>
    <t>K14053</t>
  </si>
  <si>
    <t>outer membrane protein G</t>
  </si>
  <si>
    <t>K14054</t>
  </si>
  <si>
    <t>protein MpaA</t>
  </si>
  <si>
    <t>K14055</t>
  </si>
  <si>
    <t>universal stress protein E</t>
  </si>
  <si>
    <t>K14058</t>
  </si>
  <si>
    <t>tRNA 2-thiocytidine biosynthesis protein TtcA</t>
  </si>
  <si>
    <t>K14059</t>
  </si>
  <si>
    <t>integrase</t>
  </si>
  <si>
    <t>K14060</t>
  </si>
  <si>
    <t>putative DNA-invertase from lambdoid prophage Rac</t>
  </si>
  <si>
    <t>K14061</t>
  </si>
  <si>
    <t>universal stress protein F</t>
  </si>
  <si>
    <t>K14062</t>
  </si>
  <si>
    <t>outer membrane protein N</t>
  </si>
  <si>
    <t>K14064</t>
  </si>
  <si>
    <t>universal stress protein C</t>
  </si>
  <si>
    <t>K14065</t>
  </si>
  <si>
    <t>universal stress protein D</t>
  </si>
  <si>
    <t>K14187</t>
  </si>
  <si>
    <t>chorismate mutase / prephenate dehydrogenase [EC:5.4.99.5 1.3.1.12]</t>
  </si>
  <si>
    <t>K14261</t>
  </si>
  <si>
    <t>alanine-synthesizing transaminase [EC:2.6.1.-]</t>
  </si>
  <si>
    <t>K14287</t>
  </si>
  <si>
    <t>methionine aminotransferase [EC:2.6.1.-]</t>
  </si>
  <si>
    <t>K14347</t>
  </si>
  <si>
    <t>solute carrier family 10 (sodium/bile acid cotransporter), member 7</t>
  </si>
  <si>
    <t>K14348</t>
  </si>
  <si>
    <t>GntR family transcriptional regulator, L-lactate dehydrogenase operon regulator</t>
  </si>
  <si>
    <t>K14393</t>
  </si>
  <si>
    <t>cation/acetate symporter</t>
  </si>
  <si>
    <t>K14414</t>
  </si>
  <si>
    <t>transcriptional regulatory protein RtcR</t>
  </si>
  <si>
    <t>K14415</t>
  </si>
  <si>
    <t>tRNA-splicing ligase RtcB [EC:6.5.1.3]</t>
  </si>
  <si>
    <t>K14588</t>
  </si>
  <si>
    <t>blue copper oxidase</t>
  </si>
  <si>
    <t>K14591</t>
  </si>
  <si>
    <t>protein AroM</t>
  </si>
  <si>
    <t>K14744</t>
  </si>
  <si>
    <t>putative Rz endopeptidase from lambdoid prophage DLP12 [EC:3.4.-.-]</t>
  </si>
  <si>
    <t>K14762</t>
  </si>
  <si>
    <t>K14977</t>
  </si>
  <si>
    <t>ureidoglycine aminohydrolase [EC:3.5.3.-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scheme val="minor"/>
    </font>
    <font>
      <b/>
      <sz val="9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2" fillId="0" borderId="8" xfId="0" applyNumberFormat="1" applyFont="1" applyBorder="1"/>
    <xf numFmtId="11" fontId="2" fillId="0" borderId="9" xfId="0" applyNumberFormat="1" applyFont="1" applyBorder="1"/>
    <xf numFmtId="11" fontId="2" fillId="0" borderId="11" xfId="0" applyNumberFormat="1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11" fontId="2" fillId="0" borderId="14" xfId="0" applyNumberFormat="1" applyFont="1" applyBorder="1"/>
    <xf numFmtId="11" fontId="2" fillId="0" borderId="15" xfId="0" applyNumberFormat="1" applyFont="1" applyBorder="1"/>
    <xf numFmtId="11" fontId="2" fillId="0" borderId="17" xfId="0" applyNumberFormat="1" applyFont="1" applyBorder="1"/>
    <xf numFmtId="0" fontId="2" fillId="0" borderId="0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11" fontId="2" fillId="0" borderId="18" xfId="0" applyNumberFormat="1" applyFont="1" applyBorder="1"/>
    <xf numFmtId="11" fontId="2" fillId="0" borderId="19" xfId="0" applyNumberFormat="1" applyFont="1" applyBorder="1"/>
    <xf numFmtId="11" fontId="2" fillId="0" borderId="2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76"/>
  <sheetViews>
    <sheetView tabSelected="1" workbookViewId="0">
      <selection activeCell="C25" sqref="C25"/>
    </sheetView>
  </sheetViews>
  <sheetFormatPr baseColWidth="10" defaultRowHeight="12" x14ac:dyDescent="0"/>
  <cols>
    <col min="1" max="1" width="8.83203125" style="2" bestFit="1" customWidth="1"/>
    <col min="2" max="2" width="61.33203125" style="2" customWidth="1"/>
    <col min="3" max="4" width="8" style="2" bestFit="1" customWidth="1"/>
    <col min="5" max="5" width="7.1640625" style="2" bestFit="1" customWidth="1"/>
    <col min="6" max="8" width="13.6640625" style="2" bestFit="1" customWidth="1"/>
    <col min="9" max="16384" width="10.83203125" style="2"/>
  </cols>
  <sheetData>
    <row r="1" spans="1:8" ht="46.5" customHeight="1" thickBot="1">
      <c r="A1" s="1" t="s">
        <v>0</v>
      </c>
      <c r="B1" s="1"/>
    </row>
    <row r="2" spans="1:8" ht="13" thickBot="1">
      <c r="C2" s="3" t="s">
        <v>1</v>
      </c>
      <c r="D2" s="4"/>
      <c r="E2" s="5"/>
      <c r="F2" s="6" t="s">
        <v>2</v>
      </c>
      <c r="G2" s="7"/>
      <c r="H2" s="8"/>
    </row>
    <row r="3" spans="1:8" ht="13" thickBot="1">
      <c r="A3" s="9" t="s">
        <v>3</v>
      </c>
      <c r="B3" s="10" t="s">
        <v>4</v>
      </c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11" t="s">
        <v>10</v>
      </c>
    </row>
    <row r="4" spans="1:8">
      <c r="A4" s="12" t="s">
        <v>11</v>
      </c>
      <c r="B4" s="13" t="s">
        <v>12</v>
      </c>
      <c r="C4" s="14">
        <v>2265.5</v>
      </c>
      <c r="D4" s="15">
        <v>1944</v>
      </c>
      <c r="E4" s="16">
        <v>511</v>
      </c>
      <c r="F4" s="17">
        <v>6.8000000000000005E-4</v>
      </c>
      <c r="G4" s="18">
        <v>7.6000000000000002E-16</v>
      </c>
      <c r="H4" s="19">
        <v>2.8999999999999999E-9</v>
      </c>
    </row>
    <row r="5" spans="1:8">
      <c r="A5" s="20" t="s">
        <v>13</v>
      </c>
      <c r="B5" s="21" t="s">
        <v>14</v>
      </c>
      <c r="C5" s="22">
        <v>623.5</v>
      </c>
      <c r="D5" s="23">
        <v>258.5</v>
      </c>
      <c r="E5" s="24">
        <v>73</v>
      </c>
      <c r="F5" s="25">
        <v>1.7E-8</v>
      </c>
      <c r="G5" s="26">
        <v>2.3999999999999999E-12</v>
      </c>
      <c r="H5" s="27">
        <v>6.2E-4</v>
      </c>
    </row>
    <row r="6" spans="1:8">
      <c r="A6" s="20" t="s">
        <v>15</v>
      </c>
      <c r="B6" s="21" t="s">
        <v>16</v>
      </c>
      <c r="C6" s="22">
        <v>2383</v>
      </c>
      <c r="D6" s="23">
        <v>2279.5</v>
      </c>
      <c r="E6" s="24">
        <v>1472</v>
      </c>
      <c r="F6" s="25">
        <v>6.1999999999999998E-3</v>
      </c>
      <c r="G6" s="26">
        <v>3.5000000000000001E-15</v>
      </c>
      <c r="H6" s="27">
        <v>5.9000000000000003E-10</v>
      </c>
    </row>
    <row r="7" spans="1:8">
      <c r="A7" s="20" t="s">
        <v>17</v>
      </c>
      <c r="B7" s="21" t="s">
        <v>18</v>
      </c>
      <c r="C7" s="22">
        <v>2862.5</v>
      </c>
      <c r="D7" s="23">
        <v>2698.5</v>
      </c>
      <c r="E7" s="24">
        <v>1738</v>
      </c>
      <c r="F7" s="25">
        <v>9.0000000000000006E-5</v>
      </c>
      <c r="G7" s="26">
        <v>3.2000000000000002E-17</v>
      </c>
      <c r="H7" s="27">
        <v>2.4E-9</v>
      </c>
    </row>
    <row r="8" spans="1:8">
      <c r="A8" s="20" t="s">
        <v>19</v>
      </c>
      <c r="B8" s="21" t="s">
        <v>20</v>
      </c>
      <c r="C8" s="22">
        <v>571.5</v>
      </c>
      <c r="D8" s="23">
        <v>226</v>
      </c>
      <c r="E8" s="24">
        <v>47</v>
      </c>
      <c r="F8" s="25">
        <v>2E-8</v>
      </c>
      <c r="G8" s="26">
        <v>3.7E-14</v>
      </c>
      <c r="H8" s="27">
        <v>6.3999999999999997E-5</v>
      </c>
    </row>
    <row r="9" spans="1:8">
      <c r="A9" s="20" t="s">
        <v>21</v>
      </c>
      <c r="B9" s="21" t="s">
        <v>22</v>
      </c>
      <c r="C9" s="22">
        <v>3330</v>
      </c>
      <c r="D9" s="23">
        <v>2858.5</v>
      </c>
      <c r="E9" s="24">
        <v>1782</v>
      </c>
      <c r="F9" s="25">
        <v>8.4999999999999994E-8</v>
      </c>
      <c r="G9" s="26">
        <v>5.7000000000000002E-20</v>
      </c>
      <c r="H9" s="27">
        <v>1.0999999999999999E-8</v>
      </c>
    </row>
    <row r="10" spans="1:8">
      <c r="A10" s="20" t="s">
        <v>23</v>
      </c>
      <c r="B10" s="21" t="s">
        <v>24</v>
      </c>
      <c r="C10" s="22">
        <v>2385.5</v>
      </c>
      <c r="D10" s="23">
        <v>1722</v>
      </c>
      <c r="E10" s="24">
        <v>1276</v>
      </c>
      <c r="F10" s="25">
        <v>2.8999999999999998E-10</v>
      </c>
      <c r="G10" s="26">
        <v>5.9000000000000001E-13</v>
      </c>
      <c r="H10" s="27">
        <v>1.5E-3</v>
      </c>
    </row>
    <row r="11" spans="1:8">
      <c r="A11" s="20" t="s">
        <v>25</v>
      </c>
      <c r="B11" s="21" t="s">
        <v>26</v>
      </c>
      <c r="C11" s="22">
        <v>2674.5</v>
      </c>
      <c r="D11" s="23">
        <v>2588.5</v>
      </c>
      <c r="E11" s="24">
        <v>1712</v>
      </c>
      <c r="F11" s="25">
        <v>0.03</v>
      </c>
      <c r="G11" s="26">
        <v>3.1999999999999999E-15</v>
      </c>
      <c r="H11" s="27">
        <v>4.5E-11</v>
      </c>
    </row>
    <row r="12" spans="1:8">
      <c r="A12" s="20" t="s">
        <v>27</v>
      </c>
      <c r="B12" s="21" t="s">
        <v>28</v>
      </c>
      <c r="C12" s="22">
        <v>2048</v>
      </c>
      <c r="D12" s="23">
        <v>1720</v>
      </c>
      <c r="E12" s="24">
        <v>518</v>
      </c>
      <c r="F12" s="25">
        <v>6.4999999999999997E-4</v>
      </c>
      <c r="G12" s="26">
        <v>1.6E-15</v>
      </c>
      <c r="H12" s="27">
        <v>5.1000000000000002E-9</v>
      </c>
    </row>
    <row r="13" spans="1:8">
      <c r="A13" s="20" t="s">
        <v>29</v>
      </c>
      <c r="B13" s="21" t="s">
        <v>30</v>
      </c>
      <c r="C13" s="22">
        <v>5143</v>
      </c>
      <c r="D13" s="23">
        <v>4797.5</v>
      </c>
      <c r="E13" s="24">
        <v>2488</v>
      </c>
      <c r="F13" s="25">
        <v>9.6000000000000002E-5</v>
      </c>
      <c r="G13" s="26">
        <v>2.8999999999999998E-16</v>
      </c>
      <c r="H13" s="27">
        <v>1.0999999999999999E-8</v>
      </c>
    </row>
    <row r="14" spans="1:8">
      <c r="A14" s="20" t="s">
        <v>31</v>
      </c>
      <c r="B14" s="21" t="s">
        <v>32</v>
      </c>
      <c r="C14" s="22">
        <v>4239</v>
      </c>
      <c r="D14" s="23">
        <v>3912</v>
      </c>
      <c r="E14" s="24">
        <v>2052</v>
      </c>
      <c r="F14" s="25">
        <v>7.4999999999999997E-3</v>
      </c>
      <c r="G14" s="26">
        <v>3.7E-16</v>
      </c>
      <c r="H14" s="27">
        <v>7.4000000000000003E-11</v>
      </c>
    </row>
    <row r="15" spans="1:8">
      <c r="A15" s="20" t="s">
        <v>33</v>
      </c>
      <c r="B15" s="21" t="s">
        <v>34</v>
      </c>
      <c r="C15" s="22">
        <v>886</v>
      </c>
      <c r="D15" s="23">
        <v>325.5</v>
      </c>
      <c r="E15" s="24">
        <v>60</v>
      </c>
      <c r="F15" s="25">
        <v>1.5E-10</v>
      </c>
      <c r="G15" s="26">
        <v>6.9E-17</v>
      </c>
      <c r="H15" s="27">
        <v>2.0999999999999999E-5</v>
      </c>
    </row>
    <row r="16" spans="1:8">
      <c r="A16" s="20" t="s">
        <v>35</v>
      </c>
      <c r="B16" s="21" t="s">
        <v>36</v>
      </c>
      <c r="C16" s="22">
        <v>2700.5</v>
      </c>
      <c r="D16" s="23">
        <v>2572</v>
      </c>
      <c r="E16" s="24">
        <v>1724</v>
      </c>
      <c r="F16" s="25">
        <v>1.9000000000000001E-4</v>
      </c>
      <c r="G16" s="26">
        <v>1.2E-16</v>
      </c>
      <c r="H16" s="27">
        <v>2.8999999999999999E-9</v>
      </c>
    </row>
    <row r="17" spans="1:8">
      <c r="A17" s="20" t="s">
        <v>37</v>
      </c>
      <c r="B17" s="21" t="s">
        <v>38</v>
      </c>
      <c r="C17" s="22">
        <v>2771</v>
      </c>
      <c r="D17" s="23">
        <v>2620</v>
      </c>
      <c r="E17" s="24">
        <v>1721</v>
      </c>
      <c r="F17" s="25">
        <v>6.6E-4</v>
      </c>
      <c r="G17" s="26">
        <v>6.7000000000000004E-16</v>
      </c>
      <c r="H17" s="27">
        <v>2.7000000000000002E-9</v>
      </c>
    </row>
    <row r="18" spans="1:8">
      <c r="A18" s="20" t="s">
        <v>39</v>
      </c>
      <c r="B18" s="21" t="s">
        <v>40</v>
      </c>
      <c r="C18" s="22">
        <v>2805.5</v>
      </c>
      <c r="D18" s="23">
        <v>2642</v>
      </c>
      <c r="E18" s="24">
        <v>1676</v>
      </c>
      <c r="F18" s="25">
        <v>2.0000000000000002E-5</v>
      </c>
      <c r="G18" s="26">
        <v>1.8E-17</v>
      </c>
      <c r="H18" s="27">
        <v>6.6000000000000004E-9</v>
      </c>
    </row>
    <row r="19" spans="1:8">
      <c r="A19" s="20" t="s">
        <v>41</v>
      </c>
      <c r="B19" s="21" t="s">
        <v>42</v>
      </c>
      <c r="C19" s="22">
        <v>7369</v>
      </c>
      <c r="D19" s="23">
        <v>6559.5</v>
      </c>
      <c r="E19" s="24">
        <v>4598</v>
      </c>
      <c r="F19" s="25">
        <v>1.1000000000000001E-7</v>
      </c>
      <c r="G19" s="26">
        <v>1.1999999999999999E-14</v>
      </c>
      <c r="H19" s="27">
        <v>1.4E-5</v>
      </c>
    </row>
    <row r="20" spans="1:8">
      <c r="A20" s="20" t="s">
        <v>43</v>
      </c>
      <c r="B20" s="21" t="s">
        <v>44</v>
      </c>
      <c r="C20" s="22">
        <v>4414.5</v>
      </c>
      <c r="D20" s="23">
        <v>3882</v>
      </c>
      <c r="E20" s="24">
        <v>1324</v>
      </c>
      <c r="F20" s="25">
        <v>2.9E-4</v>
      </c>
      <c r="G20" s="26">
        <v>3.0999999999999998E-17</v>
      </c>
      <c r="H20" s="27">
        <v>6.9E-10</v>
      </c>
    </row>
    <row r="21" spans="1:8">
      <c r="A21" s="20" t="s">
        <v>45</v>
      </c>
      <c r="B21" s="21" t="s">
        <v>46</v>
      </c>
      <c r="C21" s="22">
        <v>2825.5</v>
      </c>
      <c r="D21" s="23">
        <v>2646.5</v>
      </c>
      <c r="E21" s="24">
        <v>1706</v>
      </c>
      <c r="F21" s="25">
        <v>3.8999999999999999E-4</v>
      </c>
      <c r="G21" s="26">
        <v>1.5E-16</v>
      </c>
      <c r="H21" s="27">
        <v>1.6000000000000001E-9</v>
      </c>
    </row>
    <row r="22" spans="1:8">
      <c r="A22" s="20" t="s">
        <v>47</v>
      </c>
      <c r="B22" s="21" t="s">
        <v>48</v>
      </c>
      <c r="C22" s="22">
        <v>2608.5</v>
      </c>
      <c r="D22" s="23">
        <v>2430</v>
      </c>
      <c r="E22" s="24">
        <v>1621</v>
      </c>
      <c r="F22" s="25">
        <v>9.1000000000000003E-5</v>
      </c>
      <c r="G22" s="26">
        <v>7.4999999999999996E-15</v>
      </c>
      <c r="H22" s="27">
        <v>1.1000000000000001E-7</v>
      </c>
    </row>
    <row r="23" spans="1:8">
      <c r="A23" s="20" t="s">
        <v>49</v>
      </c>
      <c r="B23" s="21" t="s">
        <v>50</v>
      </c>
      <c r="C23" s="22">
        <v>1188</v>
      </c>
      <c r="D23" s="23">
        <v>787</v>
      </c>
      <c r="E23" s="24">
        <v>184</v>
      </c>
      <c r="F23" s="25">
        <v>2.6000000000000001E-6</v>
      </c>
      <c r="G23" s="26">
        <v>7.0000000000000005E-14</v>
      </c>
      <c r="H23" s="27">
        <v>6.2999999999999998E-6</v>
      </c>
    </row>
    <row r="24" spans="1:8">
      <c r="A24" s="20" t="s">
        <v>51</v>
      </c>
      <c r="B24" s="21" t="s">
        <v>52</v>
      </c>
      <c r="C24" s="22">
        <v>4365.5</v>
      </c>
      <c r="D24" s="23">
        <v>3642.5</v>
      </c>
      <c r="E24" s="24">
        <v>2753</v>
      </c>
      <c r="F24" s="25">
        <v>2.4999999999999998E-12</v>
      </c>
      <c r="G24" s="26">
        <v>4.6000000000000002E-18</v>
      </c>
      <c r="H24" s="27">
        <v>3.1000000000000001E-5</v>
      </c>
    </row>
    <row r="25" spans="1:8">
      <c r="A25" s="20" t="s">
        <v>53</v>
      </c>
      <c r="B25" s="21" t="s">
        <v>54</v>
      </c>
      <c r="C25" s="22">
        <v>3055.5</v>
      </c>
      <c r="D25" s="23">
        <v>2648</v>
      </c>
      <c r="E25" s="24">
        <v>1523</v>
      </c>
      <c r="F25" s="25">
        <v>6.1999999999999999E-6</v>
      </c>
      <c r="G25" s="26">
        <v>7.7999999999999998E-17</v>
      </c>
      <c r="H25" s="27">
        <v>4.8E-8</v>
      </c>
    </row>
    <row r="26" spans="1:8">
      <c r="A26" s="20" t="s">
        <v>55</v>
      </c>
      <c r="B26" s="21" t="s">
        <v>56</v>
      </c>
      <c r="C26" s="22">
        <v>2808.5</v>
      </c>
      <c r="D26" s="23">
        <v>2663</v>
      </c>
      <c r="E26" s="24">
        <v>1722</v>
      </c>
      <c r="F26" s="25">
        <v>8.1000000000000004E-5</v>
      </c>
      <c r="G26" s="26">
        <v>6.1000000000000005E-17</v>
      </c>
      <c r="H26" s="27">
        <v>4.1000000000000003E-9</v>
      </c>
    </row>
    <row r="27" spans="1:8">
      <c r="A27" s="20" t="s">
        <v>57</v>
      </c>
      <c r="B27" s="21" t="s">
        <v>58</v>
      </c>
      <c r="C27" s="22">
        <v>3652.5</v>
      </c>
      <c r="D27" s="23">
        <v>3023</v>
      </c>
      <c r="E27" s="24">
        <v>1839</v>
      </c>
      <c r="F27" s="25">
        <v>2.1999999999999999E-10</v>
      </c>
      <c r="G27" s="26">
        <v>7.4000000000000001E-20</v>
      </c>
      <c r="H27" s="27">
        <v>4.3000000000000001E-7</v>
      </c>
    </row>
    <row r="28" spans="1:8">
      <c r="A28" s="20" t="s">
        <v>59</v>
      </c>
      <c r="B28" s="21" t="s">
        <v>60</v>
      </c>
      <c r="C28" s="22">
        <v>3559</v>
      </c>
      <c r="D28" s="23">
        <v>3185</v>
      </c>
      <c r="E28" s="24">
        <v>2035</v>
      </c>
      <c r="F28" s="25">
        <v>9.5000000000000005E-5</v>
      </c>
      <c r="G28" s="26">
        <v>2.2999999999999999E-16</v>
      </c>
      <c r="H28" s="27">
        <v>9.1999999999999997E-9</v>
      </c>
    </row>
    <row r="29" spans="1:8">
      <c r="A29" s="20" t="s">
        <v>61</v>
      </c>
      <c r="B29" s="21" t="s">
        <v>62</v>
      </c>
      <c r="C29" s="22">
        <v>1721</v>
      </c>
      <c r="D29" s="23">
        <v>1295</v>
      </c>
      <c r="E29" s="24">
        <v>519</v>
      </c>
      <c r="F29" s="25">
        <v>3.4000000000000001E-6</v>
      </c>
      <c r="G29" s="26">
        <v>5.7000000000000003E-15</v>
      </c>
      <c r="H29" s="27">
        <v>1.3E-6</v>
      </c>
    </row>
    <row r="30" spans="1:8">
      <c r="A30" s="20" t="s">
        <v>63</v>
      </c>
      <c r="B30" s="21" t="s">
        <v>64</v>
      </c>
      <c r="C30" s="22">
        <v>2808</v>
      </c>
      <c r="D30" s="23">
        <v>2622</v>
      </c>
      <c r="E30" s="24">
        <v>1662</v>
      </c>
      <c r="F30" s="25">
        <v>9.9999999999999995E-7</v>
      </c>
      <c r="G30" s="26">
        <v>3.0000000000000001E-17</v>
      </c>
      <c r="H30" s="27">
        <v>9.9999999999999995E-8</v>
      </c>
    </row>
    <row r="31" spans="1:8">
      <c r="A31" s="20" t="s">
        <v>65</v>
      </c>
      <c r="B31" s="21" t="s">
        <v>66</v>
      </c>
      <c r="C31" s="22">
        <v>2663.5</v>
      </c>
      <c r="D31" s="23">
        <v>2550.5</v>
      </c>
      <c r="E31" s="24">
        <v>1723</v>
      </c>
      <c r="F31" s="25">
        <v>3.5E-4</v>
      </c>
      <c r="G31" s="26">
        <v>2.8000000000000001E-16</v>
      </c>
      <c r="H31" s="27">
        <v>2.7999999999999998E-9</v>
      </c>
    </row>
    <row r="32" spans="1:8">
      <c r="A32" s="20" t="s">
        <v>67</v>
      </c>
      <c r="B32" s="21" t="s">
        <v>68</v>
      </c>
      <c r="C32" s="22">
        <v>2823.5</v>
      </c>
      <c r="D32" s="23">
        <v>2644</v>
      </c>
      <c r="E32" s="24">
        <v>1657</v>
      </c>
      <c r="F32" s="25">
        <v>8.1000000000000004E-5</v>
      </c>
      <c r="G32" s="26">
        <v>1.7999999999999999E-16</v>
      </c>
      <c r="H32" s="27">
        <v>8.9999999999999995E-9</v>
      </c>
    </row>
    <row r="33" spans="1:8">
      <c r="A33" s="20" t="s">
        <v>69</v>
      </c>
      <c r="B33" s="21" t="s">
        <v>70</v>
      </c>
      <c r="C33" s="22">
        <v>2773</v>
      </c>
      <c r="D33" s="23">
        <v>2645.5</v>
      </c>
      <c r="E33" s="24">
        <v>1724</v>
      </c>
      <c r="F33" s="25">
        <v>3.3999999999999998E-3</v>
      </c>
      <c r="G33" s="26">
        <v>1.8000000000000001E-15</v>
      </c>
      <c r="H33" s="27">
        <v>7.8999999999999996E-10</v>
      </c>
    </row>
    <row r="34" spans="1:8">
      <c r="A34" s="20" t="s">
        <v>71</v>
      </c>
      <c r="B34" s="21" t="s">
        <v>72</v>
      </c>
      <c r="C34" s="22">
        <v>3272</v>
      </c>
      <c r="D34" s="23">
        <v>2810</v>
      </c>
      <c r="E34" s="24">
        <v>1763</v>
      </c>
      <c r="F34" s="25">
        <v>7.6000000000000002E-9</v>
      </c>
      <c r="G34" s="26">
        <v>1.0000000000000001E-18</v>
      </c>
      <c r="H34" s="27">
        <v>2.7000000000000001E-7</v>
      </c>
    </row>
    <row r="35" spans="1:8">
      <c r="A35" s="20" t="s">
        <v>73</v>
      </c>
      <c r="B35" s="21" t="s">
        <v>74</v>
      </c>
      <c r="C35" s="22">
        <v>2841</v>
      </c>
      <c r="D35" s="23">
        <v>2689</v>
      </c>
      <c r="E35" s="24">
        <v>1748</v>
      </c>
      <c r="F35" s="25">
        <v>1.9000000000000001E-4</v>
      </c>
      <c r="G35" s="26">
        <v>1.7E-15</v>
      </c>
      <c r="H35" s="27">
        <v>1.9000000000000001E-8</v>
      </c>
    </row>
    <row r="36" spans="1:8">
      <c r="A36" s="20" t="s">
        <v>75</v>
      </c>
      <c r="B36" s="21" t="s">
        <v>76</v>
      </c>
      <c r="C36" s="22">
        <v>4540.5</v>
      </c>
      <c r="D36" s="23">
        <v>4128.5</v>
      </c>
      <c r="E36" s="24">
        <v>2203</v>
      </c>
      <c r="F36" s="25">
        <v>3.2000000000000002E-3</v>
      </c>
      <c r="G36" s="26">
        <v>4.8000000000000001E-16</v>
      </c>
      <c r="H36" s="27">
        <v>3E-10</v>
      </c>
    </row>
    <row r="37" spans="1:8">
      <c r="A37" s="20" t="s">
        <v>77</v>
      </c>
      <c r="B37" s="21" t="s">
        <v>78</v>
      </c>
      <c r="C37" s="22">
        <v>2744.5</v>
      </c>
      <c r="D37" s="23">
        <v>2576</v>
      </c>
      <c r="E37" s="24">
        <v>1642</v>
      </c>
      <c r="F37" s="25">
        <v>5.2999999999999998E-4</v>
      </c>
      <c r="G37" s="26">
        <v>7.6000000000000002E-16</v>
      </c>
      <c r="H37" s="27">
        <v>3.7E-9</v>
      </c>
    </row>
    <row r="38" spans="1:8">
      <c r="A38" s="20" t="s">
        <v>79</v>
      </c>
      <c r="B38" s="21" t="s">
        <v>80</v>
      </c>
      <c r="C38" s="22">
        <v>6277</v>
      </c>
      <c r="D38" s="23">
        <v>5929</v>
      </c>
      <c r="E38" s="24">
        <v>3518</v>
      </c>
      <c r="F38" s="25">
        <v>3.5000000000000003E-2</v>
      </c>
      <c r="G38" s="26">
        <v>2.6E-15</v>
      </c>
      <c r="H38" s="27">
        <v>2.8E-11</v>
      </c>
    </row>
    <row r="39" spans="1:8">
      <c r="A39" s="20" t="s">
        <v>81</v>
      </c>
      <c r="B39" s="21" t="s">
        <v>82</v>
      </c>
      <c r="C39" s="22">
        <v>4209</v>
      </c>
      <c r="D39" s="23">
        <v>3350.5</v>
      </c>
      <c r="E39" s="24">
        <v>1882</v>
      </c>
      <c r="F39" s="25">
        <v>3.1E-8</v>
      </c>
      <c r="G39" s="26">
        <v>1.8E-17</v>
      </c>
      <c r="H39" s="27">
        <v>6.4000000000000001E-7</v>
      </c>
    </row>
    <row r="40" spans="1:8">
      <c r="A40" s="20" t="s">
        <v>83</v>
      </c>
      <c r="B40" s="21" t="s">
        <v>84</v>
      </c>
      <c r="C40" s="22">
        <v>2823</v>
      </c>
      <c r="D40" s="23">
        <v>2661</v>
      </c>
      <c r="E40" s="24">
        <v>1721</v>
      </c>
      <c r="F40" s="25">
        <v>3.6999999999999998E-5</v>
      </c>
      <c r="G40" s="26">
        <v>2.6E-17</v>
      </c>
      <c r="H40" s="27">
        <v>4.8E-9</v>
      </c>
    </row>
    <row r="41" spans="1:8">
      <c r="A41" s="20" t="s">
        <v>85</v>
      </c>
      <c r="B41" s="21" t="s">
        <v>86</v>
      </c>
      <c r="C41" s="22">
        <v>2812</v>
      </c>
      <c r="D41" s="23">
        <v>2649</v>
      </c>
      <c r="E41" s="24">
        <v>1719</v>
      </c>
      <c r="F41" s="25">
        <v>1.0000000000000001E-5</v>
      </c>
      <c r="G41" s="26">
        <v>2.0000000000000001E-17</v>
      </c>
      <c r="H41" s="27">
        <v>1.2E-8</v>
      </c>
    </row>
    <row r="42" spans="1:8">
      <c r="A42" s="20" t="s">
        <v>87</v>
      </c>
      <c r="B42" s="21" t="s">
        <v>88</v>
      </c>
      <c r="C42" s="22">
        <v>2799.5</v>
      </c>
      <c r="D42" s="23">
        <v>2607.5</v>
      </c>
      <c r="E42" s="24">
        <v>1675</v>
      </c>
      <c r="F42" s="25">
        <v>9.2999999999999997E-5</v>
      </c>
      <c r="G42" s="26">
        <v>1.4000000000000001E-16</v>
      </c>
      <c r="H42" s="27">
        <v>6.6000000000000004E-9</v>
      </c>
    </row>
    <row r="43" spans="1:8">
      <c r="A43" s="20" t="s">
        <v>89</v>
      </c>
      <c r="B43" s="21" t="s">
        <v>90</v>
      </c>
      <c r="C43" s="22">
        <v>2827.5</v>
      </c>
      <c r="D43" s="23">
        <v>2653.5</v>
      </c>
      <c r="E43" s="24">
        <v>1721</v>
      </c>
      <c r="F43" s="25">
        <v>2.0000000000000002E-5</v>
      </c>
      <c r="G43" s="26">
        <v>2.0000000000000001E-17</v>
      </c>
      <c r="H43" s="27">
        <v>6.8999999999999997E-9</v>
      </c>
    </row>
    <row r="44" spans="1:8">
      <c r="A44" s="20" t="s">
        <v>91</v>
      </c>
      <c r="B44" s="21" t="s">
        <v>92</v>
      </c>
      <c r="C44" s="22">
        <v>4986.5</v>
      </c>
      <c r="D44" s="23">
        <v>4676</v>
      </c>
      <c r="E44" s="24">
        <v>3101</v>
      </c>
      <c r="F44" s="25">
        <v>4.4000000000000003E-3</v>
      </c>
      <c r="G44" s="26">
        <v>9.4000000000000009E-16</v>
      </c>
      <c r="H44" s="27">
        <v>3.3E-10</v>
      </c>
    </row>
    <row r="45" spans="1:8">
      <c r="A45" s="20" t="s">
        <v>93</v>
      </c>
      <c r="B45" s="21" t="s">
        <v>94</v>
      </c>
      <c r="C45" s="22">
        <v>2949.5</v>
      </c>
      <c r="D45" s="23">
        <v>2589</v>
      </c>
      <c r="E45" s="24">
        <v>1666</v>
      </c>
      <c r="F45" s="25">
        <v>6.6000000000000003E-6</v>
      </c>
      <c r="G45" s="26">
        <v>3.6000000000000001E-18</v>
      </c>
      <c r="H45" s="27">
        <v>5.6999999999999998E-9</v>
      </c>
    </row>
    <row r="46" spans="1:8">
      <c r="A46" s="20" t="s">
        <v>95</v>
      </c>
      <c r="B46" s="21" t="s">
        <v>96</v>
      </c>
      <c r="C46" s="22">
        <v>2830.5</v>
      </c>
      <c r="D46" s="23">
        <v>2684.5</v>
      </c>
      <c r="E46" s="24">
        <v>1721</v>
      </c>
      <c r="F46" s="25">
        <v>8.5000000000000006E-5</v>
      </c>
      <c r="G46" s="26">
        <v>5.8000000000000006E-17</v>
      </c>
      <c r="H46" s="27">
        <v>3.8000000000000001E-9</v>
      </c>
    </row>
    <row r="47" spans="1:8">
      <c r="A47" s="20" t="s">
        <v>97</v>
      </c>
      <c r="B47" s="21" t="s">
        <v>98</v>
      </c>
      <c r="C47" s="22">
        <v>4694</v>
      </c>
      <c r="D47" s="23">
        <v>4500.5</v>
      </c>
      <c r="E47" s="24">
        <v>2230</v>
      </c>
      <c r="F47" s="25">
        <v>0.17</v>
      </c>
      <c r="G47" s="26">
        <v>1.4E-14</v>
      </c>
      <c r="H47" s="27">
        <v>3.8E-12</v>
      </c>
    </row>
    <row r="48" spans="1:8">
      <c r="A48" s="20" t="s">
        <v>99</v>
      </c>
      <c r="B48" s="21" t="s">
        <v>100</v>
      </c>
      <c r="C48" s="22">
        <v>4153</v>
      </c>
      <c r="D48" s="23">
        <v>3573.5</v>
      </c>
      <c r="E48" s="24">
        <v>2191</v>
      </c>
      <c r="F48" s="25">
        <v>1.5E-9</v>
      </c>
      <c r="G48" s="26">
        <v>3.6000000000000001E-19</v>
      </c>
      <c r="H48" s="27">
        <v>3.7E-7</v>
      </c>
    </row>
    <row r="49" spans="1:8">
      <c r="A49" s="20" t="s">
        <v>101</v>
      </c>
      <c r="B49" s="21" t="s">
        <v>102</v>
      </c>
      <c r="C49" s="22">
        <v>2487</v>
      </c>
      <c r="D49" s="23">
        <v>2366.5</v>
      </c>
      <c r="E49" s="24">
        <v>827</v>
      </c>
      <c r="F49" s="25">
        <v>3.3999999999999998E-3</v>
      </c>
      <c r="G49" s="26">
        <v>7.3999999999999999E-16</v>
      </c>
      <c r="H49" s="27">
        <v>3.9E-10</v>
      </c>
    </row>
    <row r="50" spans="1:8">
      <c r="A50" s="20" t="s">
        <v>103</v>
      </c>
      <c r="B50" s="21" t="s">
        <v>104</v>
      </c>
      <c r="C50" s="22">
        <v>2805.5</v>
      </c>
      <c r="D50" s="23">
        <v>2605</v>
      </c>
      <c r="E50" s="24">
        <v>1216</v>
      </c>
      <c r="F50" s="25">
        <v>9.0999999999999993E-6</v>
      </c>
      <c r="G50" s="26">
        <v>3.5000000000000002E-19</v>
      </c>
      <c r="H50" s="27">
        <v>8.4999999999999996E-10</v>
      </c>
    </row>
    <row r="51" spans="1:8">
      <c r="A51" s="20" t="s">
        <v>105</v>
      </c>
      <c r="B51" s="21" t="s">
        <v>106</v>
      </c>
      <c r="C51" s="22">
        <v>2743</v>
      </c>
      <c r="D51" s="23">
        <v>2599</v>
      </c>
      <c r="E51" s="24">
        <v>1684</v>
      </c>
      <c r="F51" s="25">
        <v>2.7999999999999998E-4</v>
      </c>
      <c r="G51" s="26">
        <v>5.6000000000000003E-16</v>
      </c>
      <c r="H51" s="27">
        <v>6E-9</v>
      </c>
    </row>
    <row r="52" spans="1:8">
      <c r="A52" s="20" t="s">
        <v>107</v>
      </c>
      <c r="B52" s="21" t="s">
        <v>108</v>
      </c>
      <c r="C52" s="22">
        <v>2625.5</v>
      </c>
      <c r="D52" s="23">
        <v>2473.5</v>
      </c>
      <c r="E52" s="24">
        <v>1628</v>
      </c>
      <c r="F52" s="25">
        <v>1.8000000000000001E-4</v>
      </c>
      <c r="G52" s="26">
        <v>7.2000000000000002E-15</v>
      </c>
      <c r="H52" s="27">
        <v>5.8000000000000003E-8</v>
      </c>
    </row>
    <row r="53" spans="1:8">
      <c r="A53" s="20" t="s">
        <v>109</v>
      </c>
      <c r="B53" s="21" t="s">
        <v>110</v>
      </c>
      <c r="C53" s="22">
        <v>6214</v>
      </c>
      <c r="D53" s="23">
        <v>5459.5</v>
      </c>
      <c r="E53" s="24">
        <v>3892</v>
      </c>
      <c r="F53" s="25">
        <v>1.6E-7</v>
      </c>
      <c r="G53" s="26">
        <v>1.8000000000000001E-15</v>
      </c>
      <c r="H53" s="27">
        <v>3.8999999999999999E-6</v>
      </c>
    </row>
    <row r="54" spans="1:8">
      <c r="A54" s="20" t="s">
        <v>111</v>
      </c>
      <c r="B54" s="21" t="s">
        <v>112</v>
      </c>
      <c r="C54" s="22">
        <v>5198.5</v>
      </c>
      <c r="D54" s="23">
        <v>4789</v>
      </c>
      <c r="E54" s="24">
        <v>2149</v>
      </c>
      <c r="F54" s="25">
        <v>4.0999999999999999E-4</v>
      </c>
      <c r="G54" s="26">
        <v>3.1999999999999999E-15</v>
      </c>
      <c r="H54" s="27">
        <v>1.4E-8</v>
      </c>
    </row>
    <row r="55" spans="1:8">
      <c r="A55" s="20" t="s">
        <v>113</v>
      </c>
      <c r="B55" s="21" t="s">
        <v>114</v>
      </c>
      <c r="C55" s="22">
        <v>2865</v>
      </c>
      <c r="D55" s="23">
        <v>2688.5</v>
      </c>
      <c r="E55" s="24">
        <v>1703</v>
      </c>
      <c r="F55" s="25">
        <v>2.3E-5</v>
      </c>
      <c r="G55" s="26">
        <v>1.1999999999999999E-17</v>
      </c>
      <c r="H55" s="27">
        <v>4.2000000000000004E-9</v>
      </c>
    </row>
    <row r="56" spans="1:8">
      <c r="A56" s="20" t="s">
        <v>115</v>
      </c>
      <c r="B56" s="21" t="s">
        <v>116</v>
      </c>
      <c r="C56" s="22">
        <v>2568</v>
      </c>
      <c r="D56" s="23">
        <v>2366.5</v>
      </c>
      <c r="E56" s="24">
        <v>743</v>
      </c>
      <c r="F56" s="25">
        <v>3.5E-4</v>
      </c>
      <c r="G56" s="26">
        <v>5.1000000000000003E-17</v>
      </c>
      <c r="H56" s="27">
        <v>8.0000000000000003E-10</v>
      </c>
    </row>
    <row r="57" spans="1:8">
      <c r="A57" s="20" t="s">
        <v>117</v>
      </c>
      <c r="B57" s="21" t="s">
        <v>118</v>
      </c>
      <c r="C57" s="22">
        <v>2824</v>
      </c>
      <c r="D57" s="23">
        <v>2578.5</v>
      </c>
      <c r="E57" s="24">
        <v>1473</v>
      </c>
      <c r="F57" s="25">
        <v>4.8999999999999998E-4</v>
      </c>
      <c r="G57" s="26">
        <v>7.7999999999999995E-16</v>
      </c>
      <c r="H57" s="27">
        <v>4.2000000000000004E-9</v>
      </c>
    </row>
    <row r="58" spans="1:8">
      <c r="A58" s="20" t="s">
        <v>119</v>
      </c>
      <c r="B58" s="21" t="s">
        <v>120</v>
      </c>
      <c r="C58" s="22">
        <v>2828</v>
      </c>
      <c r="D58" s="23">
        <v>2664.5</v>
      </c>
      <c r="E58" s="24">
        <v>1721</v>
      </c>
      <c r="F58" s="25">
        <v>3.1999999999999999E-5</v>
      </c>
      <c r="G58" s="26">
        <v>2.3999999999999999E-17</v>
      </c>
      <c r="H58" s="27">
        <v>5.1000000000000002E-9</v>
      </c>
    </row>
    <row r="59" spans="1:8">
      <c r="A59" s="20" t="s">
        <v>121</v>
      </c>
      <c r="B59" s="21" t="s">
        <v>122</v>
      </c>
      <c r="C59" s="22">
        <v>2671</v>
      </c>
      <c r="D59" s="23">
        <v>2467.5</v>
      </c>
      <c r="E59" s="24">
        <v>920</v>
      </c>
      <c r="F59" s="25">
        <v>2.3E-3</v>
      </c>
      <c r="G59" s="26">
        <v>7.1999999999999997E-16</v>
      </c>
      <c r="H59" s="27">
        <v>6.3E-10</v>
      </c>
    </row>
    <row r="60" spans="1:8">
      <c r="A60" s="20" t="s">
        <v>123</v>
      </c>
      <c r="B60" s="21" t="s">
        <v>124</v>
      </c>
      <c r="C60" s="22">
        <v>6391.5</v>
      </c>
      <c r="D60" s="23">
        <v>5561.5</v>
      </c>
      <c r="E60" s="24">
        <v>2685</v>
      </c>
      <c r="F60" s="25">
        <v>1.9999999999999999E-6</v>
      </c>
      <c r="G60" s="26">
        <v>2E-19</v>
      </c>
      <c r="H60" s="27">
        <v>2.1999999999999998E-9</v>
      </c>
    </row>
    <row r="61" spans="1:8">
      <c r="A61" s="20" t="s">
        <v>125</v>
      </c>
      <c r="B61" s="21" t="s">
        <v>126</v>
      </c>
      <c r="C61" s="22">
        <v>2598.5</v>
      </c>
      <c r="D61" s="23">
        <v>2385</v>
      </c>
      <c r="E61" s="24">
        <v>1419</v>
      </c>
      <c r="F61" s="25">
        <v>2.2000000000000001E-3</v>
      </c>
      <c r="G61" s="26">
        <v>6.4000000000000005E-16</v>
      </c>
      <c r="H61" s="27">
        <v>6.0999999999999996E-10</v>
      </c>
    </row>
    <row r="62" spans="1:8">
      <c r="A62" s="20" t="s">
        <v>127</v>
      </c>
      <c r="B62" s="21" t="s">
        <v>66</v>
      </c>
      <c r="C62" s="22">
        <v>1145</v>
      </c>
      <c r="D62" s="23">
        <v>809.5</v>
      </c>
      <c r="E62" s="24">
        <v>202</v>
      </c>
      <c r="F62" s="25">
        <v>2.5999999999999998E-4</v>
      </c>
      <c r="G62" s="26">
        <v>3.3E-15</v>
      </c>
      <c r="H62" s="27">
        <v>2.3000000000000001E-8</v>
      </c>
    </row>
    <row r="63" spans="1:8">
      <c r="A63" s="20" t="s">
        <v>128</v>
      </c>
      <c r="B63" s="21" t="s">
        <v>129</v>
      </c>
      <c r="C63" s="22">
        <v>2423.5</v>
      </c>
      <c r="D63" s="23">
        <v>1638.5</v>
      </c>
      <c r="E63" s="24">
        <v>519</v>
      </c>
      <c r="F63" s="25">
        <v>3.3000000000000002E-9</v>
      </c>
      <c r="G63" s="26">
        <v>6.8999999999999997E-16</v>
      </c>
      <c r="H63" s="27">
        <v>1.7E-5</v>
      </c>
    </row>
    <row r="64" spans="1:8">
      <c r="A64" s="20" t="s">
        <v>130</v>
      </c>
      <c r="B64" s="21" t="s">
        <v>131</v>
      </c>
      <c r="C64" s="22">
        <v>1573</v>
      </c>
      <c r="D64" s="23">
        <v>1106</v>
      </c>
      <c r="E64" s="24">
        <v>577</v>
      </c>
      <c r="F64" s="25">
        <v>3.7E-7</v>
      </c>
      <c r="G64" s="26">
        <v>9.5999999999999998E-15</v>
      </c>
      <c r="H64" s="27">
        <v>6.1999999999999999E-6</v>
      </c>
    </row>
    <row r="65" spans="1:8">
      <c r="A65" s="20" t="s">
        <v>132</v>
      </c>
      <c r="B65" s="21" t="s">
        <v>133</v>
      </c>
      <c r="C65" s="22">
        <v>3444.5</v>
      </c>
      <c r="D65" s="23">
        <v>1972</v>
      </c>
      <c r="E65" s="24">
        <v>695</v>
      </c>
      <c r="F65" s="25">
        <v>9.8999999999999994E-11</v>
      </c>
      <c r="G65" s="26">
        <v>1.3E-18</v>
      </c>
      <c r="H65" s="27">
        <v>3.1999999999999999E-6</v>
      </c>
    </row>
    <row r="66" spans="1:8">
      <c r="A66" s="20" t="s">
        <v>134</v>
      </c>
      <c r="B66" s="21" t="s">
        <v>135</v>
      </c>
      <c r="C66" s="22">
        <v>643.5</v>
      </c>
      <c r="D66" s="23">
        <v>301.5</v>
      </c>
      <c r="E66" s="24">
        <v>36</v>
      </c>
      <c r="F66" s="25">
        <v>1.3E-7</v>
      </c>
      <c r="G66" s="26">
        <v>9.1999999999999996E-15</v>
      </c>
      <c r="H66" s="27">
        <v>1.1E-5</v>
      </c>
    </row>
    <row r="67" spans="1:8">
      <c r="A67" s="20" t="s">
        <v>136</v>
      </c>
      <c r="B67" s="21" t="s">
        <v>137</v>
      </c>
      <c r="C67" s="22">
        <v>2901</v>
      </c>
      <c r="D67" s="23">
        <v>2578</v>
      </c>
      <c r="E67" s="24">
        <v>1582</v>
      </c>
      <c r="F67" s="25">
        <v>8.8999999999999995E-7</v>
      </c>
      <c r="G67" s="26">
        <v>2.4E-16</v>
      </c>
      <c r="H67" s="27">
        <v>4.2E-7</v>
      </c>
    </row>
    <row r="68" spans="1:8">
      <c r="A68" s="20" t="s">
        <v>138</v>
      </c>
      <c r="B68" s="21" t="s">
        <v>139</v>
      </c>
      <c r="C68" s="22">
        <v>3670.5</v>
      </c>
      <c r="D68" s="23">
        <v>3456.5</v>
      </c>
      <c r="E68" s="24">
        <v>2003</v>
      </c>
      <c r="F68" s="25">
        <v>0.02</v>
      </c>
      <c r="G68" s="26">
        <v>6.5999999999999998E-16</v>
      </c>
      <c r="H68" s="27">
        <v>2.3000000000000001E-11</v>
      </c>
    </row>
    <row r="69" spans="1:8">
      <c r="A69" s="20" t="s">
        <v>140</v>
      </c>
      <c r="B69" s="21" t="s">
        <v>141</v>
      </c>
      <c r="C69" s="22">
        <v>2017</v>
      </c>
      <c r="D69" s="23">
        <v>1513</v>
      </c>
      <c r="E69" s="24">
        <v>371</v>
      </c>
      <c r="F69" s="25">
        <v>3.4000000000000002E-4</v>
      </c>
      <c r="G69" s="26">
        <v>2.3999999999999999E-15</v>
      </c>
      <c r="H69" s="27">
        <v>1.4E-8</v>
      </c>
    </row>
    <row r="70" spans="1:8">
      <c r="A70" s="20" t="s">
        <v>142</v>
      </c>
      <c r="B70" s="21" t="s">
        <v>143</v>
      </c>
      <c r="C70" s="22">
        <v>2894</v>
      </c>
      <c r="D70" s="23">
        <v>2774</v>
      </c>
      <c r="E70" s="24">
        <v>1954</v>
      </c>
      <c r="F70" s="25">
        <v>2.1000000000000001E-4</v>
      </c>
      <c r="G70" s="26">
        <v>4.1000000000000001E-16</v>
      </c>
      <c r="H70" s="27">
        <v>6.4000000000000002E-9</v>
      </c>
    </row>
    <row r="71" spans="1:8">
      <c r="A71" s="20" t="s">
        <v>144</v>
      </c>
      <c r="B71" s="21" t="s">
        <v>145</v>
      </c>
      <c r="C71" s="22">
        <v>5855.5</v>
      </c>
      <c r="D71" s="23">
        <v>5573</v>
      </c>
      <c r="E71" s="24">
        <v>3572</v>
      </c>
      <c r="F71" s="25">
        <v>4.3000000000000002E-5</v>
      </c>
      <c r="G71" s="26">
        <v>9.8000000000000002E-18</v>
      </c>
      <c r="H71" s="27">
        <v>2.1000000000000002E-9</v>
      </c>
    </row>
    <row r="72" spans="1:8">
      <c r="A72" s="20" t="s">
        <v>146</v>
      </c>
      <c r="B72" s="21" t="s">
        <v>147</v>
      </c>
      <c r="C72" s="22">
        <v>2710</v>
      </c>
      <c r="D72" s="23">
        <v>2490.5</v>
      </c>
      <c r="E72" s="24">
        <v>1013</v>
      </c>
      <c r="F72" s="25">
        <v>2.5999999999999998E-5</v>
      </c>
      <c r="G72" s="26">
        <v>2.6E-18</v>
      </c>
      <c r="H72" s="27">
        <v>1.3000000000000001E-9</v>
      </c>
    </row>
    <row r="73" spans="1:8">
      <c r="A73" s="20" t="s">
        <v>148</v>
      </c>
      <c r="B73" s="21" t="s">
        <v>149</v>
      </c>
      <c r="C73" s="22">
        <v>2738.5</v>
      </c>
      <c r="D73" s="23">
        <v>2608.5</v>
      </c>
      <c r="E73" s="24">
        <v>1718</v>
      </c>
      <c r="F73" s="25">
        <v>1.5E-3</v>
      </c>
      <c r="G73" s="26">
        <v>4.8999999999999999E-15</v>
      </c>
      <c r="H73" s="27">
        <v>4.5999999999999998E-9</v>
      </c>
    </row>
    <row r="74" spans="1:8">
      <c r="A74" s="20" t="s">
        <v>150</v>
      </c>
      <c r="B74" s="21" t="s">
        <v>151</v>
      </c>
      <c r="C74" s="22">
        <v>2941</v>
      </c>
      <c r="D74" s="23">
        <v>2809.5</v>
      </c>
      <c r="E74" s="24">
        <v>1800</v>
      </c>
      <c r="F74" s="25">
        <v>2.9999999999999997E-4</v>
      </c>
      <c r="G74" s="26">
        <v>1.1E-16</v>
      </c>
      <c r="H74" s="27">
        <v>1.6999999999999999E-9</v>
      </c>
    </row>
    <row r="75" spans="1:8">
      <c r="A75" s="20" t="s">
        <v>152</v>
      </c>
      <c r="B75" s="21" t="s">
        <v>153</v>
      </c>
      <c r="C75" s="22">
        <v>1975</v>
      </c>
      <c r="D75" s="23">
        <v>1639</v>
      </c>
      <c r="E75" s="24">
        <v>562</v>
      </c>
      <c r="F75" s="25">
        <v>4.6000000000000001E-4</v>
      </c>
      <c r="G75" s="26">
        <v>2.5999999999999998E-16</v>
      </c>
      <c r="H75" s="27">
        <v>2.0000000000000001E-9</v>
      </c>
    </row>
    <row r="76" spans="1:8">
      <c r="A76" s="20" t="s">
        <v>154</v>
      </c>
      <c r="B76" s="21" t="s">
        <v>155</v>
      </c>
      <c r="C76" s="22">
        <v>3098</v>
      </c>
      <c r="D76" s="23">
        <v>2852.5</v>
      </c>
      <c r="E76" s="24">
        <v>1828</v>
      </c>
      <c r="F76" s="25">
        <v>6.0000000000000002E-5</v>
      </c>
      <c r="G76" s="26">
        <v>5.1999999999999997E-16</v>
      </c>
      <c r="H76" s="27">
        <v>2.4999999999999999E-8</v>
      </c>
    </row>
    <row r="77" spans="1:8">
      <c r="A77" s="20" t="s">
        <v>156</v>
      </c>
      <c r="B77" s="21" t="s">
        <v>157</v>
      </c>
      <c r="C77" s="22">
        <v>2817.5</v>
      </c>
      <c r="D77" s="23">
        <v>2637.5</v>
      </c>
      <c r="E77" s="24">
        <v>1711</v>
      </c>
      <c r="F77" s="25">
        <v>2.6999999999999999E-5</v>
      </c>
      <c r="G77" s="26">
        <v>2.0000000000000001E-17</v>
      </c>
      <c r="H77" s="27">
        <v>5.4000000000000004E-9</v>
      </c>
    </row>
    <row r="78" spans="1:8">
      <c r="A78" s="20" t="s">
        <v>158</v>
      </c>
      <c r="B78" s="21" t="s">
        <v>159</v>
      </c>
      <c r="C78" s="22">
        <v>1699.5</v>
      </c>
      <c r="D78" s="23">
        <v>1207.5</v>
      </c>
      <c r="E78" s="24">
        <v>459</v>
      </c>
      <c r="F78" s="25">
        <v>4.8999999999999997E-7</v>
      </c>
      <c r="G78" s="26">
        <v>2.7E-16</v>
      </c>
      <c r="H78" s="27">
        <v>4.8999999999999997E-7</v>
      </c>
    </row>
    <row r="79" spans="1:8">
      <c r="A79" s="20" t="s">
        <v>160</v>
      </c>
      <c r="B79" s="21" t="s">
        <v>161</v>
      </c>
      <c r="C79" s="22">
        <v>3630</v>
      </c>
      <c r="D79" s="23">
        <v>3090.5</v>
      </c>
      <c r="E79" s="24">
        <v>2048</v>
      </c>
      <c r="F79" s="25">
        <v>2.9000000000000002E-8</v>
      </c>
      <c r="G79" s="26">
        <v>4.0000000000000003E-18</v>
      </c>
      <c r="H79" s="27">
        <v>2.7000000000000001E-7</v>
      </c>
    </row>
    <row r="80" spans="1:8">
      <c r="A80" s="20" t="s">
        <v>162</v>
      </c>
      <c r="B80" s="21" t="s">
        <v>163</v>
      </c>
      <c r="C80" s="22">
        <v>3168</v>
      </c>
      <c r="D80" s="23">
        <v>2706.5</v>
      </c>
      <c r="E80" s="24">
        <v>1862</v>
      </c>
      <c r="F80" s="25">
        <v>6.8000000000000001E-6</v>
      </c>
      <c r="G80" s="26">
        <v>4.0000000000000003E-17</v>
      </c>
      <c r="H80" s="27">
        <v>2.9000000000000002E-8</v>
      </c>
    </row>
    <row r="81" spans="1:8">
      <c r="A81" s="20" t="s">
        <v>164</v>
      </c>
      <c r="B81" s="21" t="s">
        <v>165</v>
      </c>
      <c r="C81" s="22">
        <v>1838</v>
      </c>
      <c r="D81" s="23">
        <v>1368.5</v>
      </c>
      <c r="E81" s="24">
        <v>529</v>
      </c>
      <c r="F81" s="25">
        <v>1.1000000000000001E-7</v>
      </c>
      <c r="G81" s="26">
        <v>1.4999999999999999E-15</v>
      </c>
      <c r="H81" s="27">
        <v>4.3000000000000003E-6</v>
      </c>
    </row>
    <row r="82" spans="1:8">
      <c r="A82" s="20" t="s">
        <v>166</v>
      </c>
      <c r="B82" s="21" t="s">
        <v>167</v>
      </c>
      <c r="C82" s="22">
        <v>913</v>
      </c>
      <c r="D82" s="23">
        <v>388.5</v>
      </c>
      <c r="E82" s="24">
        <v>101</v>
      </c>
      <c r="F82" s="25">
        <v>1.7000000000000001E-10</v>
      </c>
      <c r="G82" s="26">
        <v>2.8999999999999998E-13</v>
      </c>
      <c r="H82" s="27">
        <v>1.2999999999999999E-3</v>
      </c>
    </row>
    <row r="83" spans="1:8">
      <c r="A83" s="20" t="s">
        <v>168</v>
      </c>
      <c r="B83" s="21" t="s">
        <v>169</v>
      </c>
      <c r="C83" s="22">
        <v>2012.5</v>
      </c>
      <c r="D83" s="23">
        <v>1642</v>
      </c>
      <c r="E83" s="24">
        <v>416</v>
      </c>
      <c r="F83" s="25">
        <v>1E-3</v>
      </c>
      <c r="G83" s="26">
        <v>5.1000000000000003E-17</v>
      </c>
      <c r="H83" s="27">
        <v>2.3000000000000001E-10</v>
      </c>
    </row>
    <row r="84" spans="1:8">
      <c r="A84" s="20" t="s">
        <v>170</v>
      </c>
      <c r="B84" s="21" t="s">
        <v>171</v>
      </c>
      <c r="C84" s="22">
        <v>1847</v>
      </c>
      <c r="D84" s="23">
        <v>1480.5</v>
      </c>
      <c r="E84" s="24">
        <v>402</v>
      </c>
      <c r="F84" s="25">
        <v>4.6000000000000001E-4</v>
      </c>
      <c r="G84" s="26">
        <v>3.0999999999999998E-17</v>
      </c>
      <c r="H84" s="27">
        <v>4.0999999999999998E-10</v>
      </c>
    </row>
    <row r="85" spans="1:8">
      <c r="A85" s="20" t="s">
        <v>172</v>
      </c>
      <c r="B85" s="21" t="s">
        <v>173</v>
      </c>
      <c r="C85" s="22">
        <v>2999</v>
      </c>
      <c r="D85" s="23">
        <v>2902</v>
      </c>
      <c r="E85" s="24">
        <v>1805</v>
      </c>
      <c r="F85" s="25">
        <v>2.8000000000000001E-2</v>
      </c>
      <c r="G85" s="26">
        <v>1.8000000000000001E-15</v>
      </c>
      <c r="H85" s="27">
        <v>3.1000000000000003E-11</v>
      </c>
    </row>
    <row r="86" spans="1:8">
      <c r="A86" s="20" t="s">
        <v>174</v>
      </c>
      <c r="B86" s="21" t="s">
        <v>175</v>
      </c>
      <c r="C86" s="22">
        <v>2216</v>
      </c>
      <c r="D86" s="23">
        <v>2013</v>
      </c>
      <c r="E86" s="24">
        <v>712</v>
      </c>
      <c r="F86" s="25">
        <v>5.0000000000000001E-3</v>
      </c>
      <c r="G86" s="26">
        <v>1.9000000000000001E-15</v>
      </c>
      <c r="H86" s="27">
        <v>4.8E-10</v>
      </c>
    </row>
    <row r="87" spans="1:8">
      <c r="A87" s="20" t="s">
        <v>176</v>
      </c>
      <c r="B87" s="21" t="s">
        <v>177</v>
      </c>
      <c r="C87" s="22">
        <v>5502</v>
      </c>
      <c r="D87" s="23">
        <v>5104.5</v>
      </c>
      <c r="E87" s="24">
        <v>3165</v>
      </c>
      <c r="F87" s="25">
        <v>3.8000000000000002E-4</v>
      </c>
      <c r="G87" s="26">
        <v>5.5999999999999998E-17</v>
      </c>
      <c r="H87" s="27">
        <v>7.7999999999999999E-10</v>
      </c>
    </row>
    <row r="88" spans="1:8">
      <c r="A88" s="20" t="s">
        <v>178</v>
      </c>
      <c r="B88" s="21" t="s">
        <v>179</v>
      </c>
      <c r="C88" s="22">
        <v>5376.5</v>
      </c>
      <c r="D88" s="23">
        <v>4981</v>
      </c>
      <c r="E88" s="24">
        <v>3150</v>
      </c>
      <c r="F88" s="25">
        <v>2.5999999999999998E-4</v>
      </c>
      <c r="G88" s="26">
        <v>6.4000000000000005E-17</v>
      </c>
      <c r="H88" s="27">
        <v>1.3000000000000001E-9</v>
      </c>
    </row>
    <row r="89" spans="1:8">
      <c r="A89" s="20" t="s">
        <v>180</v>
      </c>
      <c r="B89" s="21" t="s">
        <v>181</v>
      </c>
      <c r="C89" s="22">
        <v>5705</v>
      </c>
      <c r="D89" s="23">
        <v>5210.5</v>
      </c>
      <c r="E89" s="24">
        <v>4126</v>
      </c>
      <c r="F89" s="25">
        <v>2.3E-6</v>
      </c>
      <c r="G89" s="26">
        <v>2.3999999999999999E-14</v>
      </c>
      <c r="H89" s="27">
        <v>3.5999999999999998E-6</v>
      </c>
    </row>
    <row r="90" spans="1:8">
      <c r="A90" s="20" t="s">
        <v>182</v>
      </c>
      <c r="B90" s="21" t="s">
        <v>183</v>
      </c>
      <c r="C90" s="22">
        <v>2711.5</v>
      </c>
      <c r="D90" s="23">
        <v>2557</v>
      </c>
      <c r="E90" s="24">
        <v>1668</v>
      </c>
      <c r="F90" s="25">
        <v>7.3000000000000001E-3</v>
      </c>
      <c r="G90" s="26">
        <v>1.4000000000000001E-15</v>
      </c>
      <c r="H90" s="27">
        <v>2.3000000000000001E-10</v>
      </c>
    </row>
    <row r="91" spans="1:8">
      <c r="A91" s="20" t="s">
        <v>184</v>
      </c>
      <c r="B91" s="21" t="s">
        <v>185</v>
      </c>
      <c r="C91" s="22">
        <v>2730</v>
      </c>
      <c r="D91" s="23">
        <v>2561.5</v>
      </c>
      <c r="E91" s="24">
        <v>1567</v>
      </c>
      <c r="F91" s="25">
        <v>7.1000000000000002E-4</v>
      </c>
      <c r="G91" s="26">
        <v>1.7999999999999999E-16</v>
      </c>
      <c r="H91" s="27">
        <v>9.2999999999999999E-10</v>
      </c>
    </row>
    <row r="92" spans="1:8">
      <c r="A92" s="20" t="s">
        <v>186</v>
      </c>
      <c r="B92" s="21" t="s">
        <v>187</v>
      </c>
      <c r="C92" s="22">
        <v>2831</v>
      </c>
      <c r="D92" s="23">
        <v>2656</v>
      </c>
      <c r="E92" s="24">
        <v>1659</v>
      </c>
      <c r="F92" s="25">
        <v>5.3999999999999998E-5</v>
      </c>
      <c r="G92" s="26">
        <v>3.6999999999999997E-17</v>
      </c>
      <c r="H92" s="27">
        <v>4.2999999999999996E-9</v>
      </c>
    </row>
    <row r="93" spans="1:8">
      <c r="A93" s="20" t="s">
        <v>188</v>
      </c>
      <c r="B93" s="21" t="s">
        <v>189</v>
      </c>
      <c r="C93" s="22">
        <v>5136</v>
      </c>
      <c r="D93" s="23">
        <v>4636.5</v>
      </c>
      <c r="E93" s="24">
        <v>1614</v>
      </c>
      <c r="F93" s="25">
        <v>3.3E-4</v>
      </c>
      <c r="G93" s="26">
        <v>2.0999999999999999E-17</v>
      </c>
      <c r="H93" s="27">
        <v>4.3000000000000001E-10</v>
      </c>
    </row>
    <row r="94" spans="1:8">
      <c r="A94" s="20" t="s">
        <v>190</v>
      </c>
      <c r="B94" s="21" t="s">
        <v>191</v>
      </c>
      <c r="C94" s="22">
        <v>2605.5</v>
      </c>
      <c r="D94" s="23">
        <v>2505</v>
      </c>
      <c r="E94" s="24">
        <v>1613</v>
      </c>
      <c r="F94" s="25">
        <v>3.0000000000000001E-3</v>
      </c>
      <c r="G94" s="26">
        <v>1.4000000000000001E-15</v>
      </c>
      <c r="H94" s="27">
        <v>7.5999999999999996E-10</v>
      </c>
    </row>
    <row r="95" spans="1:8">
      <c r="A95" s="20" t="s">
        <v>192</v>
      </c>
      <c r="B95" s="21" t="s">
        <v>193</v>
      </c>
      <c r="C95" s="22">
        <v>2851.5</v>
      </c>
      <c r="D95" s="23">
        <v>2693.5</v>
      </c>
      <c r="E95" s="24">
        <v>1732</v>
      </c>
      <c r="F95" s="25">
        <v>3.2000000000000003E-4</v>
      </c>
      <c r="G95" s="26">
        <v>1.2E-16</v>
      </c>
      <c r="H95" s="27">
        <v>1.6000000000000001E-9</v>
      </c>
    </row>
    <row r="96" spans="1:8">
      <c r="A96" s="20" t="s">
        <v>194</v>
      </c>
      <c r="B96" s="21" t="s">
        <v>195</v>
      </c>
      <c r="C96" s="22">
        <v>2678</v>
      </c>
      <c r="D96" s="23">
        <v>2563</v>
      </c>
      <c r="E96" s="24">
        <v>1700</v>
      </c>
      <c r="F96" s="25">
        <v>8.3000000000000001E-4</v>
      </c>
      <c r="G96" s="26">
        <v>2.5E-15</v>
      </c>
      <c r="H96" s="27">
        <v>5.5999999999999997E-9</v>
      </c>
    </row>
    <row r="97" spans="1:8">
      <c r="A97" s="20" t="s">
        <v>196</v>
      </c>
      <c r="B97" s="21" t="s">
        <v>197</v>
      </c>
      <c r="C97" s="22">
        <v>3462.5</v>
      </c>
      <c r="D97" s="23">
        <v>3056.5</v>
      </c>
      <c r="E97" s="24">
        <v>2055</v>
      </c>
      <c r="F97" s="25">
        <v>6.1000000000000004E-8</v>
      </c>
      <c r="G97" s="26">
        <v>8.6999999999999999E-19</v>
      </c>
      <c r="H97" s="27">
        <v>6.1000000000000004E-8</v>
      </c>
    </row>
    <row r="98" spans="1:8">
      <c r="A98" s="20" t="s">
        <v>198</v>
      </c>
      <c r="B98" s="21" t="s">
        <v>199</v>
      </c>
      <c r="C98" s="22">
        <v>3434</v>
      </c>
      <c r="D98" s="23">
        <v>3031</v>
      </c>
      <c r="E98" s="24">
        <v>1707</v>
      </c>
      <c r="F98" s="25">
        <v>9.5999999999999992E-3</v>
      </c>
      <c r="G98" s="26">
        <v>2.2999999999999999E-15</v>
      </c>
      <c r="H98" s="27">
        <v>2.1999999999999999E-10</v>
      </c>
    </row>
    <row r="99" spans="1:8">
      <c r="A99" s="20" t="s">
        <v>200</v>
      </c>
      <c r="B99" s="21" t="s">
        <v>201</v>
      </c>
      <c r="C99" s="22">
        <v>1786</v>
      </c>
      <c r="D99" s="23">
        <v>1195.5</v>
      </c>
      <c r="E99" s="24">
        <v>1251</v>
      </c>
      <c r="F99" s="25">
        <v>2.2E-17</v>
      </c>
      <c r="G99" s="26">
        <v>6.0999999999999996E-10</v>
      </c>
      <c r="H99" s="27">
        <v>0.56999999999999995</v>
      </c>
    </row>
    <row r="100" spans="1:8">
      <c r="A100" s="20" t="s">
        <v>202</v>
      </c>
      <c r="B100" s="21" t="s">
        <v>203</v>
      </c>
      <c r="C100" s="22">
        <v>3739.5</v>
      </c>
      <c r="D100" s="23">
        <v>2935</v>
      </c>
      <c r="E100" s="24">
        <v>1593</v>
      </c>
      <c r="F100" s="25">
        <v>1.3E-7</v>
      </c>
      <c r="G100" s="26">
        <v>4.3000000000000002E-17</v>
      </c>
      <c r="H100" s="27">
        <v>4.4999999999999998E-7</v>
      </c>
    </row>
    <row r="101" spans="1:8">
      <c r="A101" s="20" t="s">
        <v>204</v>
      </c>
      <c r="B101" s="21" t="s">
        <v>205</v>
      </c>
      <c r="C101" s="22">
        <v>2836</v>
      </c>
      <c r="D101" s="23">
        <v>2674</v>
      </c>
      <c r="E101" s="24">
        <v>1722</v>
      </c>
      <c r="F101" s="25">
        <v>4.1E-5</v>
      </c>
      <c r="G101" s="26">
        <v>2.3000000000000001E-17</v>
      </c>
      <c r="H101" s="27">
        <v>4.0000000000000002E-9</v>
      </c>
    </row>
    <row r="102" spans="1:8">
      <c r="A102" s="20" t="s">
        <v>206</v>
      </c>
      <c r="B102" s="21" t="s">
        <v>207</v>
      </c>
      <c r="C102" s="22">
        <v>2501.5</v>
      </c>
      <c r="D102" s="23">
        <v>1755.5</v>
      </c>
      <c r="E102" s="24">
        <v>1341</v>
      </c>
      <c r="F102" s="25">
        <v>1.3E-11</v>
      </c>
      <c r="G102" s="26">
        <v>1.3E-13</v>
      </c>
      <c r="H102" s="27">
        <v>2.0999999999999999E-3</v>
      </c>
    </row>
    <row r="103" spans="1:8">
      <c r="A103" s="20" t="s">
        <v>208</v>
      </c>
      <c r="B103" s="21" t="s">
        <v>209</v>
      </c>
      <c r="C103" s="22">
        <v>1936</v>
      </c>
      <c r="D103" s="23">
        <v>1440.5</v>
      </c>
      <c r="E103" s="24">
        <v>654</v>
      </c>
      <c r="F103" s="25">
        <v>8.9000000000000003E-8</v>
      </c>
      <c r="G103" s="26">
        <v>9.5999999999999995E-14</v>
      </c>
      <c r="H103" s="27">
        <v>5.1E-5</v>
      </c>
    </row>
    <row r="104" spans="1:8">
      <c r="A104" s="20" t="s">
        <v>210</v>
      </c>
      <c r="B104" s="21" t="s">
        <v>211</v>
      </c>
      <c r="C104" s="22">
        <v>590</v>
      </c>
      <c r="D104" s="23">
        <v>245</v>
      </c>
      <c r="E104" s="24">
        <v>29</v>
      </c>
      <c r="F104" s="25">
        <v>1.3E-7</v>
      </c>
      <c r="G104" s="26">
        <v>3.5000000000000001E-15</v>
      </c>
      <c r="H104" s="27">
        <v>6.1E-6</v>
      </c>
    </row>
    <row r="105" spans="1:8">
      <c r="A105" s="20" t="s">
        <v>212</v>
      </c>
      <c r="B105" s="21" t="s">
        <v>213</v>
      </c>
      <c r="C105" s="22">
        <v>2835.5</v>
      </c>
      <c r="D105" s="23">
        <v>2692.5</v>
      </c>
      <c r="E105" s="24">
        <v>1721</v>
      </c>
      <c r="F105" s="25">
        <v>5.1999999999999995E-4</v>
      </c>
      <c r="G105" s="26">
        <v>3.2999999999999999E-16</v>
      </c>
      <c r="H105" s="27">
        <v>2.1000000000000002E-9</v>
      </c>
    </row>
    <row r="106" spans="1:8">
      <c r="A106" s="20" t="s">
        <v>214</v>
      </c>
      <c r="B106" s="21" t="s">
        <v>215</v>
      </c>
      <c r="C106" s="22">
        <v>2849</v>
      </c>
      <c r="D106" s="23">
        <v>2710.5</v>
      </c>
      <c r="E106" s="24">
        <v>1933</v>
      </c>
      <c r="F106" s="25">
        <v>3.0000000000000001E-6</v>
      </c>
      <c r="G106" s="26">
        <v>1.6E-18</v>
      </c>
      <c r="H106" s="27">
        <v>6.4000000000000002E-9</v>
      </c>
    </row>
    <row r="107" spans="1:8">
      <c r="A107" s="20" t="s">
        <v>216</v>
      </c>
      <c r="B107" s="21" t="s">
        <v>217</v>
      </c>
      <c r="C107" s="22">
        <v>2849</v>
      </c>
      <c r="D107" s="23">
        <v>2699.5</v>
      </c>
      <c r="E107" s="24">
        <v>1723</v>
      </c>
      <c r="F107" s="25">
        <v>2.5999999999999998E-5</v>
      </c>
      <c r="G107" s="26">
        <v>3.5999999999999999E-17</v>
      </c>
      <c r="H107" s="27">
        <v>8.2999999999999999E-9</v>
      </c>
    </row>
    <row r="108" spans="1:8">
      <c r="A108" s="20" t="s">
        <v>218</v>
      </c>
      <c r="B108" s="21" t="s">
        <v>219</v>
      </c>
      <c r="C108" s="22">
        <v>2827.5</v>
      </c>
      <c r="D108" s="23">
        <v>2656.5</v>
      </c>
      <c r="E108" s="24">
        <v>1721</v>
      </c>
      <c r="F108" s="25">
        <v>2.0999999999999999E-5</v>
      </c>
      <c r="G108" s="26">
        <v>2.0999999999999999E-17</v>
      </c>
      <c r="H108" s="27">
        <v>6.7999999999999997E-9</v>
      </c>
    </row>
    <row r="109" spans="1:8">
      <c r="A109" s="20" t="s">
        <v>220</v>
      </c>
      <c r="B109" s="21" t="s">
        <v>221</v>
      </c>
      <c r="C109" s="22">
        <v>2827.5</v>
      </c>
      <c r="D109" s="23">
        <v>2664.5</v>
      </c>
      <c r="E109" s="24">
        <v>1721</v>
      </c>
      <c r="F109" s="25">
        <v>3.4E-5</v>
      </c>
      <c r="G109" s="26">
        <v>2.4999999999999999E-17</v>
      </c>
      <c r="H109" s="27">
        <v>5.0000000000000001E-9</v>
      </c>
    </row>
    <row r="110" spans="1:8">
      <c r="A110" s="20" t="s">
        <v>222</v>
      </c>
      <c r="B110" s="21" t="s">
        <v>223</v>
      </c>
      <c r="C110" s="22">
        <v>2749.5</v>
      </c>
      <c r="D110" s="23">
        <v>2606</v>
      </c>
      <c r="E110" s="24">
        <v>1715</v>
      </c>
      <c r="F110" s="25">
        <v>2.5999999999999998E-4</v>
      </c>
      <c r="G110" s="26">
        <v>4.8999999999999997E-16</v>
      </c>
      <c r="H110" s="27">
        <v>5.8999999999999999E-9</v>
      </c>
    </row>
    <row r="111" spans="1:8">
      <c r="A111" s="20" t="s">
        <v>224</v>
      </c>
      <c r="B111" s="21" t="s">
        <v>225</v>
      </c>
      <c r="C111" s="22">
        <v>2846.5</v>
      </c>
      <c r="D111" s="23">
        <v>2692.5</v>
      </c>
      <c r="E111" s="24">
        <v>1722</v>
      </c>
      <c r="F111" s="25">
        <v>2.5000000000000001E-5</v>
      </c>
      <c r="G111" s="26">
        <v>1.5E-17</v>
      </c>
      <c r="H111" s="27">
        <v>4.4999999999999998E-9</v>
      </c>
    </row>
    <row r="112" spans="1:8">
      <c r="A112" s="20" t="s">
        <v>226</v>
      </c>
      <c r="B112" s="21" t="s">
        <v>227</v>
      </c>
      <c r="C112" s="22">
        <v>2831</v>
      </c>
      <c r="D112" s="23">
        <v>2695</v>
      </c>
      <c r="E112" s="24">
        <v>1734</v>
      </c>
      <c r="F112" s="25">
        <v>1.7000000000000001E-4</v>
      </c>
      <c r="G112" s="26">
        <v>9.8999999999999994E-17</v>
      </c>
      <c r="H112" s="27">
        <v>2.8999999999999999E-9</v>
      </c>
    </row>
    <row r="113" spans="1:8">
      <c r="A113" s="20" t="s">
        <v>228</v>
      </c>
      <c r="B113" s="21" t="s">
        <v>229</v>
      </c>
      <c r="C113" s="22">
        <v>3378.5</v>
      </c>
      <c r="D113" s="23">
        <v>2885.5</v>
      </c>
      <c r="E113" s="24">
        <v>1859</v>
      </c>
      <c r="F113" s="25">
        <v>2.1999999999999998E-8</v>
      </c>
      <c r="G113" s="26">
        <v>3.9000000000000001E-20</v>
      </c>
      <c r="H113" s="27">
        <v>2.1999999999999998E-8</v>
      </c>
    </row>
    <row r="114" spans="1:8">
      <c r="A114" s="20" t="s">
        <v>230</v>
      </c>
      <c r="B114" s="21" t="s">
        <v>231</v>
      </c>
      <c r="C114" s="22">
        <v>2466</v>
      </c>
      <c r="D114" s="23">
        <v>2139</v>
      </c>
      <c r="E114" s="24">
        <v>709</v>
      </c>
      <c r="F114" s="25">
        <v>2.5000000000000001E-4</v>
      </c>
      <c r="G114" s="26">
        <v>3.2000000000000002E-16</v>
      </c>
      <c r="H114" s="27">
        <v>4.3999999999999997E-9</v>
      </c>
    </row>
    <row r="115" spans="1:8">
      <c r="A115" s="20" t="s">
        <v>232</v>
      </c>
      <c r="B115" s="21" t="s">
        <v>233</v>
      </c>
      <c r="C115" s="22">
        <v>2939</v>
      </c>
      <c r="D115" s="23">
        <v>2797.5</v>
      </c>
      <c r="E115" s="24">
        <v>1784</v>
      </c>
      <c r="F115" s="25">
        <v>4.2999999999999999E-4</v>
      </c>
      <c r="G115" s="26">
        <v>5.6999999999999999E-16</v>
      </c>
      <c r="H115" s="27">
        <v>3.8000000000000001E-9</v>
      </c>
    </row>
    <row r="116" spans="1:8">
      <c r="A116" s="20" t="s">
        <v>234</v>
      </c>
      <c r="B116" s="21" t="s">
        <v>235</v>
      </c>
      <c r="C116" s="22">
        <v>2828</v>
      </c>
      <c r="D116" s="23">
        <v>2656.5</v>
      </c>
      <c r="E116" s="24">
        <v>1721</v>
      </c>
      <c r="F116" s="25">
        <v>2.5999999999999998E-5</v>
      </c>
      <c r="G116" s="26">
        <v>2.0000000000000001E-17</v>
      </c>
      <c r="H116" s="27">
        <v>5.6999999999999998E-9</v>
      </c>
    </row>
    <row r="117" spans="1:8">
      <c r="A117" s="20" t="s">
        <v>236</v>
      </c>
      <c r="B117" s="21" t="s">
        <v>237</v>
      </c>
      <c r="C117" s="22">
        <v>2776</v>
      </c>
      <c r="D117" s="23">
        <v>2618.5</v>
      </c>
      <c r="E117" s="24">
        <v>1699</v>
      </c>
      <c r="F117" s="25">
        <v>1.9000000000000001E-5</v>
      </c>
      <c r="G117" s="26">
        <v>7.6999999999999994E-17</v>
      </c>
      <c r="H117" s="27">
        <v>1.9000000000000001E-8</v>
      </c>
    </row>
    <row r="118" spans="1:8">
      <c r="A118" s="20" t="s">
        <v>238</v>
      </c>
      <c r="B118" s="21" t="s">
        <v>239</v>
      </c>
      <c r="C118" s="22">
        <v>2828</v>
      </c>
      <c r="D118" s="23">
        <v>2657</v>
      </c>
      <c r="E118" s="24">
        <v>1721</v>
      </c>
      <c r="F118" s="25">
        <v>2.9E-5</v>
      </c>
      <c r="G118" s="26">
        <v>2.2E-17</v>
      </c>
      <c r="H118" s="27">
        <v>5.3000000000000003E-9</v>
      </c>
    </row>
    <row r="119" spans="1:8">
      <c r="A119" s="20" t="s">
        <v>240</v>
      </c>
      <c r="B119" s="21" t="s">
        <v>241</v>
      </c>
      <c r="C119" s="22">
        <v>2823</v>
      </c>
      <c r="D119" s="23">
        <v>2653.5</v>
      </c>
      <c r="E119" s="24">
        <v>1721</v>
      </c>
      <c r="F119" s="25">
        <v>2.9E-5</v>
      </c>
      <c r="G119" s="26">
        <v>2.2E-17</v>
      </c>
      <c r="H119" s="27">
        <v>5.3000000000000003E-9</v>
      </c>
    </row>
    <row r="120" spans="1:8">
      <c r="A120" s="20" t="s">
        <v>242</v>
      </c>
      <c r="B120" s="21" t="s">
        <v>243</v>
      </c>
      <c r="C120" s="22">
        <v>2774.5</v>
      </c>
      <c r="D120" s="23">
        <v>2649.5</v>
      </c>
      <c r="E120" s="24">
        <v>1731</v>
      </c>
      <c r="F120" s="25">
        <v>3.5999999999999999E-3</v>
      </c>
      <c r="G120" s="26">
        <v>2.8000000000000001E-15</v>
      </c>
      <c r="H120" s="27">
        <v>1.0000000000000001E-9</v>
      </c>
    </row>
    <row r="121" spans="1:8">
      <c r="A121" s="20" t="s">
        <v>244</v>
      </c>
      <c r="B121" s="21" t="s">
        <v>245</v>
      </c>
      <c r="C121" s="22">
        <v>2638.5</v>
      </c>
      <c r="D121" s="23">
        <v>2458.5</v>
      </c>
      <c r="E121" s="24">
        <v>1511</v>
      </c>
      <c r="F121" s="25">
        <v>9.6000000000000002E-5</v>
      </c>
      <c r="G121" s="26">
        <v>4.5000000000000002E-16</v>
      </c>
      <c r="H121" s="27">
        <v>1.4999999999999999E-8</v>
      </c>
    </row>
    <row r="122" spans="1:8">
      <c r="A122" s="20" t="s">
        <v>246</v>
      </c>
      <c r="B122" s="21" t="s">
        <v>247</v>
      </c>
      <c r="C122" s="22">
        <v>2670.5</v>
      </c>
      <c r="D122" s="23">
        <v>1997</v>
      </c>
      <c r="E122" s="24">
        <v>824</v>
      </c>
      <c r="F122" s="25">
        <v>6.7000000000000002E-6</v>
      </c>
      <c r="G122" s="26">
        <v>7.4999999999999996E-15</v>
      </c>
      <c r="H122" s="27">
        <v>9.1999999999999998E-7</v>
      </c>
    </row>
    <row r="123" spans="1:8">
      <c r="A123" s="20" t="s">
        <v>248</v>
      </c>
      <c r="B123" s="21" t="s">
        <v>249</v>
      </c>
      <c r="C123" s="22">
        <v>5704.5</v>
      </c>
      <c r="D123" s="23">
        <v>5370.5</v>
      </c>
      <c r="E123" s="24">
        <v>2729</v>
      </c>
      <c r="F123" s="25">
        <v>3.4000000000000002E-4</v>
      </c>
      <c r="G123" s="26">
        <v>1.2999999999999999E-16</v>
      </c>
      <c r="H123" s="27">
        <v>1.6999999999999999E-9</v>
      </c>
    </row>
    <row r="124" spans="1:8">
      <c r="A124" s="20" t="s">
        <v>250</v>
      </c>
      <c r="B124" s="21" t="s">
        <v>251</v>
      </c>
      <c r="C124" s="22">
        <v>2762</v>
      </c>
      <c r="D124" s="23">
        <v>2585.5</v>
      </c>
      <c r="E124" s="24">
        <v>1706</v>
      </c>
      <c r="F124" s="25">
        <v>6.0000000000000002E-5</v>
      </c>
      <c r="G124" s="26">
        <v>3.2000000000000002E-16</v>
      </c>
      <c r="H124" s="27">
        <v>1.7999999999999999E-8</v>
      </c>
    </row>
    <row r="125" spans="1:8">
      <c r="A125" s="20" t="s">
        <v>252</v>
      </c>
      <c r="B125" s="21" t="s">
        <v>253</v>
      </c>
      <c r="C125" s="22">
        <v>2823</v>
      </c>
      <c r="D125" s="23">
        <v>2651</v>
      </c>
      <c r="E125" s="24">
        <v>1721</v>
      </c>
      <c r="F125" s="25">
        <v>1.8E-5</v>
      </c>
      <c r="G125" s="26">
        <v>2.0999999999999999E-17</v>
      </c>
      <c r="H125" s="27">
        <v>7.8999999999999996E-9</v>
      </c>
    </row>
    <row r="126" spans="1:8">
      <c r="A126" s="20" t="s">
        <v>254</v>
      </c>
      <c r="B126" s="21" t="s">
        <v>255</v>
      </c>
      <c r="C126" s="22">
        <v>2863.5</v>
      </c>
      <c r="D126" s="23">
        <v>2684.5</v>
      </c>
      <c r="E126" s="24">
        <v>1728</v>
      </c>
      <c r="F126" s="25">
        <v>1.4999999999999999E-4</v>
      </c>
      <c r="G126" s="26">
        <v>3.3999999999999998E-17</v>
      </c>
      <c r="H126" s="27">
        <v>1.3999999999999999E-9</v>
      </c>
    </row>
    <row r="127" spans="1:8">
      <c r="A127" s="20" t="s">
        <v>256</v>
      </c>
      <c r="B127" s="21" t="s">
        <v>257</v>
      </c>
      <c r="C127" s="22">
        <v>2772.5</v>
      </c>
      <c r="D127" s="23">
        <v>2617.5</v>
      </c>
      <c r="E127" s="24">
        <v>1705</v>
      </c>
      <c r="F127" s="25">
        <v>5.7000000000000003E-5</v>
      </c>
      <c r="G127" s="26">
        <v>8.6000000000000005E-17</v>
      </c>
      <c r="H127" s="27">
        <v>7.4000000000000001E-9</v>
      </c>
    </row>
    <row r="128" spans="1:8">
      <c r="A128" s="20" t="s">
        <v>258</v>
      </c>
      <c r="B128" s="21" t="s">
        <v>259</v>
      </c>
      <c r="C128" s="22">
        <v>2837.5</v>
      </c>
      <c r="D128" s="23">
        <v>2687</v>
      </c>
      <c r="E128" s="24">
        <v>1824</v>
      </c>
      <c r="F128" s="25">
        <v>1.2999999999999999E-5</v>
      </c>
      <c r="G128" s="26">
        <v>3.4999999999999999E-18</v>
      </c>
      <c r="H128" s="27">
        <v>3.1E-9</v>
      </c>
    </row>
    <row r="129" spans="1:8">
      <c r="A129" s="20" t="s">
        <v>260</v>
      </c>
      <c r="B129" s="21" t="s">
        <v>261</v>
      </c>
      <c r="C129" s="22">
        <v>2668</v>
      </c>
      <c r="D129" s="23">
        <v>2521</v>
      </c>
      <c r="E129" s="24">
        <v>878</v>
      </c>
      <c r="F129" s="25">
        <v>2.3E-3</v>
      </c>
      <c r="G129" s="26">
        <v>3.1000000000000001E-16</v>
      </c>
      <c r="H129" s="27">
        <v>3.1999999999999998E-10</v>
      </c>
    </row>
    <row r="130" spans="1:8">
      <c r="A130" s="20" t="s">
        <v>262</v>
      </c>
      <c r="B130" s="21" t="s">
        <v>263</v>
      </c>
      <c r="C130" s="22">
        <v>2864</v>
      </c>
      <c r="D130" s="23">
        <v>2727</v>
      </c>
      <c r="E130" s="24">
        <v>1797</v>
      </c>
      <c r="F130" s="25">
        <v>3.0000000000000001E-3</v>
      </c>
      <c r="G130" s="26">
        <v>6.8000000000000001E-16</v>
      </c>
      <c r="H130" s="27">
        <v>4.3999999999999998E-10</v>
      </c>
    </row>
    <row r="131" spans="1:8">
      <c r="A131" s="20" t="s">
        <v>264</v>
      </c>
      <c r="B131" s="21" t="s">
        <v>265</v>
      </c>
      <c r="C131" s="22">
        <v>2766</v>
      </c>
      <c r="D131" s="23">
        <v>2612.5</v>
      </c>
      <c r="E131" s="24">
        <v>1710</v>
      </c>
      <c r="F131" s="25">
        <v>5.4000000000000001E-4</v>
      </c>
      <c r="G131" s="26">
        <v>5.1999999999999997E-16</v>
      </c>
      <c r="H131" s="27">
        <v>2.7999999999999998E-9</v>
      </c>
    </row>
    <row r="132" spans="1:8">
      <c r="A132" s="20" t="s">
        <v>266</v>
      </c>
      <c r="B132" s="21" t="s">
        <v>267</v>
      </c>
      <c r="C132" s="22">
        <v>2609</v>
      </c>
      <c r="D132" s="23">
        <v>2372.5</v>
      </c>
      <c r="E132" s="24">
        <v>861</v>
      </c>
      <c r="F132" s="25">
        <v>6.9999999999999999E-4</v>
      </c>
      <c r="G132" s="26">
        <v>1.9000000000000001E-15</v>
      </c>
      <c r="H132" s="27">
        <v>5.4999999999999996E-9</v>
      </c>
    </row>
    <row r="133" spans="1:8">
      <c r="A133" s="20" t="s">
        <v>268</v>
      </c>
      <c r="B133" s="21" t="s">
        <v>269</v>
      </c>
      <c r="C133" s="22">
        <v>2956.5</v>
      </c>
      <c r="D133" s="23">
        <v>2840</v>
      </c>
      <c r="E133" s="24">
        <v>2058</v>
      </c>
      <c r="F133" s="25">
        <v>3.2000000000000002E-3</v>
      </c>
      <c r="G133" s="26">
        <v>1.4999999999999999E-15</v>
      </c>
      <c r="H133" s="27">
        <v>7.2E-10</v>
      </c>
    </row>
    <row r="134" spans="1:8">
      <c r="A134" s="20" t="s">
        <v>270</v>
      </c>
      <c r="B134" s="21" t="s">
        <v>271</v>
      </c>
      <c r="C134" s="22">
        <v>23670.5</v>
      </c>
      <c r="D134" s="23">
        <v>16538</v>
      </c>
      <c r="E134" s="24">
        <v>6595</v>
      </c>
      <c r="F134" s="25">
        <v>4.0000000000000001E-10</v>
      </c>
      <c r="G134" s="26">
        <v>1.2000000000000001E-19</v>
      </c>
      <c r="H134" s="27">
        <v>4.0999999999999999E-7</v>
      </c>
    </row>
    <row r="135" spans="1:8">
      <c r="A135" s="20" t="s">
        <v>272</v>
      </c>
      <c r="B135" s="21" t="s">
        <v>271</v>
      </c>
      <c r="C135" s="22">
        <v>23809.5</v>
      </c>
      <c r="D135" s="23">
        <v>16328.5</v>
      </c>
      <c r="E135" s="24">
        <v>6484</v>
      </c>
      <c r="F135" s="25">
        <v>6.8000000000000003E-10</v>
      </c>
      <c r="G135" s="26">
        <v>1.4E-19</v>
      </c>
      <c r="H135" s="27">
        <v>3.3000000000000002E-7</v>
      </c>
    </row>
    <row r="136" spans="1:8">
      <c r="A136" s="20" t="s">
        <v>273</v>
      </c>
      <c r="B136" s="21" t="s">
        <v>274</v>
      </c>
      <c r="C136" s="22">
        <v>12646.5</v>
      </c>
      <c r="D136" s="23">
        <v>9689</v>
      </c>
      <c r="E136" s="24">
        <v>4910</v>
      </c>
      <c r="F136" s="25">
        <v>1.4E-8</v>
      </c>
      <c r="G136" s="26">
        <v>2.3000000000000001E-17</v>
      </c>
      <c r="H136" s="27">
        <v>1.1999999999999999E-6</v>
      </c>
    </row>
    <row r="137" spans="1:8">
      <c r="A137" s="20" t="s">
        <v>275</v>
      </c>
      <c r="B137" s="21" t="s">
        <v>276</v>
      </c>
      <c r="C137" s="22">
        <v>2510</v>
      </c>
      <c r="D137" s="23">
        <v>2411</v>
      </c>
      <c r="E137" s="24">
        <v>1549</v>
      </c>
      <c r="F137" s="25">
        <v>8.9999999999999993E-3</v>
      </c>
      <c r="G137" s="26">
        <v>8.4000000000000004E-16</v>
      </c>
      <c r="H137" s="27">
        <v>1.0999999999999999E-10</v>
      </c>
    </row>
    <row r="138" spans="1:8">
      <c r="A138" s="20" t="s">
        <v>277</v>
      </c>
      <c r="B138" s="21" t="s">
        <v>278</v>
      </c>
      <c r="C138" s="22">
        <v>5980.5</v>
      </c>
      <c r="D138" s="23">
        <v>5434</v>
      </c>
      <c r="E138" s="24">
        <v>2771</v>
      </c>
      <c r="F138" s="25">
        <v>8.8999999999999995E-5</v>
      </c>
      <c r="G138" s="26">
        <v>7.6E-19</v>
      </c>
      <c r="H138" s="27">
        <v>1.5999999999999999E-10</v>
      </c>
    </row>
    <row r="139" spans="1:8">
      <c r="A139" s="20" t="s">
        <v>279</v>
      </c>
      <c r="B139" s="21" t="s">
        <v>280</v>
      </c>
      <c r="C139" s="22">
        <v>1084</v>
      </c>
      <c r="D139" s="23">
        <v>665</v>
      </c>
      <c r="E139" s="24">
        <v>188</v>
      </c>
      <c r="F139" s="25">
        <v>4.0000000000000002E-9</v>
      </c>
      <c r="G139" s="26">
        <v>5.0000000000000004E-16</v>
      </c>
      <c r="H139" s="27">
        <v>1.2999999999999999E-5</v>
      </c>
    </row>
    <row r="140" spans="1:8">
      <c r="A140" s="20" t="s">
        <v>281</v>
      </c>
      <c r="B140" s="21" t="s">
        <v>282</v>
      </c>
      <c r="C140" s="22">
        <v>2057.5</v>
      </c>
      <c r="D140" s="23">
        <v>1989.5</v>
      </c>
      <c r="E140" s="24">
        <v>650</v>
      </c>
      <c r="F140" s="25">
        <v>0.43</v>
      </c>
      <c r="G140" s="26">
        <v>2.9999999999999998E-14</v>
      </c>
      <c r="H140" s="27">
        <v>4.7999999999999997E-13</v>
      </c>
    </row>
    <row r="141" spans="1:8">
      <c r="A141" s="20" t="s">
        <v>283</v>
      </c>
      <c r="B141" s="21" t="s">
        <v>284</v>
      </c>
      <c r="C141" s="22">
        <v>2201</v>
      </c>
      <c r="D141" s="23">
        <v>2088</v>
      </c>
      <c r="E141" s="24">
        <v>661</v>
      </c>
      <c r="F141" s="25">
        <v>0.38</v>
      </c>
      <c r="G141" s="26">
        <v>1.6000000000000001E-14</v>
      </c>
      <c r="H141" s="27">
        <v>4.0000000000000001E-13</v>
      </c>
    </row>
    <row r="142" spans="1:8">
      <c r="A142" s="20" t="s">
        <v>285</v>
      </c>
      <c r="B142" s="21" t="s">
        <v>286</v>
      </c>
      <c r="C142" s="22">
        <v>2117</v>
      </c>
      <c r="D142" s="23">
        <v>2036</v>
      </c>
      <c r="E142" s="24">
        <v>636</v>
      </c>
      <c r="F142" s="25">
        <v>0.35</v>
      </c>
      <c r="G142" s="26">
        <v>1.4999999999999999E-14</v>
      </c>
      <c r="H142" s="27">
        <v>5.1000000000000005E-13</v>
      </c>
    </row>
    <row r="143" spans="1:8">
      <c r="A143" s="20" t="s">
        <v>287</v>
      </c>
      <c r="B143" s="21" t="s">
        <v>288</v>
      </c>
      <c r="C143" s="22">
        <v>2005</v>
      </c>
      <c r="D143" s="23">
        <v>1916.5</v>
      </c>
      <c r="E143" s="24">
        <v>498</v>
      </c>
      <c r="F143" s="25">
        <v>0.54</v>
      </c>
      <c r="G143" s="26">
        <v>2.9000000000000003E-14</v>
      </c>
      <c r="H143" s="27">
        <v>2.0000000000000001E-13</v>
      </c>
    </row>
    <row r="144" spans="1:8">
      <c r="A144" s="20" t="s">
        <v>289</v>
      </c>
      <c r="B144" s="21" t="s">
        <v>290</v>
      </c>
      <c r="C144" s="22">
        <v>2036</v>
      </c>
      <c r="D144" s="23">
        <v>1965</v>
      </c>
      <c r="E144" s="24">
        <v>648</v>
      </c>
      <c r="F144" s="25">
        <v>0.56999999999999995</v>
      </c>
      <c r="G144" s="26">
        <v>4.6E-14</v>
      </c>
      <c r="H144" s="27">
        <v>2.4999999999999999E-13</v>
      </c>
    </row>
    <row r="145" spans="1:8">
      <c r="A145" s="20" t="s">
        <v>291</v>
      </c>
      <c r="B145" s="21" t="s">
        <v>292</v>
      </c>
      <c r="C145" s="22">
        <v>2189</v>
      </c>
      <c r="D145" s="23">
        <v>2088.5</v>
      </c>
      <c r="E145" s="24">
        <v>640</v>
      </c>
      <c r="F145" s="25">
        <v>0.37</v>
      </c>
      <c r="G145" s="26">
        <v>1.6000000000000001E-14</v>
      </c>
      <c r="H145" s="27">
        <v>4.5E-13</v>
      </c>
    </row>
    <row r="146" spans="1:8">
      <c r="A146" s="20" t="s">
        <v>293</v>
      </c>
      <c r="B146" s="21" t="s">
        <v>294</v>
      </c>
      <c r="C146" s="22">
        <v>2254.5</v>
      </c>
      <c r="D146" s="23">
        <v>1967</v>
      </c>
      <c r="E146" s="24">
        <v>587</v>
      </c>
      <c r="F146" s="25">
        <v>7.3000000000000001E-3</v>
      </c>
      <c r="G146" s="26">
        <v>2.5E-15</v>
      </c>
      <c r="H146" s="27">
        <v>3.4999999999999998E-10</v>
      </c>
    </row>
    <row r="147" spans="1:8">
      <c r="A147" s="20" t="s">
        <v>295</v>
      </c>
      <c r="B147" s="21" t="s">
        <v>296</v>
      </c>
      <c r="C147" s="22">
        <v>2822</v>
      </c>
      <c r="D147" s="23">
        <v>2673</v>
      </c>
      <c r="E147" s="24">
        <v>1731</v>
      </c>
      <c r="F147" s="25">
        <v>9.2999999999999997E-5</v>
      </c>
      <c r="G147" s="26">
        <v>5.1000000000000003E-17</v>
      </c>
      <c r="H147" s="27">
        <v>3.2000000000000001E-9</v>
      </c>
    </row>
    <row r="148" spans="1:8">
      <c r="A148" s="20" t="s">
        <v>297</v>
      </c>
      <c r="B148" s="21" t="s">
        <v>298</v>
      </c>
      <c r="C148" s="22">
        <v>2800</v>
      </c>
      <c r="D148" s="23">
        <v>2653</v>
      </c>
      <c r="E148" s="24">
        <v>1720</v>
      </c>
      <c r="F148" s="25">
        <v>1.4999999999999999E-4</v>
      </c>
      <c r="G148" s="26">
        <v>9.5999999999999995E-17</v>
      </c>
      <c r="H148" s="27">
        <v>3.1E-9</v>
      </c>
    </row>
    <row r="149" spans="1:8">
      <c r="A149" s="20" t="s">
        <v>299</v>
      </c>
      <c r="B149" s="21" t="s">
        <v>300</v>
      </c>
      <c r="C149" s="22">
        <v>2828.5</v>
      </c>
      <c r="D149" s="23">
        <v>2675.5</v>
      </c>
      <c r="E149" s="24">
        <v>1724</v>
      </c>
      <c r="F149" s="25">
        <v>5.1000000000000004E-4</v>
      </c>
      <c r="G149" s="26">
        <v>3.5000000000000002E-16</v>
      </c>
      <c r="H149" s="27">
        <v>2.1999999999999998E-9</v>
      </c>
    </row>
    <row r="150" spans="1:8">
      <c r="A150" s="20" t="s">
        <v>301</v>
      </c>
      <c r="B150" s="21" t="s">
        <v>302</v>
      </c>
      <c r="C150" s="22">
        <v>2850</v>
      </c>
      <c r="D150" s="23">
        <v>2703.5</v>
      </c>
      <c r="E150" s="24">
        <v>1791</v>
      </c>
      <c r="F150" s="25">
        <v>8.0000000000000007E-5</v>
      </c>
      <c r="G150" s="26">
        <v>4.4E-16</v>
      </c>
      <c r="H150" s="27">
        <v>1.7E-8</v>
      </c>
    </row>
    <row r="151" spans="1:8">
      <c r="A151" s="20" t="s">
        <v>303</v>
      </c>
      <c r="B151" s="21" t="s">
        <v>304</v>
      </c>
      <c r="C151" s="22">
        <v>2832</v>
      </c>
      <c r="D151" s="23">
        <v>2670</v>
      </c>
      <c r="E151" s="24">
        <v>1730</v>
      </c>
      <c r="F151" s="25">
        <v>5.3999999999999998E-5</v>
      </c>
      <c r="G151" s="26">
        <v>7.4999999999999998E-17</v>
      </c>
      <c r="H151" s="27">
        <v>7.0999999999999999E-9</v>
      </c>
    </row>
    <row r="152" spans="1:8">
      <c r="A152" s="20" t="s">
        <v>305</v>
      </c>
      <c r="B152" s="21" t="s">
        <v>306</v>
      </c>
      <c r="C152" s="22">
        <v>2424.5</v>
      </c>
      <c r="D152" s="23">
        <v>2100.5</v>
      </c>
      <c r="E152" s="24">
        <v>1589</v>
      </c>
      <c r="F152" s="25">
        <v>1.8999999999999999E-11</v>
      </c>
      <c r="G152" s="26">
        <v>4.6E-14</v>
      </c>
      <c r="H152" s="27">
        <v>1.1999999999999999E-3</v>
      </c>
    </row>
    <row r="153" spans="1:8">
      <c r="A153" s="20" t="s">
        <v>307</v>
      </c>
      <c r="B153" s="21" t="s">
        <v>308</v>
      </c>
      <c r="C153" s="22">
        <v>2767</v>
      </c>
      <c r="D153" s="23">
        <v>2617</v>
      </c>
      <c r="E153" s="24">
        <v>1721</v>
      </c>
      <c r="F153" s="25">
        <v>4.2000000000000002E-4</v>
      </c>
      <c r="G153" s="26">
        <v>1.6E-15</v>
      </c>
      <c r="H153" s="27">
        <v>8.5E-9</v>
      </c>
    </row>
    <row r="154" spans="1:8">
      <c r="A154" s="20" t="s">
        <v>309</v>
      </c>
      <c r="B154" s="21" t="s">
        <v>310</v>
      </c>
      <c r="C154" s="22">
        <v>3244</v>
      </c>
      <c r="D154" s="23">
        <v>2741</v>
      </c>
      <c r="E154" s="24">
        <v>1679</v>
      </c>
      <c r="F154" s="25">
        <v>3.9999999999999998E-6</v>
      </c>
      <c r="G154" s="26">
        <v>4.6000000000000002E-17</v>
      </c>
      <c r="H154" s="27">
        <v>4.8E-8</v>
      </c>
    </row>
    <row r="155" spans="1:8">
      <c r="A155" s="20" t="s">
        <v>311</v>
      </c>
      <c r="B155" s="21" t="s">
        <v>312</v>
      </c>
      <c r="C155" s="22">
        <v>5026.5</v>
      </c>
      <c r="D155" s="23">
        <v>4731.5</v>
      </c>
      <c r="E155" s="24">
        <v>2556</v>
      </c>
      <c r="F155" s="25">
        <v>6.8999999999999999E-3</v>
      </c>
      <c r="G155" s="26">
        <v>5.6999999999999999E-16</v>
      </c>
      <c r="H155" s="27">
        <v>1.2E-10</v>
      </c>
    </row>
    <row r="156" spans="1:8">
      <c r="A156" s="20" t="s">
        <v>313</v>
      </c>
      <c r="B156" s="21" t="s">
        <v>314</v>
      </c>
      <c r="C156" s="22">
        <v>2800</v>
      </c>
      <c r="D156" s="23">
        <v>2611.5</v>
      </c>
      <c r="E156" s="24">
        <v>1220</v>
      </c>
      <c r="F156" s="25">
        <v>7.9999999999999996E-6</v>
      </c>
      <c r="G156" s="26">
        <v>3.0999999999999999E-19</v>
      </c>
      <c r="H156" s="27">
        <v>8.6999999999999999E-10</v>
      </c>
    </row>
    <row r="157" spans="1:8">
      <c r="A157" s="20" t="s">
        <v>315</v>
      </c>
      <c r="B157" s="21" t="s">
        <v>316</v>
      </c>
      <c r="C157" s="22">
        <v>4047.5</v>
      </c>
      <c r="D157" s="23">
        <v>3492.5</v>
      </c>
      <c r="E157" s="24">
        <v>1523</v>
      </c>
      <c r="F157" s="25">
        <v>5.6999999999999996E-6</v>
      </c>
      <c r="G157" s="26">
        <v>7.8000000000000005E-15</v>
      </c>
      <c r="H157" s="27">
        <v>1.1000000000000001E-6</v>
      </c>
    </row>
    <row r="158" spans="1:8">
      <c r="A158" s="20" t="s">
        <v>317</v>
      </c>
      <c r="B158" s="21" t="s">
        <v>318</v>
      </c>
      <c r="C158" s="22">
        <v>4463</v>
      </c>
      <c r="D158" s="23">
        <v>4157</v>
      </c>
      <c r="E158" s="24">
        <v>2192</v>
      </c>
      <c r="F158" s="25">
        <v>4.4999999999999999E-4</v>
      </c>
      <c r="G158" s="26">
        <v>4.1000000000000001E-17</v>
      </c>
      <c r="H158" s="27">
        <v>5.1E-10</v>
      </c>
    </row>
    <row r="159" spans="1:8">
      <c r="A159" s="20" t="s">
        <v>319</v>
      </c>
      <c r="B159" s="21" t="s">
        <v>320</v>
      </c>
      <c r="C159" s="22">
        <v>4743</v>
      </c>
      <c r="D159" s="23">
        <v>4411.5</v>
      </c>
      <c r="E159" s="24">
        <v>2270</v>
      </c>
      <c r="F159" s="25">
        <v>1.1E-5</v>
      </c>
      <c r="G159" s="26">
        <v>6.3999999999999998E-18</v>
      </c>
      <c r="H159" s="27">
        <v>5.3000000000000003E-9</v>
      </c>
    </row>
    <row r="160" spans="1:8">
      <c r="A160" s="20" t="s">
        <v>321</v>
      </c>
      <c r="B160" s="21" t="s">
        <v>322</v>
      </c>
      <c r="C160" s="22">
        <v>2787</v>
      </c>
      <c r="D160" s="23">
        <v>2625</v>
      </c>
      <c r="E160" s="24">
        <v>1719</v>
      </c>
      <c r="F160" s="25">
        <v>2.0000000000000002E-5</v>
      </c>
      <c r="G160" s="26">
        <v>2.7999999999999999E-17</v>
      </c>
      <c r="H160" s="27">
        <v>8.7999999999999994E-9</v>
      </c>
    </row>
    <row r="161" spans="1:8">
      <c r="A161" s="20" t="s">
        <v>323</v>
      </c>
      <c r="B161" s="21" t="s">
        <v>324</v>
      </c>
      <c r="C161" s="22">
        <v>1746.5</v>
      </c>
      <c r="D161" s="23">
        <v>1160.5</v>
      </c>
      <c r="E161" s="24">
        <v>393</v>
      </c>
      <c r="F161" s="25">
        <v>3.4999999999999998E-10</v>
      </c>
      <c r="G161" s="26">
        <v>3.1999999999999998E-19</v>
      </c>
      <c r="H161" s="27">
        <v>7.6000000000000003E-7</v>
      </c>
    </row>
    <row r="162" spans="1:8">
      <c r="A162" s="20" t="s">
        <v>325</v>
      </c>
      <c r="B162" s="21" t="s">
        <v>326</v>
      </c>
      <c r="C162" s="22">
        <v>2721</v>
      </c>
      <c r="D162" s="23">
        <v>2616</v>
      </c>
      <c r="E162" s="24">
        <v>1012</v>
      </c>
      <c r="F162" s="25">
        <v>4.3E-3</v>
      </c>
      <c r="G162" s="26">
        <v>3.9999999999999999E-16</v>
      </c>
      <c r="H162" s="27">
        <v>1.7000000000000001E-10</v>
      </c>
    </row>
    <row r="163" spans="1:8">
      <c r="A163" s="20" t="s">
        <v>327</v>
      </c>
      <c r="B163" s="21" t="s">
        <v>328</v>
      </c>
      <c r="C163" s="22">
        <v>2768</v>
      </c>
      <c r="D163" s="23">
        <v>2580.5</v>
      </c>
      <c r="E163" s="24">
        <v>1277</v>
      </c>
      <c r="F163" s="25">
        <v>5.8999999999999998E-5</v>
      </c>
      <c r="G163" s="26">
        <v>1.4000000000000001E-18</v>
      </c>
      <c r="H163" s="27">
        <v>3.7999999999999998E-10</v>
      </c>
    </row>
    <row r="164" spans="1:8">
      <c r="A164" s="20" t="s">
        <v>329</v>
      </c>
      <c r="B164" s="21" t="s">
        <v>330</v>
      </c>
      <c r="C164" s="22">
        <v>2733.5</v>
      </c>
      <c r="D164" s="23">
        <v>2575.5</v>
      </c>
      <c r="E164" s="24">
        <v>1717</v>
      </c>
      <c r="F164" s="25">
        <v>3.8999999999999999E-4</v>
      </c>
      <c r="G164" s="26">
        <v>2.2E-16</v>
      </c>
      <c r="H164" s="27">
        <v>2.1000000000000002E-9</v>
      </c>
    </row>
    <row r="165" spans="1:8">
      <c r="A165" s="20" t="s">
        <v>331</v>
      </c>
      <c r="B165" s="21" t="s">
        <v>332</v>
      </c>
      <c r="C165" s="22">
        <v>2711.5</v>
      </c>
      <c r="D165" s="23">
        <v>2534</v>
      </c>
      <c r="E165" s="24">
        <v>1182</v>
      </c>
      <c r="F165" s="25">
        <v>4.8999999999999998E-4</v>
      </c>
      <c r="G165" s="26">
        <v>1.1E-17</v>
      </c>
      <c r="H165" s="27">
        <v>1.7000000000000001E-10</v>
      </c>
    </row>
    <row r="166" spans="1:8">
      <c r="A166" s="20" t="s">
        <v>333</v>
      </c>
      <c r="B166" s="21" t="s">
        <v>334</v>
      </c>
      <c r="C166" s="22">
        <v>13045</v>
      </c>
      <c r="D166" s="23">
        <v>11584.5</v>
      </c>
      <c r="E166" s="24">
        <v>8231</v>
      </c>
      <c r="F166" s="25">
        <v>3.3000000000000002E-7</v>
      </c>
      <c r="G166" s="26">
        <v>1.1E-16</v>
      </c>
      <c r="H166" s="27">
        <v>4.4000000000000002E-7</v>
      </c>
    </row>
    <row r="167" spans="1:8">
      <c r="A167" s="20" t="s">
        <v>335</v>
      </c>
      <c r="B167" s="21" t="s">
        <v>336</v>
      </c>
      <c r="C167" s="22">
        <v>2830</v>
      </c>
      <c r="D167" s="23">
        <v>2670</v>
      </c>
      <c r="E167" s="24">
        <v>1731</v>
      </c>
      <c r="F167" s="25">
        <v>5.3000000000000001E-5</v>
      </c>
      <c r="G167" s="26">
        <v>3.2000000000000002E-17</v>
      </c>
      <c r="H167" s="27">
        <v>3.9000000000000002E-9</v>
      </c>
    </row>
    <row r="168" spans="1:8">
      <c r="A168" s="20" t="s">
        <v>337</v>
      </c>
      <c r="B168" s="21" t="s">
        <v>338</v>
      </c>
      <c r="C168" s="22">
        <v>2827.5</v>
      </c>
      <c r="D168" s="23">
        <v>2653.5</v>
      </c>
      <c r="E168" s="24">
        <v>1721</v>
      </c>
      <c r="F168" s="25">
        <v>2.0000000000000002E-5</v>
      </c>
      <c r="G168" s="26">
        <v>2.0000000000000001E-17</v>
      </c>
      <c r="H168" s="27">
        <v>6.8999999999999997E-9</v>
      </c>
    </row>
    <row r="169" spans="1:8">
      <c r="A169" s="20" t="s">
        <v>339</v>
      </c>
      <c r="B169" s="21" t="s">
        <v>340</v>
      </c>
      <c r="C169" s="22">
        <v>2489.5</v>
      </c>
      <c r="D169" s="23">
        <v>2340</v>
      </c>
      <c r="E169" s="24">
        <v>1500</v>
      </c>
      <c r="F169" s="25">
        <v>2.5000000000000001E-3</v>
      </c>
      <c r="G169" s="26">
        <v>3.6000000000000001E-15</v>
      </c>
      <c r="H169" s="27">
        <v>2.0000000000000001E-9</v>
      </c>
    </row>
    <row r="170" spans="1:8">
      <c r="A170" s="20" t="s">
        <v>341</v>
      </c>
      <c r="B170" s="21" t="s">
        <v>342</v>
      </c>
      <c r="C170" s="22">
        <v>2655.5</v>
      </c>
      <c r="D170" s="23">
        <v>2442</v>
      </c>
      <c r="E170" s="24">
        <v>869</v>
      </c>
      <c r="F170" s="25">
        <v>8.4000000000000003E-4</v>
      </c>
      <c r="G170" s="26">
        <v>1.7E-16</v>
      </c>
      <c r="H170" s="27">
        <v>7.4000000000000003E-10</v>
      </c>
    </row>
    <row r="171" spans="1:8">
      <c r="A171" s="20" t="s">
        <v>343</v>
      </c>
      <c r="B171" s="21" t="s">
        <v>344</v>
      </c>
      <c r="C171" s="22">
        <v>2824.5</v>
      </c>
      <c r="D171" s="23">
        <v>2656</v>
      </c>
      <c r="E171" s="24">
        <v>1720</v>
      </c>
      <c r="F171" s="25">
        <v>3.1000000000000001E-5</v>
      </c>
      <c r="G171" s="26">
        <v>2.4999999999999999E-17</v>
      </c>
      <c r="H171" s="27">
        <v>5.4999999999999996E-9</v>
      </c>
    </row>
    <row r="172" spans="1:8">
      <c r="A172" s="20" t="s">
        <v>345</v>
      </c>
      <c r="B172" s="21" t="s">
        <v>346</v>
      </c>
      <c r="C172" s="22">
        <v>2827.5</v>
      </c>
      <c r="D172" s="23">
        <v>2664.5</v>
      </c>
      <c r="E172" s="24">
        <v>1721</v>
      </c>
      <c r="F172" s="25">
        <v>3.3000000000000003E-5</v>
      </c>
      <c r="G172" s="26">
        <v>2.4999999999999999E-17</v>
      </c>
      <c r="H172" s="27">
        <v>5.1000000000000002E-9</v>
      </c>
    </row>
    <row r="173" spans="1:8">
      <c r="A173" s="20" t="s">
        <v>347</v>
      </c>
      <c r="B173" s="21" t="s">
        <v>348</v>
      </c>
      <c r="C173" s="22">
        <v>2772.5</v>
      </c>
      <c r="D173" s="23">
        <v>2627.5</v>
      </c>
      <c r="E173" s="24">
        <v>1721</v>
      </c>
      <c r="F173" s="25">
        <v>9.3000000000000005E-4</v>
      </c>
      <c r="G173" s="26">
        <v>8.5999999999999997E-16</v>
      </c>
      <c r="H173" s="27">
        <v>2.1999999999999998E-9</v>
      </c>
    </row>
    <row r="174" spans="1:8">
      <c r="A174" s="20" t="s">
        <v>349</v>
      </c>
      <c r="B174" s="21" t="s">
        <v>350</v>
      </c>
      <c r="C174" s="22">
        <v>2827.5</v>
      </c>
      <c r="D174" s="23">
        <v>2664.5</v>
      </c>
      <c r="E174" s="24">
        <v>1721</v>
      </c>
      <c r="F174" s="25">
        <v>3.1000000000000001E-5</v>
      </c>
      <c r="G174" s="26">
        <v>5.1000000000000003E-17</v>
      </c>
      <c r="H174" s="27">
        <v>8.9999999999999995E-9</v>
      </c>
    </row>
    <row r="175" spans="1:8">
      <c r="A175" s="20" t="s">
        <v>351</v>
      </c>
      <c r="B175" s="21" t="s">
        <v>352</v>
      </c>
      <c r="C175" s="22">
        <v>2831</v>
      </c>
      <c r="D175" s="23">
        <v>2662.5</v>
      </c>
      <c r="E175" s="24">
        <v>1729</v>
      </c>
      <c r="F175" s="25">
        <v>3.6999999999999998E-5</v>
      </c>
      <c r="G175" s="26">
        <v>1.9000000000000001E-16</v>
      </c>
      <c r="H175" s="27">
        <v>1.9000000000000001E-8</v>
      </c>
    </row>
    <row r="176" spans="1:8">
      <c r="A176" s="20" t="s">
        <v>353</v>
      </c>
      <c r="B176" s="21" t="s">
        <v>354</v>
      </c>
      <c r="C176" s="22">
        <v>2790</v>
      </c>
      <c r="D176" s="23">
        <v>2611</v>
      </c>
      <c r="E176" s="24">
        <v>1220</v>
      </c>
      <c r="F176" s="25">
        <v>1.2999999999999999E-5</v>
      </c>
      <c r="G176" s="26">
        <v>4.3000000000000002E-19</v>
      </c>
      <c r="H176" s="27">
        <v>6.9E-10</v>
      </c>
    </row>
    <row r="177" spans="1:8">
      <c r="A177" s="20" t="s">
        <v>355</v>
      </c>
      <c r="B177" s="21" t="s">
        <v>356</v>
      </c>
      <c r="C177" s="22">
        <v>2800</v>
      </c>
      <c r="D177" s="23">
        <v>2612</v>
      </c>
      <c r="E177" s="24">
        <v>1220</v>
      </c>
      <c r="F177" s="25">
        <v>8.3999999999999992E-6</v>
      </c>
      <c r="G177" s="26">
        <v>2.9999999999999999E-19</v>
      </c>
      <c r="H177" s="27">
        <v>8.3000000000000003E-10</v>
      </c>
    </row>
    <row r="178" spans="1:8">
      <c r="A178" s="20" t="s">
        <v>357</v>
      </c>
      <c r="B178" s="21" t="s">
        <v>358</v>
      </c>
      <c r="C178" s="22">
        <v>2786.5</v>
      </c>
      <c r="D178" s="23">
        <v>2642.5</v>
      </c>
      <c r="E178" s="24">
        <v>1719</v>
      </c>
      <c r="F178" s="25">
        <v>3.4999999999999997E-5</v>
      </c>
      <c r="G178" s="26">
        <v>3.6999999999999997E-17</v>
      </c>
      <c r="H178" s="27">
        <v>6.6000000000000004E-9</v>
      </c>
    </row>
    <row r="179" spans="1:8">
      <c r="A179" s="20" t="s">
        <v>359</v>
      </c>
      <c r="B179" s="21" t="s">
        <v>360</v>
      </c>
      <c r="C179" s="22">
        <v>2827.5</v>
      </c>
      <c r="D179" s="23">
        <v>2656.5</v>
      </c>
      <c r="E179" s="24">
        <v>1721</v>
      </c>
      <c r="F179" s="25">
        <v>1.8E-5</v>
      </c>
      <c r="G179" s="26">
        <v>2.0000000000000001E-17</v>
      </c>
      <c r="H179" s="27">
        <v>7.6999999999999995E-9</v>
      </c>
    </row>
    <row r="180" spans="1:8">
      <c r="A180" s="20" t="s">
        <v>361</v>
      </c>
      <c r="B180" s="21" t="s">
        <v>362</v>
      </c>
      <c r="C180" s="22">
        <v>2799.5</v>
      </c>
      <c r="D180" s="23">
        <v>2647</v>
      </c>
      <c r="E180" s="24">
        <v>1721</v>
      </c>
      <c r="F180" s="25">
        <v>8.7000000000000001E-5</v>
      </c>
      <c r="G180" s="26">
        <v>7.9000000000000002E-17</v>
      </c>
      <c r="H180" s="27">
        <v>4.6999999999999999E-9</v>
      </c>
    </row>
    <row r="181" spans="1:8">
      <c r="A181" s="20" t="s">
        <v>363</v>
      </c>
      <c r="B181" s="21" t="s">
        <v>364</v>
      </c>
      <c r="C181" s="22">
        <v>2827.5</v>
      </c>
      <c r="D181" s="23">
        <v>2657.5</v>
      </c>
      <c r="E181" s="24">
        <v>1721</v>
      </c>
      <c r="F181" s="25">
        <v>2.3E-5</v>
      </c>
      <c r="G181" s="26">
        <v>2.0999999999999999E-17</v>
      </c>
      <c r="H181" s="27">
        <v>6.5000000000000003E-9</v>
      </c>
    </row>
    <row r="182" spans="1:8">
      <c r="A182" s="20" t="s">
        <v>365</v>
      </c>
      <c r="B182" s="21" t="s">
        <v>366</v>
      </c>
      <c r="C182" s="22">
        <v>2825</v>
      </c>
      <c r="D182" s="23">
        <v>2655.5</v>
      </c>
      <c r="E182" s="24">
        <v>1717</v>
      </c>
      <c r="F182" s="25">
        <v>4.3999999999999999E-5</v>
      </c>
      <c r="G182" s="26">
        <v>3.0999999999999998E-17</v>
      </c>
      <c r="H182" s="27">
        <v>4.5999999999999998E-9</v>
      </c>
    </row>
    <row r="183" spans="1:8">
      <c r="A183" s="20" t="s">
        <v>367</v>
      </c>
      <c r="B183" s="21" t="s">
        <v>368</v>
      </c>
      <c r="C183" s="22">
        <v>2772.5</v>
      </c>
      <c r="D183" s="23">
        <v>2632</v>
      </c>
      <c r="E183" s="24">
        <v>1721</v>
      </c>
      <c r="F183" s="25">
        <v>8.4000000000000003E-4</v>
      </c>
      <c r="G183" s="26">
        <v>7.3000000000000003E-16</v>
      </c>
      <c r="H183" s="27">
        <v>2.1999999999999998E-9</v>
      </c>
    </row>
    <row r="184" spans="1:8">
      <c r="A184" s="20" t="s">
        <v>369</v>
      </c>
      <c r="B184" s="21" t="s">
        <v>370</v>
      </c>
      <c r="C184" s="22">
        <v>2827.5</v>
      </c>
      <c r="D184" s="23">
        <v>2664</v>
      </c>
      <c r="E184" s="24">
        <v>1721</v>
      </c>
      <c r="F184" s="25">
        <v>3.3000000000000003E-5</v>
      </c>
      <c r="G184" s="26">
        <v>2.4999999999999999E-17</v>
      </c>
      <c r="H184" s="27">
        <v>5.1000000000000002E-9</v>
      </c>
    </row>
    <row r="185" spans="1:8">
      <c r="A185" s="20" t="s">
        <v>371</v>
      </c>
      <c r="B185" s="21" t="s">
        <v>372</v>
      </c>
      <c r="C185" s="22">
        <v>2827.5</v>
      </c>
      <c r="D185" s="23">
        <v>2664</v>
      </c>
      <c r="E185" s="24">
        <v>1721</v>
      </c>
      <c r="F185" s="25">
        <v>3.3000000000000003E-5</v>
      </c>
      <c r="G185" s="26">
        <v>2.4999999999999999E-17</v>
      </c>
      <c r="H185" s="27">
        <v>5.1000000000000002E-9</v>
      </c>
    </row>
    <row r="186" spans="1:8">
      <c r="A186" s="20" t="s">
        <v>373</v>
      </c>
      <c r="B186" s="21" t="s">
        <v>374</v>
      </c>
      <c r="C186" s="22">
        <v>2758</v>
      </c>
      <c r="D186" s="23">
        <v>2633</v>
      </c>
      <c r="E186" s="24">
        <v>1710</v>
      </c>
      <c r="F186" s="25">
        <v>3.0999999999999999E-3</v>
      </c>
      <c r="G186" s="26">
        <v>1.7E-15</v>
      </c>
      <c r="H186" s="27">
        <v>8.6000000000000003E-10</v>
      </c>
    </row>
    <row r="187" spans="1:8">
      <c r="A187" s="20" t="s">
        <v>375</v>
      </c>
      <c r="B187" s="21" t="s">
        <v>376</v>
      </c>
      <c r="C187" s="22">
        <v>2805.5</v>
      </c>
      <c r="D187" s="23">
        <v>2607.5</v>
      </c>
      <c r="E187" s="24">
        <v>1217</v>
      </c>
      <c r="F187" s="25">
        <v>2.8E-5</v>
      </c>
      <c r="G187" s="26">
        <v>1.0000000000000001E-18</v>
      </c>
      <c r="H187" s="27">
        <v>6.0999999999999996E-10</v>
      </c>
    </row>
    <row r="188" spans="1:8">
      <c r="A188" s="20" t="s">
        <v>377</v>
      </c>
      <c r="B188" s="21" t="s">
        <v>378</v>
      </c>
      <c r="C188" s="22">
        <v>2827.5</v>
      </c>
      <c r="D188" s="23">
        <v>2664.5</v>
      </c>
      <c r="E188" s="24">
        <v>1721</v>
      </c>
      <c r="F188" s="25">
        <v>3.4E-5</v>
      </c>
      <c r="G188" s="26">
        <v>2.4999999999999999E-17</v>
      </c>
      <c r="H188" s="27">
        <v>5.0000000000000001E-9</v>
      </c>
    </row>
    <row r="189" spans="1:8">
      <c r="A189" s="20" t="s">
        <v>379</v>
      </c>
      <c r="B189" s="21" t="s">
        <v>380</v>
      </c>
      <c r="C189" s="22">
        <v>2800</v>
      </c>
      <c r="D189" s="23">
        <v>2612</v>
      </c>
      <c r="E189" s="24">
        <v>1220</v>
      </c>
      <c r="F189" s="25">
        <v>8.4999999999999999E-6</v>
      </c>
      <c r="G189" s="26">
        <v>3.0999999999999999E-19</v>
      </c>
      <c r="H189" s="27">
        <v>8.3000000000000003E-10</v>
      </c>
    </row>
    <row r="190" spans="1:8">
      <c r="A190" s="20" t="s">
        <v>381</v>
      </c>
      <c r="B190" s="21" t="s">
        <v>382</v>
      </c>
      <c r="C190" s="22">
        <v>2748</v>
      </c>
      <c r="D190" s="23">
        <v>2620.5</v>
      </c>
      <c r="E190" s="24">
        <v>1721</v>
      </c>
      <c r="F190" s="25">
        <v>2.3E-3</v>
      </c>
      <c r="G190" s="26">
        <v>2.2999999999999999E-15</v>
      </c>
      <c r="H190" s="27">
        <v>1.6000000000000001E-9</v>
      </c>
    </row>
    <row r="191" spans="1:8">
      <c r="A191" s="20" t="s">
        <v>383</v>
      </c>
      <c r="B191" s="21" t="s">
        <v>384</v>
      </c>
      <c r="C191" s="22">
        <v>2782</v>
      </c>
      <c r="D191" s="23">
        <v>2596</v>
      </c>
      <c r="E191" s="24">
        <v>1209</v>
      </c>
      <c r="F191" s="25">
        <v>4.5000000000000003E-5</v>
      </c>
      <c r="G191" s="26">
        <v>1.0999999999999999E-18</v>
      </c>
      <c r="H191" s="27">
        <v>4.0999999999999998E-10</v>
      </c>
    </row>
    <row r="192" spans="1:8">
      <c r="A192" s="20" t="s">
        <v>385</v>
      </c>
      <c r="B192" s="21" t="s">
        <v>386</v>
      </c>
      <c r="C192" s="22">
        <v>2638.5</v>
      </c>
      <c r="D192" s="23">
        <v>2415.5</v>
      </c>
      <c r="E192" s="24">
        <v>1169</v>
      </c>
      <c r="F192" s="25">
        <v>6.9999999999999994E-5</v>
      </c>
      <c r="G192" s="26">
        <v>6.8E-18</v>
      </c>
      <c r="H192" s="27">
        <v>9.900000000000001E-10</v>
      </c>
    </row>
    <row r="193" spans="1:8">
      <c r="A193" s="20" t="s">
        <v>387</v>
      </c>
      <c r="B193" s="21" t="s">
        <v>388</v>
      </c>
      <c r="C193" s="22">
        <v>2745.5</v>
      </c>
      <c r="D193" s="23">
        <v>2570.5</v>
      </c>
      <c r="E193" s="24">
        <v>1205</v>
      </c>
      <c r="F193" s="25">
        <v>4.8999999999999998E-5</v>
      </c>
      <c r="G193" s="26">
        <v>1.7E-18</v>
      </c>
      <c r="H193" s="27">
        <v>5.1999999999999996E-10</v>
      </c>
    </row>
    <row r="194" spans="1:8">
      <c r="A194" s="20" t="s">
        <v>389</v>
      </c>
      <c r="B194" s="21" t="s">
        <v>390</v>
      </c>
      <c r="C194" s="22">
        <v>2848</v>
      </c>
      <c r="D194" s="23">
        <v>2680</v>
      </c>
      <c r="E194" s="24">
        <v>1729</v>
      </c>
      <c r="F194" s="25">
        <v>4.0000000000000003E-5</v>
      </c>
      <c r="G194" s="26">
        <v>1.7E-16</v>
      </c>
      <c r="H194" s="27">
        <v>1.7E-8</v>
      </c>
    </row>
    <row r="195" spans="1:8">
      <c r="A195" s="20" t="s">
        <v>391</v>
      </c>
      <c r="B195" s="21" t="s">
        <v>392</v>
      </c>
      <c r="C195" s="22">
        <v>2760.5</v>
      </c>
      <c r="D195" s="23">
        <v>2562</v>
      </c>
      <c r="E195" s="24">
        <v>1212</v>
      </c>
      <c r="F195" s="25">
        <v>4.3000000000000002E-5</v>
      </c>
      <c r="G195" s="26">
        <v>9.1999999999999992E-19</v>
      </c>
      <c r="H195" s="27">
        <v>3.7999999999999998E-10</v>
      </c>
    </row>
    <row r="196" spans="1:8">
      <c r="A196" s="20" t="s">
        <v>393</v>
      </c>
      <c r="B196" s="21" t="s">
        <v>394</v>
      </c>
      <c r="C196" s="22">
        <v>2847.5</v>
      </c>
      <c r="D196" s="23">
        <v>2710</v>
      </c>
      <c r="E196" s="24">
        <v>1825</v>
      </c>
      <c r="F196" s="25">
        <v>1.3E-6</v>
      </c>
      <c r="G196" s="26">
        <v>1.3E-17</v>
      </c>
      <c r="H196" s="27">
        <v>4.8E-8</v>
      </c>
    </row>
    <row r="197" spans="1:8">
      <c r="A197" s="20" t="s">
        <v>395</v>
      </c>
      <c r="B197" s="21" t="s">
        <v>396</v>
      </c>
      <c r="C197" s="22">
        <v>2667.5</v>
      </c>
      <c r="D197" s="23">
        <v>2489</v>
      </c>
      <c r="E197" s="24">
        <v>1170</v>
      </c>
      <c r="F197" s="25">
        <v>1.3999999999999999E-4</v>
      </c>
      <c r="G197" s="26">
        <v>8.5000000000000001E-17</v>
      </c>
      <c r="H197" s="27">
        <v>3.1E-9</v>
      </c>
    </row>
    <row r="198" spans="1:8">
      <c r="A198" s="20" t="s">
        <v>397</v>
      </c>
      <c r="B198" s="21" t="s">
        <v>398</v>
      </c>
      <c r="C198" s="22">
        <v>2683.5</v>
      </c>
      <c r="D198" s="23">
        <v>2526</v>
      </c>
      <c r="E198" s="24">
        <v>1208</v>
      </c>
      <c r="F198" s="25">
        <v>5.6999999999999998E-4</v>
      </c>
      <c r="G198" s="26">
        <v>8.4E-18</v>
      </c>
      <c r="H198" s="27">
        <v>1.2E-10</v>
      </c>
    </row>
    <row r="199" spans="1:8">
      <c r="A199" s="20" t="s">
        <v>399</v>
      </c>
      <c r="B199" s="21" t="s">
        <v>400</v>
      </c>
      <c r="C199" s="22">
        <v>2752</v>
      </c>
      <c r="D199" s="23">
        <v>2588</v>
      </c>
      <c r="E199" s="24">
        <v>1218</v>
      </c>
      <c r="F199" s="25">
        <v>9.3000000000000005E-4</v>
      </c>
      <c r="G199" s="26">
        <v>1.5E-17</v>
      </c>
      <c r="H199" s="27">
        <v>1E-10</v>
      </c>
    </row>
    <row r="200" spans="1:8">
      <c r="A200" s="20" t="s">
        <v>401</v>
      </c>
      <c r="B200" s="21" t="s">
        <v>402</v>
      </c>
      <c r="C200" s="22">
        <v>2820</v>
      </c>
      <c r="D200" s="23">
        <v>2653.5</v>
      </c>
      <c r="E200" s="24">
        <v>1720</v>
      </c>
      <c r="F200" s="25">
        <v>4.6999999999999997E-5</v>
      </c>
      <c r="G200" s="26">
        <v>3.3999999999999998E-17</v>
      </c>
      <c r="H200" s="27">
        <v>4.5999999999999998E-9</v>
      </c>
    </row>
    <row r="201" spans="1:8">
      <c r="A201" s="20" t="s">
        <v>403</v>
      </c>
      <c r="B201" s="21" t="s">
        <v>404</v>
      </c>
      <c r="C201" s="22">
        <v>2820</v>
      </c>
      <c r="D201" s="23">
        <v>2653.5</v>
      </c>
      <c r="E201" s="24">
        <v>1720</v>
      </c>
      <c r="F201" s="25">
        <v>4.1E-5</v>
      </c>
      <c r="G201" s="26">
        <v>3.2000000000000002E-17</v>
      </c>
      <c r="H201" s="27">
        <v>5.1000000000000002E-9</v>
      </c>
    </row>
    <row r="202" spans="1:8">
      <c r="A202" s="20" t="s">
        <v>405</v>
      </c>
      <c r="B202" s="21" t="s">
        <v>406</v>
      </c>
      <c r="C202" s="22">
        <v>2800</v>
      </c>
      <c r="D202" s="23">
        <v>2612</v>
      </c>
      <c r="E202" s="24">
        <v>1220</v>
      </c>
      <c r="F202" s="25">
        <v>8.3999999999999992E-6</v>
      </c>
      <c r="G202" s="26">
        <v>2.9999999999999999E-19</v>
      </c>
      <c r="H202" s="27">
        <v>8.3000000000000003E-10</v>
      </c>
    </row>
    <row r="203" spans="1:8">
      <c r="A203" s="20" t="s">
        <v>407</v>
      </c>
      <c r="B203" s="21" t="s">
        <v>408</v>
      </c>
      <c r="C203" s="22">
        <v>2827.5</v>
      </c>
      <c r="D203" s="23">
        <v>2664.5</v>
      </c>
      <c r="E203" s="24">
        <v>1721</v>
      </c>
      <c r="F203" s="25">
        <v>3.8999999999999999E-5</v>
      </c>
      <c r="G203" s="26">
        <v>2.6E-17</v>
      </c>
      <c r="H203" s="27">
        <v>4.4999999999999998E-9</v>
      </c>
    </row>
    <row r="204" spans="1:8">
      <c r="A204" s="20" t="s">
        <v>409</v>
      </c>
      <c r="B204" s="21" t="s">
        <v>410</v>
      </c>
      <c r="C204" s="22">
        <v>2388</v>
      </c>
      <c r="D204" s="23">
        <v>2002.5</v>
      </c>
      <c r="E204" s="24">
        <v>1491</v>
      </c>
      <c r="F204" s="25">
        <v>1.9000000000000001E-9</v>
      </c>
      <c r="G204" s="26">
        <v>4.3999999999999999E-13</v>
      </c>
      <c r="H204" s="27">
        <v>6.4000000000000005E-4</v>
      </c>
    </row>
    <row r="205" spans="1:8">
      <c r="A205" s="20" t="s">
        <v>411</v>
      </c>
      <c r="B205" s="21" t="s">
        <v>412</v>
      </c>
      <c r="C205" s="22">
        <v>2609</v>
      </c>
      <c r="D205" s="23">
        <v>2455</v>
      </c>
      <c r="E205" s="24">
        <v>1711</v>
      </c>
      <c r="F205" s="25">
        <v>3.2000000000000003E-4</v>
      </c>
      <c r="G205" s="26">
        <v>2.1999999999999999E-15</v>
      </c>
      <c r="H205" s="27">
        <v>1.4E-8</v>
      </c>
    </row>
    <row r="206" spans="1:8">
      <c r="A206" s="20" t="s">
        <v>413</v>
      </c>
      <c r="B206" s="21" t="s">
        <v>414</v>
      </c>
      <c r="C206" s="22">
        <v>2827.5</v>
      </c>
      <c r="D206" s="23">
        <v>2656.5</v>
      </c>
      <c r="E206" s="24">
        <v>1721</v>
      </c>
      <c r="F206" s="25">
        <v>2.6999999999999999E-5</v>
      </c>
      <c r="G206" s="26">
        <v>2.0999999999999999E-17</v>
      </c>
      <c r="H206" s="27">
        <v>5.6999999999999998E-9</v>
      </c>
    </row>
    <row r="207" spans="1:8">
      <c r="A207" s="20" t="s">
        <v>415</v>
      </c>
      <c r="B207" s="21" t="s">
        <v>416</v>
      </c>
      <c r="C207" s="22">
        <v>2790</v>
      </c>
      <c r="D207" s="23">
        <v>2640</v>
      </c>
      <c r="E207" s="24">
        <v>1720</v>
      </c>
      <c r="F207" s="25">
        <v>1.3999999999999999E-4</v>
      </c>
      <c r="G207" s="26">
        <v>1.1E-16</v>
      </c>
      <c r="H207" s="27">
        <v>3.7E-9</v>
      </c>
    </row>
    <row r="208" spans="1:8">
      <c r="A208" s="20" t="s">
        <v>417</v>
      </c>
      <c r="B208" s="21" t="s">
        <v>418</v>
      </c>
      <c r="C208" s="22">
        <v>2729</v>
      </c>
      <c r="D208" s="23">
        <v>2589</v>
      </c>
      <c r="E208" s="24">
        <v>1660</v>
      </c>
      <c r="F208" s="25">
        <v>4.0000000000000003E-5</v>
      </c>
      <c r="G208" s="26">
        <v>2E-16</v>
      </c>
      <c r="H208" s="27">
        <v>1.9000000000000001E-8</v>
      </c>
    </row>
    <row r="209" spans="1:8">
      <c r="A209" s="20" t="s">
        <v>419</v>
      </c>
      <c r="B209" s="21" t="s">
        <v>420</v>
      </c>
      <c r="C209" s="22">
        <v>2766</v>
      </c>
      <c r="D209" s="23">
        <v>2622.5</v>
      </c>
      <c r="E209" s="24">
        <v>1677</v>
      </c>
      <c r="F209" s="25">
        <v>9.7000000000000005E-4</v>
      </c>
      <c r="G209" s="26">
        <v>1.8000000000000001E-15</v>
      </c>
      <c r="H209" s="27">
        <v>3.6E-9</v>
      </c>
    </row>
    <row r="210" spans="1:8">
      <c r="A210" s="20" t="s">
        <v>421</v>
      </c>
      <c r="B210" s="21" t="s">
        <v>422</v>
      </c>
      <c r="C210" s="22">
        <v>2733</v>
      </c>
      <c r="D210" s="23">
        <v>2604</v>
      </c>
      <c r="E210" s="24">
        <v>1716</v>
      </c>
      <c r="F210" s="25">
        <v>3.6000000000000001E-5</v>
      </c>
      <c r="G210" s="26">
        <v>6.1000000000000005E-17</v>
      </c>
      <c r="H210" s="27">
        <v>9.1000000000000004E-9</v>
      </c>
    </row>
    <row r="211" spans="1:8">
      <c r="A211" s="20" t="s">
        <v>423</v>
      </c>
      <c r="B211" s="21" t="s">
        <v>424</v>
      </c>
      <c r="C211" s="22">
        <v>2765</v>
      </c>
      <c r="D211" s="23">
        <v>2586.5</v>
      </c>
      <c r="E211" s="24">
        <v>1220</v>
      </c>
      <c r="F211" s="25">
        <v>1.9000000000000001E-4</v>
      </c>
      <c r="G211" s="26">
        <v>4.6000000000000002E-18</v>
      </c>
      <c r="H211" s="27">
        <v>2.5999999999999998E-10</v>
      </c>
    </row>
    <row r="212" spans="1:8">
      <c r="A212" s="20" t="s">
        <v>425</v>
      </c>
      <c r="B212" s="21" t="s">
        <v>426</v>
      </c>
      <c r="C212" s="22">
        <v>2766</v>
      </c>
      <c r="D212" s="23">
        <v>2622.5</v>
      </c>
      <c r="E212" s="24">
        <v>1687</v>
      </c>
      <c r="F212" s="25">
        <v>8.4999999999999995E-4</v>
      </c>
      <c r="G212" s="26">
        <v>1.3E-15</v>
      </c>
      <c r="H212" s="27">
        <v>3.3000000000000002E-9</v>
      </c>
    </row>
    <row r="213" spans="1:8">
      <c r="A213" s="20" t="s">
        <v>427</v>
      </c>
      <c r="B213" s="21" t="s">
        <v>428</v>
      </c>
      <c r="C213" s="22">
        <v>2820</v>
      </c>
      <c r="D213" s="23">
        <v>2653.5</v>
      </c>
      <c r="E213" s="24">
        <v>1720</v>
      </c>
      <c r="F213" s="25">
        <v>4.6999999999999997E-5</v>
      </c>
      <c r="G213" s="26">
        <v>3.3999999999999998E-17</v>
      </c>
      <c r="H213" s="27">
        <v>4.6999999999999999E-9</v>
      </c>
    </row>
    <row r="214" spans="1:8">
      <c r="A214" s="20" t="s">
        <v>429</v>
      </c>
      <c r="B214" s="21" t="s">
        <v>430</v>
      </c>
      <c r="C214" s="22">
        <v>2551</v>
      </c>
      <c r="D214" s="23">
        <v>2477</v>
      </c>
      <c r="E214" s="24">
        <v>1106</v>
      </c>
      <c r="F214" s="25">
        <v>5.1999999999999998E-2</v>
      </c>
      <c r="G214" s="26">
        <v>4.6999999999999999E-15</v>
      </c>
      <c r="H214" s="27">
        <v>2.2000000000000002E-11</v>
      </c>
    </row>
    <row r="215" spans="1:8">
      <c r="A215" s="20" t="s">
        <v>431</v>
      </c>
      <c r="B215" s="21" t="s">
        <v>432</v>
      </c>
      <c r="C215" s="22">
        <v>2539.5</v>
      </c>
      <c r="D215" s="23">
        <v>2330</v>
      </c>
      <c r="E215" s="24">
        <v>1133</v>
      </c>
      <c r="F215" s="25">
        <v>2.0999999999999999E-5</v>
      </c>
      <c r="G215" s="26">
        <v>4.5999999999999996E-19</v>
      </c>
      <c r="H215" s="27">
        <v>4.7000000000000003E-10</v>
      </c>
    </row>
    <row r="216" spans="1:8">
      <c r="A216" s="20" t="s">
        <v>433</v>
      </c>
      <c r="B216" s="21" t="s">
        <v>434</v>
      </c>
      <c r="C216" s="22">
        <v>2814.5</v>
      </c>
      <c r="D216" s="23">
        <v>2657</v>
      </c>
      <c r="E216" s="24">
        <v>1720</v>
      </c>
      <c r="F216" s="25">
        <v>7.8999999999999996E-5</v>
      </c>
      <c r="G216" s="26">
        <v>7.0000000000000003E-17</v>
      </c>
      <c r="H216" s="27">
        <v>4.6999999999999999E-9</v>
      </c>
    </row>
    <row r="217" spans="1:8">
      <c r="A217" s="20" t="s">
        <v>435</v>
      </c>
      <c r="B217" s="21" t="s">
        <v>436</v>
      </c>
      <c r="C217" s="22">
        <v>2832</v>
      </c>
      <c r="D217" s="23">
        <v>2668</v>
      </c>
      <c r="E217" s="24">
        <v>1721</v>
      </c>
      <c r="F217" s="25">
        <v>1.8000000000000001E-4</v>
      </c>
      <c r="G217" s="26">
        <v>6.4999999999999996E-17</v>
      </c>
      <c r="H217" s="27">
        <v>1.9000000000000001E-9</v>
      </c>
    </row>
    <row r="218" spans="1:8">
      <c r="A218" s="20" t="s">
        <v>437</v>
      </c>
      <c r="B218" s="21" t="s">
        <v>438</v>
      </c>
      <c r="C218" s="22">
        <v>2732</v>
      </c>
      <c r="D218" s="23">
        <v>2578.5</v>
      </c>
      <c r="E218" s="24">
        <v>1677</v>
      </c>
      <c r="F218" s="25">
        <v>4.0999999999999999E-4</v>
      </c>
      <c r="G218" s="26">
        <v>2.7000000000000001E-15</v>
      </c>
      <c r="H218" s="27">
        <v>1.3000000000000001E-8</v>
      </c>
    </row>
    <row r="219" spans="1:8">
      <c r="A219" s="20" t="s">
        <v>439</v>
      </c>
      <c r="B219" s="21" t="s">
        <v>440</v>
      </c>
      <c r="C219" s="22">
        <v>2777</v>
      </c>
      <c r="D219" s="23">
        <v>2610.5</v>
      </c>
      <c r="E219" s="24">
        <v>1712</v>
      </c>
      <c r="F219" s="25">
        <v>5.1999999999999997E-5</v>
      </c>
      <c r="G219" s="26">
        <v>1.1E-16</v>
      </c>
      <c r="H219" s="27">
        <v>9.8000000000000001E-9</v>
      </c>
    </row>
    <row r="220" spans="1:8">
      <c r="A220" s="20" t="s">
        <v>441</v>
      </c>
      <c r="B220" s="21" t="s">
        <v>442</v>
      </c>
      <c r="C220" s="22">
        <v>2772.5</v>
      </c>
      <c r="D220" s="23">
        <v>2632</v>
      </c>
      <c r="E220" s="24">
        <v>1721</v>
      </c>
      <c r="F220" s="25">
        <v>8.3000000000000001E-4</v>
      </c>
      <c r="G220" s="26">
        <v>7.3000000000000003E-16</v>
      </c>
      <c r="H220" s="27">
        <v>2.1999999999999998E-9</v>
      </c>
    </row>
    <row r="221" spans="1:8">
      <c r="A221" s="20" t="s">
        <v>443</v>
      </c>
      <c r="B221" s="21" t="s">
        <v>444</v>
      </c>
      <c r="C221" s="22">
        <v>2732.5</v>
      </c>
      <c r="D221" s="23">
        <v>2590</v>
      </c>
      <c r="E221" s="24">
        <v>1706</v>
      </c>
      <c r="F221" s="25">
        <v>2.5999999999999999E-3</v>
      </c>
      <c r="G221" s="26">
        <v>4.1000000000000004E-15</v>
      </c>
      <c r="H221" s="27">
        <v>2.1000000000000002E-9</v>
      </c>
    </row>
    <row r="222" spans="1:8">
      <c r="A222" s="20" t="s">
        <v>445</v>
      </c>
      <c r="B222" s="21" t="s">
        <v>446</v>
      </c>
      <c r="C222" s="22">
        <v>2792</v>
      </c>
      <c r="D222" s="23">
        <v>2647.5</v>
      </c>
      <c r="E222" s="24">
        <v>1721</v>
      </c>
      <c r="F222" s="25">
        <v>1.1E-4</v>
      </c>
      <c r="G222" s="26">
        <v>7.6000000000000002E-17</v>
      </c>
      <c r="H222" s="27">
        <v>3.7E-9</v>
      </c>
    </row>
    <row r="223" spans="1:8">
      <c r="A223" s="20" t="s">
        <v>447</v>
      </c>
      <c r="B223" s="21" t="s">
        <v>448</v>
      </c>
      <c r="C223" s="22">
        <v>2841.5</v>
      </c>
      <c r="D223" s="23">
        <v>2686</v>
      </c>
      <c r="E223" s="24">
        <v>1731</v>
      </c>
      <c r="F223" s="25">
        <v>4.6999999999999997E-5</v>
      </c>
      <c r="G223" s="26">
        <v>1.2E-16</v>
      </c>
      <c r="H223" s="27">
        <v>1.0999999999999999E-8</v>
      </c>
    </row>
    <row r="224" spans="1:8">
      <c r="A224" s="20" t="s">
        <v>449</v>
      </c>
      <c r="B224" s="21" t="s">
        <v>450</v>
      </c>
      <c r="C224" s="22">
        <v>2780</v>
      </c>
      <c r="D224" s="23">
        <v>2618.5</v>
      </c>
      <c r="E224" s="24">
        <v>1702</v>
      </c>
      <c r="F224" s="25">
        <v>6.4999999999999994E-5</v>
      </c>
      <c r="G224" s="26">
        <v>7.7999999999999998E-17</v>
      </c>
      <c r="H224" s="27">
        <v>6.1E-9</v>
      </c>
    </row>
    <row r="225" spans="1:8">
      <c r="A225" s="20" t="s">
        <v>451</v>
      </c>
      <c r="B225" s="21" t="s">
        <v>452</v>
      </c>
      <c r="C225" s="22">
        <v>2819</v>
      </c>
      <c r="D225" s="23">
        <v>2661.5</v>
      </c>
      <c r="E225" s="24">
        <v>1735</v>
      </c>
      <c r="F225" s="25">
        <v>1.3999999999999999E-4</v>
      </c>
      <c r="G225" s="26">
        <v>1.4000000000000001E-15</v>
      </c>
      <c r="H225" s="27">
        <v>2.4E-8</v>
      </c>
    </row>
    <row r="226" spans="1:8">
      <c r="A226" s="20" t="s">
        <v>453</v>
      </c>
      <c r="B226" s="21" t="s">
        <v>454</v>
      </c>
      <c r="C226" s="22">
        <v>7827</v>
      </c>
      <c r="D226" s="23">
        <v>7186.5</v>
      </c>
      <c r="E226" s="24">
        <v>1689</v>
      </c>
      <c r="F226" s="25">
        <v>6.4000000000000001E-2</v>
      </c>
      <c r="G226" s="26">
        <v>5.1E-15</v>
      </c>
      <c r="H226" s="27">
        <v>1.5E-11</v>
      </c>
    </row>
    <row r="227" spans="1:8">
      <c r="A227" s="20" t="s">
        <v>455</v>
      </c>
      <c r="B227" s="21" t="s">
        <v>456</v>
      </c>
      <c r="C227" s="22">
        <v>2906.5</v>
      </c>
      <c r="D227" s="23">
        <v>2746.5</v>
      </c>
      <c r="E227" s="24">
        <v>1782</v>
      </c>
      <c r="F227" s="25">
        <v>8.4999999999999995E-4</v>
      </c>
      <c r="G227" s="26">
        <v>1.4000000000000001E-16</v>
      </c>
      <c r="H227" s="27">
        <v>6.2000000000000003E-10</v>
      </c>
    </row>
    <row r="228" spans="1:8">
      <c r="A228" s="20" t="s">
        <v>457</v>
      </c>
      <c r="B228" s="21" t="s">
        <v>458</v>
      </c>
      <c r="C228" s="22">
        <v>2827.5</v>
      </c>
      <c r="D228" s="23">
        <v>2664</v>
      </c>
      <c r="E228" s="24">
        <v>1721</v>
      </c>
      <c r="F228" s="25">
        <v>3.3000000000000003E-5</v>
      </c>
      <c r="G228" s="26">
        <v>2.3999999999999999E-17</v>
      </c>
      <c r="H228" s="27">
        <v>5.0000000000000001E-9</v>
      </c>
    </row>
    <row r="229" spans="1:8">
      <c r="A229" s="20" t="s">
        <v>459</v>
      </c>
      <c r="B229" s="21" t="s">
        <v>460</v>
      </c>
      <c r="C229" s="22">
        <v>2827.5</v>
      </c>
      <c r="D229" s="23">
        <v>2656.5</v>
      </c>
      <c r="E229" s="24">
        <v>1721</v>
      </c>
      <c r="F229" s="25">
        <v>3.0000000000000001E-5</v>
      </c>
      <c r="G229" s="26">
        <v>2.3999999999999999E-17</v>
      </c>
      <c r="H229" s="27">
        <v>5.4000000000000004E-9</v>
      </c>
    </row>
    <row r="230" spans="1:8">
      <c r="A230" s="20" t="s">
        <v>461</v>
      </c>
      <c r="B230" s="21" t="s">
        <v>462</v>
      </c>
      <c r="C230" s="22">
        <v>2616.5</v>
      </c>
      <c r="D230" s="23">
        <v>2406.5</v>
      </c>
      <c r="E230" s="24">
        <v>1396</v>
      </c>
      <c r="F230" s="25">
        <v>8.7000000000000001E-5</v>
      </c>
      <c r="G230" s="26">
        <v>1.7E-15</v>
      </c>
      <c r="H230" s="27">
        <v>4.1999999999999999E-8</v>
      </c>
    </row>
    <row r="231" spans="1:8">
      <c r="A231" s="20" t="s">
        <v>463</v>
      </c>
      <c r="B231" s="21" t="s">
        <v>464</v>
      </c>
      <c r="C231" s="22">
        <v>2849</v>
      </c>
      <c r="D231" s="23">
        <v>2680</v>
      </c>
      <c r="E231" s="24">
        <v>1730</v>
      </c>
      <c r="F231" s="25">
        <v>1.2999999999999999E-5</v>
      </c>
      <c r="G231" s="26">
        <v>8.5000000000000001E-17</v>
      </c>
      <c r="H231" s="27">
        <v>2.7999999999999999E-8</v>
      </c>
    </row>
    <row r="232" spans="1:8">
      <c r="A232" s="20" t="s">
        <v>465</v>
      </c>
      <c r="B232" s="21" t="s">
        <v>466</v>
      </c>
      <c r="C232" s="22">
        <v>6856</v>
      </c>
      <c r="D232" s="23">
        <v>5428.5</v>
      </c>
      <c r="E232" s="24">
        <v>1326</v>
      </c>
      <c r="F232" s="25">
        <v>1.8000000000000001E-4</v>
      </c>
      <c r="G232" s="26">
        <v>3.2000000000000002E-17</v>
      </c>
      <c r="H232" s="27">
        <v>1.2E-9</v>
      </c>
    </row>
    <row r="233" spans="1:8">
      <c r="A233" s="20" t="s">
        <v>467</v>
      </c>
      <c r="B233" s="21" t="s">
        <v>468</v>
      </c>
      <c r="C233" s="22">
        <v>2559.5</v>
      </c>
      <c r="D233" s="23">
        <v>2472</v>
      </c>
      <c r="E233" s="24">
        <v>1668</v>
      </c>
      <c r="F233" s="25">
        <v>1.6E-2</v>
      </c>
      <c r="G233" s="26">
        <v>2.0999999999999998E-15</v>
      </c>
      <c r="H233" s="27">
        <v>8.8000000000000006E-11</v>
      </c>
    </row>
    <row r="234" spans="1:8">
      <c r="A234" s="20" t="s">
        <v>469</v>
      </c>
      <c r="B234" s="21" t="s">
        <v>470</v>
      </c>
      <c r="C234" s="22">
        <v>5198.5</v>
      </c>
      <c r="D234" s="23">
        <v>4443</v>
      </c>
      <c r="E234" s="24">
        <v>1403</v>
      </c>
      <c r="F234" s="25">
        <v>6.7999999999999999E-5</v>
      </c>
      <c r="G234" s="26">
        <v>5.6999999999999997E-18</v>
      </c>
      <c r="H234" s="27">
        <v>8.9999999999999999E-10</v>
      </c>
    </row>
    <row r="235" spans="1:8">
      <c r="A235" s="20" t="s">
        <v>471</v>
      </c>
      <c r="B235" s="21" t="s">
        <v>472</v>
      </c>
      <c r="C235" s="22">
        <v>3481</v>
      </c>
      <c r="D235" s="23">
        <v>2937.5</v>
      </c>
      <c r="E235" s="24">
        <v>1716</v>
      </c>
      <c r="F235" s="25">
        <v>2.5000000000000001E-5</v>
      </c>
      <c r="G235" s="26">
        <v>1.9000000000000001E-16</v>
      </c>
      <c r="H235" s="27">
        <v>2.7E-8</v>
      </c>
    </row>
    <row r="236" spans="1:8">
      <c r="A236" s="20" t="s">
        <v>473</v>
      </c>
      <c r="B236" s="21" t="s">
        <v>474</v>
      </c>
      <c r="C236" s="22">
        <v>2605.5</v>
      </c>
      <c r="D236" s="23">
        <v>2386.5</v>
      </c>
      <c r="E236" s="24">
        <v>993</v>
      </c>
      <c r="F236" s="25">
        <v>9.8999999999999994E-5</v>
      </c>
      <c r="G236" s="26">
        <v>1.1999999999999999E-17</v>
      </c>
      <c r="H236" s="27">
        <v>1.0000000000000001E-9</v>
      </c>
    </row>
    <row r="237" spans="1:8">
      <c r="A237" s="20" t="s">
        <v>475</v>
      </c>
      <c r="B237" s="21" t="s">
        <v>476</v>
      </c>
      <c r="C237" s="22">
        <v>3315.5</v>
      </c>
      <c r="D237" s="23">
        <v>3034.5</v>
      </c>
      <c r="E237" s="24">
        <v>1852</v>
      </c>
      <c r="F237" s="25">
        <v>3.0000000000000001E-6</v>
      </c>
      <c r="G237" s="26">
        <v>1.8E-17</v>
      </c>
      <c r="H237" s="27">
        <v>3.2999999999999998E-8</v>
      </c>
    </row>
    <row r="238" spans="1:8">
      <c r="A238" s="20" t="s">
        <v>477</v>
      </c>
      <c r="B238" s="21" t="s">
        <v>478</v>
      </c>
      <c r="C238" s="22">
        <v>2751.5</v>
      </c>
      <c r="D238" s="23">
        <v>2560.5</v>
      </c>
      <c r="E238" s="24">
        <v>1691</v>
      </c>
      <c r="F238" s="25">
        <v>1.7000000000000001E-4</v>
      </c>
      <c r="G238" s="26">
        <v>4.8000000000000001E-16</v>
      </c>
      <c r="H238" s="27">
        <v>8.9999999999999995E-9</v>
      </c>
    </row>
    <row r="239" spans="1:8">
      <c r="A239" s="20" t="s">
        <v>479</v>
      </c>
      <c r="B239" s="21" t="s">
        <v>480</v>
      </c>
      <c r="C239" s="22">
        <v>1115.5</v>
      </c>
      <c r="D239" s="23">
        <v>610</v>
      </c>
      <c r="E239" s="24">
        <v>137</v>
      </c>
      <c r="F239" s="25">
        <v>5.7999999999999998E-9</v>
      </c>
      <c r="G239" s="26">
        <v>3.0000000000000001E-17</v>
      </c>
      <c r="H239" s="27">
        <v>2.3E-6</v>
      </c>
    </row>
    <row r="240" spans="1:8">
      <c r="A240" s="20" t="s">
        <v>481</v>
      </c>
      <c r="B240" s="21" t="s">
        <v>482</v>
      </c>
      <c r="C240" s="22">
        <v>2547.5</v>
      </c>
      <c r="D240" s="23">
        <v>2371</v>
      </c>
      <c r="E240" s="24">
        <v>1564</v>
      </c>
      <c r="F240" s="25">
        <v>5.9999999999999995E-4</v>
      </c>
      <c r="G240" s="26">
        <v>1.3E-15</v>
      </c>
      <c r="H240" s="27">
        <v>4.9E-9</v>
      </c>
    </row>
    <row r="241" spans="1:8">
      <c r="A241" s="20" t="s">
        <v>483</v>
      </c>
      <c r="B241" s="21" t="s">
        <v>484</v>
      </c>
      <c r="C241" s="22">
        <v>8086</v>
      </c>
      <c r="D241" s="23">
        <v>7285.5</v>
      </c>
      <c r="E241" s="24">
        <v>2819</v>
      </c>
      <c r="F241" s="25">
        <v>3.6000000000000001E-5</v>
      </c>
      <c r="G241" s="26">
        <v>4.2E-18</v>
      </c>
      <c r="H241" s="27">
        <v>1.3999999999999999E-9</v>
      </c>
    </row>
    <row r="242" spans="1:8">
      <c r="A242" s="20" t="s">
        <v>485</v>
      </c>
      <c r="B242" s="21" t="s">
        <v>486</v>
      </c>
      <c r="C242" s="22">
        <v>7929</v>
      </c>
      <c r="D242" s="23">
        <v>7269</v>
      </c>
      <c r="E242" s="24">
        <v>4153</v>
      </c>
      <c r="F242" s="25">
        <v>6.6E-3</v>
      </c>
      <c r="G242" s="26">
        <v>4.2999999999999997E-15</v>
      </c>
      <c r="H242" s="27">
        <v>6.2000000000000003E-10</v>
      </c>
    </row>
    <row r="243" spans="1:8">
      <c r="A243" s="20" t="s">
        <v>487</v>
      </c>
      <c r="B243" s="21" t="s">
        <v>488</v>
      </c>
      <c r="C243" s="22">
        <v>4875</v>
      </c>
      <c r="D243" s="23">
        <v>4408</v>
      </c>
      <c r="E243" s="24">
        <v>2310</v>
      </c>
      <c r="F243" s="25">
        <v>6.4000000000000005E-4</v>
      </c>
      <c r="G243" s="26">
        <v>2.0999999999999999E-17</v>
      </c>
      <c r="H243" s="27">
        <v>2.0000000000000001E-10</v>
      </c>
    </row>
    <row r="244" spans="1:8">
      <c r="A244" s="20" t="s">
        <v>489</v>
      </c>
      <c r="B244" s="21" t="s">
        <v>490</v>
      </c>
      <c r="C244" s="22">
        <v>6074.5</v>
      </c>
      <c r="D244" s="23">
        <v>5169</v>
      </c>
      <c r="E244" s="24">
        <v>2530</v>
      </c>
      <c r="F244" s="25">
        <v>1.4999999999999999E-7</v>
      </c>
      <c r="G244" s="26">
        <v>1.4000000000000001E-20</v>
      </c>
      <c r="H244" s="27">
        <v>2.7999999999999998E-9</v>
      </c>
    </row>
    <row r="245" spans="1:8">
      <c r="A245" s="20" t="s">
        <v>491</v>
      </c>
      <c r="B245" s="21" t="s">
        <v>492</v>
      </c>
      <c r="C245" s="22">
        <v>2722</v>
      </c>
      <c r="D245" s="23">
        <v>2600.5</v>
      </c>
      <c r="E245" s="24">
        <v>1697</v>
      </c>
      <c r="F245" s="25">
        <v>2.5999999999999999E-3</v>
      </c>
      <c r="G245" s="26">
        <v>3.0999999999999999E-15</v>
      </c>
      <c r="H245" s="27">
        <v>1.6999999999999999E-9</v>
      </c>
    </row>
    <row r="246" spans="1:8">
      <c r="A246" s="20" t="s">
        <v>493</v>
      </c>
      <c r="B246" s="21" t="s">
        <v>494</v>
      </c>
      <c r="C246" s="22">
        <v>2718.5</v>
      </c>
      <c r="D246" s="23">
        <v>2407.5</v>
      </c>
      <c r="E246" s="24">
        <v>850</v>
      </c>
      <c r="F246" s="25">
        <v>1.2999999999999999E-5</v>
      </c>
      <c r="G246" s="26">
        <v>1.9000000000000001E-17</v>
      </c>
      <c r="H246" s="27">
        <v>9.6999999999999992E-9</v>
      </c>
    </row>
    <row r="247" spans="1:8">
      <c r="A247" s="20" t="s">
        <v>495</v>
      </c>
      <c r="B247" s="21" t="s">
        <v>496</v>
      </c>
      <c r="C247" s="22">
        <v>2386.5</v>
      </c>
      <c r="D247" s="23">
        <v>2122</v>
      </c>
      <c r="E247" s="24">
        <v>734</v>
      </c>
      <c r="F247" s="25">
        <v>6.3000000000000003E-4</v>
      </c>
      <c r="G247" s="26">
        <v>1.2999999999999999E-16</v>
      </c>
      <c r="H247" s="27">
        <v>8.0999999999999999E-10</v>
      </c>
    </row>
    <row r="248" spans="1:8">
      <c r="A248" s="20" t="s">
        <v>497</v>
      </c>
      <c r="B248" s="21" t="s">
        <v>498</v>
      </c>
      <c r="C248" s="22">
        <v>2762.5</v>
      </c>
      <c r="D248" s="23">
        <v>2588.5</v>
      </c>
      <c r="E248" s="24">
        <v>1704</v>
      </c>
      <c r="F248" s="25">
        <v>2.0000000000000001E-4</v>
      </c>
      <c r="G248" s="26">
        <v>1.5E-16</v>
      </c>
      <c r="H248" s="27">
        <v>3.3000000000000002E-9</v>
      </c>
    </row>
    <row r="249" spans="1:8">
      <c r="A249" s="20" t="s">
        <v>499</v>
      </c>
      <c r="B249" s="21" t="s">
        <v>500</v>
      </c>
      <c r="C249" s="22">
        <v>3367.5</v>
      </c>
      <c r="D249" s="23">
        <v>3068.5</v>
      </c>
      <c r="E249" s="24">
        <v>1860</v>
      </c>
      <c r="F249" s="25">
        <v>3.4000000000000002E-4</v>
      </c>
      <c r="G249" s="26">
        <v>6.2000000000000002E-16</v>
      </c>
      <c r="H249" s="27">
        <v>5.2000000000000002E-9</v>
      </c>
    </row>
    <row r="250" spans="1:8">
      <c r="A250" s="20" t="s">
        <v>501</v>
      </c>
      <c r="B250" s="21" t="s">
        <v>502</v>
      </c>
      <c r="C250" s="22">
        <v>2747</v>
      </c>
      <c r="D250" s="23">
        <v>2609.5</v>
      </c>
      <c r="E250" s="24">
        <v>1722</v>
      </c>
      <c r="F250" s="25">
        <v>3.4000000000000002E-4</v>
      </c>
      <c r="G250" s="26">
        <v>5.3000000000000003E-16</v>
      </c>
      <c r="H250" s="27">
        <v>4.5999999999999998E-9</v>
      </c>
    </row>
    <row r="251" spans="1:8">
      <c r="A251" s="20" t="s">
        <v>503</v>
      </c>
      <c r="B251" s="21" t="s">
        <v>504</v>
      </c>
      <c r="C251" s="22">
        <v>2889</v>
      </c>
      <c r="D251" s="23">
        <v>2708</v>
      </c>
      <c r="E251" s="24">
        <v>1727</v>
      </c>
      <c r="F251" s="25">
        <v>5.2999999999999998E-4</v>
      </c>
      <c r="G251" s="26">
        <v>1.7E-16</v>
      </c>
      <c r="H251" s="27">
        <v>1.2E-9</v>
      </c>
    </row>
    <row r="252" spans="1:8">
      <c r="A252" s="20" t="s">
        <v>505</v>
      </c>
      <c r="B252" s="21" t="s">
        <v>506</v>
      </c>
      <c r="C252" s="22">
        <v>2725</v>
      </c>
      <c r="D252" s="23">
        <v>2559.5</v>
      </c>
      <c r="E252" s="24">
        <v>1665</v>
      </c>
      <c r="F252" s="25">
        <v>2.5000000000000001E-4</v>
      </c>
      <c r="G252" s="26">
        <v>2.4E-16</v>
      </c>
      <c r="H252" s="27">
        <v>3.6E-9</v>
      </c>
    </row>
    <row r="253" spans="1:8">
      <c r="A253" s="20" t="s">
        <v>507</v>
      </c>
      <c r="B253" s="21" t="s">
        <v>508</v>
      </c>
      <c r="C253" s="22">
        <v>4595.5</v>
      </c>
      <c r="D253" s="23">
        <v>4207</v>
      </c>
      <c r="E253" s="24">
        <v>1947</v>
      </c>
      <c r="F253" s="25">
        <v>1.2999999999999999E-4</v>
      </c>
      <c r="G253" s="26">
        <v>2.7000000000000001E-17</v>
      </c>
      <c r="H253" s="27">
        <v>1.5E-9</v>
      </c>
    </row>
    <row r="254" spans="1:8">
      <c r="A254" s="20" t="s">
        <v>509</v>
      </c>
      <c r="B254" s="21" t="s">
        <v>510</v>
      </c>
      <c r="C254" s="22">
        <v>2720</v>
      </c>
      <c r="D254" s="23">
        <v>2549</v>
      </c>
      <c r="E254" s="24">
        <v>1581</v>
      </c>
      <c r="F254" s="25">
        <v>8.7000000000000001E-5</v>
      </c>
      <c r="G254" s="26">
        <v>5.5E-17</v>
      </c>
      <c r="H254" s="27">
        <v>3.6E-9</v>
      </c>
    </row>
    <row r="255" spans="1:8">
      <c r="A255" s="20" t="s">
        <v>511</v>
      </c>
      <c r="B255" s="21" t="s">
        <v>512</v>
      </c>
      <c r="C255" s="22">
        <v>1725.5</v>
      </c>
      <c r="D255" s="23">
        <v>1280</v>
      </c>
      <c r="E255" s="24">
        <v>1197</v>
      </c>
      <c r="F255" s="25">
        <v>1.1E-12</v>
      </c>
      <c r="G255" s="26">
        <v>2.1999999999999998E-9</v>
      </c>
      <c r="H255" s="27">
        <v>0.21</v>
      </c>
    </row>
    <row r="256" spans="1:8">
      <c r="A256" s="20" t="s">
        <v>513</v>
      </c>
      <c r="B256" s="21" t="s">
        <v>514</v>
      </c>
      <c r="C256" s="22">
        <v>2577</v>
      </c>
      <c r="D256" s="23">
        <v>2396.5</v>
      </c>
      <c r="E256" s="24">
        <v>1564</v>
      </c>
      <c r="F256" s="25">
        <v>1.3999999999999999E-4</v>
      </c>
      <c r="G256" s="26">
        <v>1.2999999999999999E-16</v>
      </c>
      <c r="H256" s="27">
        <v>4.1000000000000003E-9</v>
      </c>
    </row>
    <row r="257" spans="1:8">
      <c r="A257" s="20" t="s">
        <v>515</v>
      </c>
      <c r="B257" s="21" t="s">
        <v>516</v>
      </c>
      <c r="C257" s="22">
        <v>2713.5</v>
      </c>
      <c r="D257" s="23">
        <v>2552</v>
      </c>
      <c r="E257" s="24">
        <v>1670</v>
      </c>
      <c r="F257" s="25">
        <v>3.5E-4</v>
      </c>
      <c r="G257" s="26">
        <v>1.3E-15</v>
      </c>
      <c r="H257" s="27">
        <v>8.7000000000000001E-9</v>
      </c>
    </row>
    <row r="258" spans="1:8">
      <c r="A258" s="20" t="s">
        <v>517</v>
      </c>
      <c r="B258" s="21" t="s">
        <v>518</v>
      </c>
      <c r="C258" s="22">
        <v>2827.5</v>
      </c>
      <c r="D258" s="23">
        <v>2657.5</v>
      </c>
      <c r="E258" s="24">
        <v>1721</v>
      </c>
      <c r="F258" s="25">
        <v>2.5999999999999998E-5</v>
      </c>
      <c r="G258" s="26">
        <v>2.4999999999999999E-17</v>
      </c>
      <c r="H258" s="27">
        <v>6.5000000000000003E-9</v>
      </c>
    </row>
    <row r="259" spans="1:8">
      <c r="A259" s="20" t="s">
        <v>519</v>
      </c>
      <c r="B259" s="21" t="s">
        <v>520</v>
      </c>
      <c r="C259" s="22">
        <v>2814</v>
      </c>
      <c r="D259" s="23">
        <v>2651</v>
      </c>
      <c r="E259" s="24">
        <v>1720</v>
      </c>
      <c r="F259" s="25">
        <v>5.0000000000000002E-5</v>
      </c>
      <c r="G259" s="26">
        <v>3.5999999999999999E-17</v>
      </c>
      <c r="H259" s="27">
        <v>4.4999999999999998E-9</v>
      </c>
    </row>
    <row r="260" spans="1:8">
      <c r="A260" s="20" t="s">
        <v>521</v>
      </c>
      <c r="B260" s="21" t="s">
        <v>522</v>
      </c>
      <c r="C260" s="22">
        <v>2793.5</v>
      </c>
      <c r="D260" s="23">
        <v>2602.5</v>
      </c>
      <c r="E260" s="24">
        <v>1219</v>
      </c>
      <c r="F260" s="25">
        <v>9.2E-6</v>
      </c>
      <c r="G260" s="26">
        <v>3.5000000000000002E-19</v>
      </c>
      <c r="H260" s="27">
        <v>8.3999999999999999E-10</v>
      </c>
    </row>
    <row r="261" spans="1:8">
      <c r="A261" s="20" t="s">
        <v>523</v>
      </c>
      <c r="B261" s="21" t="s">
        <v>524</v>
      </c>
      <c r="C261" s="22">
        <v>2515.5</v>
      </c>
      <c r="D261" s="23">
        <v>2254</v>
      </c>
      <c r="E261" s="24">
        <v>1358</v>
      </c>
      <c r="F261" s="25">
        <v>6.2E-4</v>
      </c>
      <c r="G261" s="26">
        <v>3.6000000000000001E-15</v>
      </c>
      <c r="H261" s="27">
        <v>1E-8</v>
      </c>
    </row>
    <row r="262" spans="1:8">
      <c r="A262" s="20" t="s">
        <v>525</v>
      </c>
      <c r="B262" s="21" t="s">
        <v>526</v>
      </c>
      <c r="C262" s="22">
        <v>2448.5</v>
      </c>
      <c r="D262" s="23">
        <v>2303</v>
      </c>
      <c r="E262" s="24">
        <v>1449</v>
      </c>
      <c r="F262" s="25">
        <v>1.4E-3</v>
      </c>
      <c r="G262" s="26">
        <v>2.9999999999999998E-15</v>
      </c>
      <c r="H262" s="27">
        <v>3.4999999999999999E-9</v>
      </c>
    </row>
    <row r="263" spans="1:8">
      <c r="A263" s="20" t="s">
        <v>527</v>
      </c>
      <c r="B263" s="21" t="s">
        <v>528</v>
      </c>
      <c r="C263" s="22">
        <v>2726</v>
      </c>
      <c r="D263" s="23">
        <v>2554</v>
      </c>
      <c r="E263" s="24">
        <v>1203</v>
      </c>
      <c r="F263" s="25">
        <v>3.4999999999999999E-6</v>
      </c>
      <c r="G263" s="26">
        <v>1.8000000000000001E-19</v>
      </c>
      <c r="H263" s="27">
        <v>1.3000000000000001E-9</v>
      </c>
    </row>
    <row r="264" spans="1:8">
      <c r="A264" s="20" t="s">
        <v>529</v>
      </c>
      <c r="B264" s="21" t="s">
        <v>530</v>
      </c>
      <c r="C264" s="22">
        <v>2820.5</v>
      </c>
      <c r="D264" s="23">
        <v>2633.5</v>
      </c>
      <c r="E264" s="24">
        <v>1718</v>
      </c>
      <c r="F264" s="25">
        <v>1.2999999999999999E-5</v>
      </c>
      <c r="G264" s="26">
        <v>4.3000000000000002E-17</v>
      </c>
      <c r="H264" s="27">
        <v>1.7E-8</v>
      </c>
    </row>
    <row r="265" spans="1:8">
      <c r="A265" s="20" t="s">
        <v>531</v>
      </c>
      <c r="B265" s="21" t="s">
        <v>532</v>
      </c>
      <c r="C265" s="22">
        <v>2795</v>
      </c>
      <c r="D265" s="23">
        <v>2545.5</v>
      </c>
      <c r="E265" s="24">
        <v>1754</v>
      </c>
      <c r="F265" s="25">
        <v>3.3E-4</v>
      </c>
      <c r="G265" s="26">
        <v>1.1E-16</v>
      </c>
      <c r="H265" s="27">
        <v>1.5E-9</v>
      </c>
    </row>
    <row r="266" spans="1:8">
      <c r="A266" s="20" t="s">
        <v>533</v>
      </c>
      <c r="B266" s="21" t="s">
        <v>534</v>
      </c>
      <c r="C266" s="22">
        <v>2778</v>
      </c>
      <c r="D266" s="23">
        <v>2615</v>
      </c>
      <c r="E266" s="24">
        <v>1716</v>
      </c>
      <c r="F266" s="25">
        <v>8.2999999999999998E-5</v>
      </c>
      <c r="G266" s="26">
        <v>5.2999999999999998E-17</v>
      </c>
      <c r="H266" s="27">
        <v>3.7E-9</v>
      </c>
    </row>
    <row r="267" spans="1:8">
      <c r="A267" s="20" t="s">
        <v>535</v>
      </c>
      <c r="B267" s="21" t="s">
        <v>536</v>
      </c>
      <c r="C267" s="22">
        <v>2568.5</v>
      </c>
      <c r="D267" s="23">
        <v>2376.5</v>
      </c>
      <c r="E267" s="24">
        <v>1564</v>
      </c>
      <c r="F267" s="25">
        <v>6.4999999999999997E-4</v>
      </c>
      <c r="G267" s="26">
        <v>1.3E-15</v>
      </c>
      <c r="H267" s="27">
        <v>4.4999999999999998E-9</v>
      </c>
    </row>
    <row r="268" spans="1:8">
      <c r="A268" s="20" t="s">
        <v>537</v>
      </c>
      <c r="B268" s="21" t="s">
        <v>538</v>
      </c>
      <c r="C268" s="22">
        <v>5384</v>
      </c>
      <c r="D268" s="23">
        <v>4457</v>
      </c>
      <c r="E268" s="24">
        <v>2404</v>
      </c>
      <c r="F268" s="25">
        <v>3.2999999999999998E-8</v>
      </c>
      <c r="G268" s="26">
        <v>9.3999999999999999E-17</v>
      </c>
      <c r="H268" s="27">
        <v>1.5999999999999999E-6</v>
      </c>
    </row>
    <row r="269" spans="1:8">
      <c r="A269" s="20" t="s">
        <v>539</v>
      </c>
      <c r="B269" s="21" t="s">
        <v>540</v>
      </c>
      <c r="C269" s="22">
        <v>2647.5</v>
      </c>
      <c r="D269" s="23">
        <v>2117</v>
      </c>
      <c r="E269" s="24">
        <v>555</v>
      </c>
      <c r="F269" s="25">
        <v>1.5999999999999999E-6</v>
      </c>
      <c r="G269" s="26">
        <v>4.4999999999999999E-18</v>
      </c>
      <c r="H269" s="27">
        <v>2.0999999999999999E-8</v>
      </c>
    </row>
    <row r="270" spans="1:8">
      <c r="A270" s="20" t="s">
        <v>541</v>
      </c>
      <c r="B270" s="21" t="s">
        <v>542</v>
      </c>
      <c r="C270" s="22">
        <v>2827.5</v>
      </c>
      <c r="D270" s="23">
        <v>2651</v>
      </c>
      <c r="E270" s="24">
        <v>1721</v>
      </c>
      <c r="F270" s="25">
        <v>1.5999999999999999E-5</v>
      </c>
      <c r="G270" s="26">
        <v>1.8E-17</v>
      </c>
      <c r="H270" s="27">
        <v>8.0999999999999997E-9</v>
      </c>
    </row>
    <row r="271" spans="1:8">
      <c r="A271" s="20" t="s">
        <v>543</v>
      </c>
      <c r="B271" s="21" t="s">
        <v>544</v>
      </c>
      <c r="C271" s="22">
        <v>2727</v>
      </c>
      <c r="D271" s="23">
        <v>2606</v>
      </c>
      <c r="E271" s="24">
        <v>1716</v>
      </c>
      <c r="F271" s="25">
        <v>1.8E-3</v>
      </c>
      <c r="G271" s="26">
        <v>2.2999999999999999E-15</v>
      </c>
      <c r="H271" s="27">
        <v>2.1000000000000002E-9</v>
      </c>
    </row>
    <row r="272" spans="1:8">
      <c r="A272" s="20" t="s">
        <v>545</v>
      </c>
      <c r="B272" s="21" t="s">
        <v>546</v>
      </c>
      <c r="C272" s="22">
        <v>5941</v>
      </c>
      <c r="D272" s="23">
        <v>4980.5</v>
      </c>
      <c r="E272" s="24">
        <v>2231</v>
      </c>
      <c r="F272" s="25">
        <v>1.1000000000000001E-7</v>
      </c>
      <c r="G272" s="26">
        <v>1.7999999999999999E-20</v>
      </c>
      <c r="H272" s="27">
        <v>4.2000000000000004E-9</v>
      </c>
    </row>
    <row r="273" spans="1:8">
      <c r="A273" s="20" t="s">
        <v>547</v>
      </c>
      <c r="B273" s="21" t="s">
        <v>548</v>
      </c>
      <c r="C273" s="22">
        <v>2816</v>
      </c>
      <c r="D273" s="23">
        <v>2656.5</v>
      </c>
      <c r="E273" s="24">
        <v>1685</v>
      </c>
      <c r="F273" s="25">
        <v>6.6000000000000005E-5</v>
      </c>
      <c r="G273" s="26">
        <v>8.0999999999999997E-17</v>
      </c>
      <c r="H273" s="27">
        <v>6.1E-9</v>
      </c>
    </row>
    <row r="274" spans="1:8">
      <c r="A274" s="20" t="s">
        <v>549</v>
      </c>
      <c r="B274" s="21" t="s">
        <v>550</v>
      </c>
      <c r="C274" s="22">
        <v>5449</v>
      </c>
      <c r="D274" s="23">
        <v>4967</v>
      </c>
      <c r="E274" s="24">
        <v>2359</v>
      </c>
      <c r="F274" s="25">
        <v>5.1E-5</v>
      </c>
      <c r="G274" s="26">
        <v>2.2E-17</v>
      </c>
      <c r="H274" s="27">
        <v>3.1E-9</v>
      </c>
    </row>
    <row r="275" spans="1:8">
      <c r="A275" s="20" t="s">
        <v>551</v>
      </c>
      <c r="B275" s="21" t="s">
        <v>552</v>
      </c>
      <c r="C275" s="22">
        <v>2673</v>
      </c>
      <c r="D275" s="23">
        <v>2485.5</v>
      </c>
      <c r="E275" s="24">
        <v>1180</v>
      </c>
      <c r="F275" s="25">
        <v>5.3999999999999998E-5</v>
      </c>
      <c r="G275" s="26">
        <v>3.7999999999999998E-18</v>
      </c>
      <c r="H275" s="27">
        <v>8.4999999999999996E-10</v>
      </c>
    </row>
    <row r="276" spans="1:8">
      <c r="A276" s="20" t="s">
        <v>553</v>
      </c>
      <c r="B276" s="21" t="s">
        <v>554</v>
      </c>
      <c r="C276" s="22">
        <v>2748</v>
      </c>
      <c r="D276" s="23">
        <v>2577.5</v>
      </c>
      <c r="E276" s="24">
        <v>1593</v>
      </c>
      <c r="F276" s="25">
        <v>3.6999999999999999E-4</v>
      </c>
      <c r="G276" s="26">
        <v>5.4000000000000002E-15</v>
      </c>
      <c r="H276" s="27">
        <v>2.3000000000000001E-8</v>
      </c>
    </row>
    <row r="277" spans="1:8">
      <c r="A277" s="20" t="s">
        <v>555</v>
      </c>
      <c r="B277" s="21" t="s">
        <v>556</v>
      </c>
      <c r="C277" s="22">
        <v>2582</v>
      </c>
      <c r="D277" s="23">
        <v>2478.5</v>
      </c>
      <c r="E277" s="24">
        <v>914</v>
      </c>
      <c r="F277" s="25">
        <v>0.03</v>
      </c>
      <c r="G277" s="26">
        <v>5.7000000000000003E-15</v>
      </c>
      <c r="H277" s="27">
        <v>7.4000000000000003E-11</v>
      </c>
    </row>
    <row r="278" spans="1:8">
      <c r="A278" s="20" t="s">
        <v>557</v>
      </c>
      <c r="B278" s="21" t="s">
        <v>558</v>
      </c>
      <c r="C278" s="22">
        <v>3920</v>
      </c>
      <c r="D278" s="23">
        <v>3513.5</v>
      </c>
      <c r="E278" s="24">
        <v>2124</v>
      </c>
      <c r="F278" s="25">
        <v>2.9E-5</v>
      </c>
      <c r="G278" s="26">
        <v>8.5999999999999997E-16</v>
      </c>
      <c r="H278" s="27">
        <v>6.8E-8</v>
      </c>
    </row>
    <row r="279" spans="1:8">
      <c r="A279" s="20" t="s">
        <v>559</v>
      </c>
      <c r="B279" s="21" t="s">
        <v>560</v>
      </c>
      <c r="C279" s="22">
        <v>2827.5</v>
      </c>
      <c r="D279" s="23">
        <v>2664.5</v>
      </c>
      <c r="E279" s="24">
        <v>1721</v>
      </c>
      <c r="F279" s="25">
        <v>3.3000000000000003E-5</v>
      </c>
      <c r="G279" s="26">
        <v>2.4999999999999999E-17</v>
      </c>
      <c r="H279" s="27">
        <v>5.1000000000000002E-9</v>
      </c>
    </row>
    <row r="280" spans="1:8">
      <c r="A280" s="20" t="s">
        <v>561</v>
      </c>
      <c r="B280" s="21" t="s">
        <v>562</v>
      </c>
      <c r="C280" s="22">
        <v>2713</v>
      </c>
      <c r="D280" s="23">
        <v>2558.5</v>
      </c>
      <c r="E280" s="24">
        <v>1711</v>
      </c>
      <c r="F280" s="25">
        <v>1.8000000000000001E-4</v>
      </c>
      <c r="G280" s="26">
        <v>7.9000000000000002E-16</v>
      </c>
      <c r="H280" s="27">
        <v>1.2E-8</v>
      </c>
    </row>
    <row r="281" spans="1:8">
      <c r="A281" s="20" t="s">
        <v>563</v>
      </c>
      <c r="B281" s="21" t="s">
        <v>564</v>
      </c>
      <c r="C281" s="22">
        <v>2223.5</v>
      </c>
      <c r="D281" s="23">
        <v>2043.5</v>
      </c>
      <c r="E281" s="24">
        <v>728</v>
      </c>
      <c r="F281" s="25">
        <v>3.3E-3</v>
      </c>
      <c r="G281" s="26">
        <v>3.2999999999999999E-16</v>
      </c>
      <c r="H281" s="27">
        <v>2.1E-10</v>
      </c>
    </row>
    <row r="282" spans="1:8">
      <c r="A282" s="20" t="s">
        <v>565</v>
      </c>
      <c r="B282" s="21" t="s">
        <v>566</v>
      </c>
      <c r="C282" s="22">
        <v>2288</v>
      </c>
      <c r="D282" s="23">
        <v>2124</v>
      </c>
      <c r="E282" s="24">
        <v>600</v>
      </c>
      <c r="F282" s="25">
        <v>5.4999999999999997E-3</v>
      </c>
      <c r="G282" s="26">
        <v>1.7E-16</v>
      </c>
      <c r="H282" s="27">
        <v>6.3999999999999999E-11</v>
      </c>
    </row>
    <row r="283" spans="1:8">
      <c r="A283" s="20" t="s">
        <v>567</v>
      </c>
      <c r="B283" s="21" t="s">
        <v>568</v>
      </c>
      <c r="C283" s="22">
        <v>3519.5</v>
      </c>
      <c r="D283" s="23">
        <v>2919.5</v>
      </c>
      <c r="E283" s="24">
        <v>1335</v>
      </c>
      <c r="F283" s="25">
        <v>9.5000000000000007E-9</v>
      </c>
      <c r="G283" s="26">
        <v>6.4999999999999999E-21</v>
      </c>
      <c r="H283" s="27">
        <v>9.5000000000000007E-9</v>
      </c>
    </row>
    <row r="284" spans="1:8">
      <c r="A284" s="20" t="s">
        <v>569</v>
      </c>
      <c r="B284" s="21" t="s">
        <v>570</v>
      </c>
      <c r="C284" s="22">
        <v>2424.5</v>
      </c>
      <c r="D284" s="23">
        <v>1983.5</v>
      </c>
      <c r="E284" s="24">
        <v>552</v>
      </c>
      <c r="F284" s="25">
        <v>3.2000000000000003E-4</v>
      </c>
      <c r="G284" s="26">
        <v>5.1000000000000003E-17</v>
      </c>
      <c r="H284" s="27">
        <v>8.6999999999999999E-10</v>
      </c>
    </row>
    <row r="285" spans="1:8">
      <c r="A285" s="20" t="s">
        <v>571</v>
      </c>
      <c r="B285" s="21" t="s">
        <v>572</v>
      </c>
      <c r="C285" s="22">
        <v>2544</v>
      </c>
      <c r="D285" s="23">
        <v>2329</v>
      </c>
      <c r="E285" s="24">
        <v>1156</v>
      </c>
      <c r="F285" s="25">
        <v>6.7000000000000002E-4</v>
      </c>
      <c r="G285" s="26">
        <v>8.6000000000000005E-17</v>
      </c>
      <c r="H285" s="27">
        <v>5.6000000000000003E-10</v>
      </c>
    </row>
    <row r="286" spans="1:8">
      <c r="A286" s="20" t="s">
        <v>573</v>
      </c>
      <c r="B286" s="21" t="s">
        <v>574</v>
      </c>
      <c r="C286" s="22">
        <v>2519</v>
      </c>
      <c r="D286" s="23">
        <v>2354.5</v>
      </c>
      <c r="E286" s="24">
        <v>678</v>
      </c>
      <c r="F286" s="25">
        <v>8.7000000000000001E-4</v>
      </c>
      <c r="G286" s="26">
        <v>1.0000000000000001E-17</v>
      </c>
      <c r="H286" s="27">
        <v>8.2000000000000001E-11</v>
      </c>
    </row>
    <row r="287" spans="1:8">
      <c r="A287" s="20" t="s">
        <v>575</v>
      </c>
      <c r="B287" s="21" t="s">
        <v>576</v>
      </c>
      <c r="C287" s="22">
        <v>2801.5</v>
      </c>
      <c r="D287" s="23">
        <v>2648</v>
      </c>
      <c r="E287" s="24">
        <v>1700</v>
      </c>
      <c r="F287" s="25">
        <v>6.7000000000000002E-5</v>
      </c>
      <c r="G287" s="26">
        <v>1.4000000000000001E-16</v>
      </c>
      <c r="H287" s="27">
        <v>8.7999999999999994E-9</v>
      </c>
    </row>
    <row r="288" spans="1:8">
      <c r="A288" s="20" t="s">
        <v>577</v>
      </c>
      <c r="B288" s="21" t="s">
        <v>576</v>
      </c>
      <c r="C288" s="22">
        <v>2693</v>
      </c>
      <c r="D288" s="23">
        <v>2539.5</v>
      </c>
      <c r="E288" s="24">
        <v>1600</v>
      </c>
      <c r="F288" s="25">
        <v>3.8000000000000002E-4</v>
      </c>
      <c r="G288" s="26">
        <v>2.8000000000000001E-16</v>
      </c>
      <c r="H288" s="27">
        <v>2.6000000000000001E-9</v>
      </c>
    </row>
    <row r="289" spans="1:8">
      <c r="A289" s="20" t="s">
        <v>578</v>
      </c>
      <c r="B289" s="21" t="s">
        <v>576</v>
      </c>
      <c r="C289" s="22">
        <v>2669</v>
      </c>
      <c r="D289" s="23">
        <v>2558.5</v>
      </c>
      <c r="E289" s="24">
        <v>1727</v>
      </c>
      <c r="F289" s="25">
        <v>4.2999999999999999E-4</v>
      </c>
      <c r="G289" s="26">
        <v>7.7999999999999995E-16</v>
      </c>
      <c r="H289" s="27">
        <v>4.8E-9</v>
      </c>
    </row>
    <row r="290" spans="1:8">
      <c r="A290" s="20" t="s">
        <v>579</v>
      </c>
      <c r="B290" s="21" t="s">
        <v>580</v>
      </c>
      <c r="C290" s="22">
        <v>2727</v>
      </c>
      <c r="D290" s="23">
        <v>2561</v>
      </c>
      <c r="E290" s="24">
        <v>1682</v>
      </c>
      <c r="F290" s="25">
        <v>1.2999999999999999E-4</v>
      </c>
      <c r="G290" s="26">
        <v>4.4E-16</v>
      </c>
      <c r="H290" s="27">
        <v>1.0999999999999999E-8</v>
      </c>
    </row>
    <row r="291" spans="1:8">
      <c r="A291" s="20" t="s">
        <v>581</v>
      </c>
      <c r="B291" s="21" t="s">
        <v>582</v>
      </c>
      <c r="C291" s="22">
        <v>3340</v>
      </c>
      <c r="D291" s="23">
        <v>2907</v>
      </c>
      <c r="E291" s="24">
        <v>1807</v>
      </c>
      <c r="F291" s="25">
        <v>2.0999999999999998E-6</v>
      </c>
      <c r="G291" s="26">
        <v>4.2E-18</v>
      </c>
      <c r="H291" s="27">
        <v>1.6000000000000001E-8</v>
      </c>
    </row>
    <row r="292" spans="1:8">
      <c r="A292" s="20" t="s">
        <v>583</v>
      </c>
      <c r="B292" s="21" t="s">
        <v>584</v>
      </c>
      <c r="C292" s="22">
        <v>1943.5</v>
      </c>
      <c r="D292" s="23">
        <v>1593</v>
      </c>
      <c r="E292" s="24">
        <v>409</v>
      </c>
      <c r="F292" s="25">
        <v>1.6000000000000001E-3</v>
      </c>
      <c r="G292" s="26">
        <v>8.7000000000000004E-16</v>
      </c>
      <c r="H292" s="27">
        <v>1.2E-9</v>
      </c>
    </row>
    <row r="293" spans="1:8">
      <c r="A293" s="20" t="s">
        <v>585</v>
      </c>
      <c r="B293" s="21" t="s">
        <v>586</v>
      </c>
      <c r="C293" s="22">
        <v>2790.5</v>
      </c>
      <c r="D293" s="23">
        <v>2608.5</v>
      </c>
      <c r="E293" s="24">
        <v>1191</v>
      </c>
      <c r="F293" s="25">
        <v>4.0000000000000003E-5</v>
      </c>
      <c r="G293" s="26">
        <v>1.4000000000000001E-18</v>
      </c>
      <c r="H293" s="27">
        <v>5.6000000000000003E-10</v>
      </c>
    </row>
    <row r="294" spans="1:8">
      <c r="A294" s="20" t="s">
        <v>587</v>
      </c>
      <c r="B294" s="21" t="s">
        <v>588</v>
      </c>
      <c r="C294" s="22">
        <v>2700</v>
      </c>
      <c r="D294" s="23">
        <v>2586</v>
      </c>
      <c r="E294" s="24">
        <v>1724</v>
      </c>
      <c r="F294" s="25">
        <v>2.9E-4</v>
      </c>
      <c r="G294" s="26">
        <v>1.4000000000000001E-15</v>
      </c>
      <c r="H294" s="27">
        <v>1.0999999999999999E-8</v>
      </c>
    </row>
    <row r="295" spans="1:8">
      <c r="A295" s="20" t="s">
        <v>589</v>
      </c>
      <c r="B295" s="21" t="s">
        <v>590</v>
      </c>
      <c r="C295" s="22">
        <v>2552</v>
      </c>
      <c r="D295" s="23">
        <v>2414.5</v>
      </c>
      <c r="E295" s="24">
        <v>1673</v>
      </c>
      <c r="F295" s="25">
        <v>1.2999999999999999E-4</v>
      </c>
      <c r="G295" s="26">
        <v>3.8999999999999998E-16</v>
      </c>
      <c r="H295" s="27">
        <v>1E-8</v>
      </c>
    </row>
    <row r="296" spans="1:8">
      <c r="A296" s="20" t="s">
        <v>591</v>
      </c>
      <c r="B296" s="21" t="s">
        <v>592</v>
      </c>
      <c r="C296" s="22">
        <v>2487.5</v>
      </c>
      <c r="D296" s="23">
        <v>2219.5</v>
      </c>
      <c r="E296" s="24">
        <v>792</v>
      </c>
      <c r="F296" s="25">
        <v>1.5999999999999999E-5</v>
      </c>
      <c r="G296" s="26">
        <v>5.8E-18</v>
      </c>
      <c r="H296" s="27">
        <v>3.4999999999999999E-9</v>
      </c>
    </row>
    <row r="297" spans="1:8">
      <c r="A297" s="20" t="s">
        <v>593</v>
      </c>
      <c r="B297" s="21" t="s">
        <v>594</v>
      </c>
      <c r="C297" s="22">
        <v>2347.5</v>
      </c>
      <c r="D297" s="23">
        <v>1934.5</v>
      </c>
      <c r="E297" s="24">
        <v>651</v>
      </c>
      <c r="F297" s="25">
        <v>1.6000000000000001E-3</v>
      </c>
      <c r="G297" s="26">
        <v>4.8000000000000001E-16</v>
      </c>
      <c r="H297" s="27">
        <v>7.5999999999999996E-10</v>
      </c>
    </row>
    <row r="298" spans="1:8">
      <c r="A298" s="20" t="s">
        <v>595</v>
      </c>
      <c r="B298" s="21" t="s">
        <v>596</v>
      </c>
      <c r="C298" s="22">
        <v>6270.5</v>
      </c>
      <c r="D298" s="23">
        <v>5318.5</v>
      </c>
      <c r="E298" s="24">
        <v>1541</v>
      </c>
      <c r="F298" s="25">
        <v>1.3999999999999999E-4</v>
      </c>
      <c r="G298" s="26">
        <v>6.5000000000000001E-18</v>
      </c>
      <c r="H298" s="27">
        <v>4.6000000000000001E-10</v>
      </c>
    </row>
    <row r="299" spans="1:8">
      <c r="A299" s="20" t="s">
        <v>597</v>
      </c>
      <c r="B299" s="21" t="s">
        <v>598</v>
      </c>
      <c r="C299" s="22">
        <v>4773</v>
      </c>
      <c r="D299" s="23">
        <v>4296.5</v>
      </c>
      <c r="E299" s="24">
        <v>2099</v>
      </c>
      <c r="F299" s="25">
        <v>4.6999999999999999E-4</v>
      </c>
      <c r="G299" s="26">
        <v>2.6E-17</v>
      </c>
      <c r="H299" s="27">
        <v>3.4000000000000001E-10</v>
      </c>
    </row>
    <row r="300" spans="1:8">
      <c r="A300" s="20" t="s">
        <v>599</v>
      </c>
      <c r="B300" s="21" t="s">
        <v>600</v>
      </c>
      <c r="C300" s="22">
        <v>495</v>
      </c>
      <c r="D300" s="23">
        <v>155.5</v>
      </c>
      <c r="E300" s="24">
        <v>24</v>
      </c>
      <c r="F300" s="25">
        <v>9.8999999999999993E-9</v>
      </c>
      <c r="G300" s="26">
        <v>2.2999999999999998E-13</v>
      </c>
      <c r="H300" s="27">
        <v>2.3000000000000001E-4</v>
      </c>
    </row>
    <row r="301" spans="1:8">
      <c r="A301" s="20" t="s">
        <v>601</v>
      </c>
      <c r="B301" s="21" t="s">
        <v>602</v>
      </c>
      <c r="C301" s="22">
        <v>1556</v>
      </c>
      <c r="D301" s="23">
        <v>991</v>
      </c>
      <c r="E301" s="24">
        <v>375</v>
      </c>
      <c r="F301" s="25">
        <v>1E-10</v>
      </c>
      <c r="G301" s="26">
        <v>2.0000000000000001E-17</v>
      </c>
      <c r="H301" s="27">
        <v>1.4E-5</v>
      </c>
    </row>
    <row r="302" spans="1:8">
      <c r="A302" s="20" t="s">
        <v>603</v>
      </c>
      <c r="B302" s="21" t="s">
        <v>604</v>
      </c>
      <c r="C302" s="22">
        <v>483</v>
      </c>
      <c r="D302" s="23">
        <v>139.5</v>
      </c>
      <c r="E302" s="24">
        <v>22</v>
      </c>
      <c r="F302" s="25">
        <v>9.1999999999999997E-9</v>
      </c>
      <c r="G302" s="26">
        <v>4.7999999999999997E-13</v>
      </c>
      <c r="H302" s="27">
        <v>3.5E-4</v>
      </c>
    </row>
    <row r="303" spans="1:8">
      <c r="A303" s="20" t="s">
        <v>605</v>
      </c>
      <c r="B303" s="21" t="s">
        <v>606</v>
      </c>
      <c r="C303" s="22">
        <v>2316.5</v>
      </c>
      <c r="D303" s="23">
        <v>2070</v>
      </c>
      <c r="E303" s="24">
        <v>725</v>
      </c>
      <c r="F303" s="25">
        <v>1E-3</v>
      </c>
      <c r="G303" s="26">
        <v>1.9000000000000001E-16</v>
      </c>
      <c r="H303" s="27">
        <v>6.5000000000000003E-10</v>
      </c>
    </row>
    <row r="304" spans="1:8">
      <c r="A304" s="20" t="s">
        <v>607</v>
      </c>
      <c r="B304" s="21" t="s">
        <v>608</v>
      </c>
      <c r="C304" s="22">
        <v>1671.5</v>
      </c>
      <c r="D304" s="23">
        <v>1148</v>
      </c>
      <c r="E304" s="24">
        <v>249</v>
      </c>
      <c r="F304" s="25">
        <v>1.4E-5</v>
      </c>
      <c r="G304" s="26">
        <v>4.5999999999999998E-16</v>
      </c>
      <c r="H304" s="27">
        <v>8.3000000000000002E-8</v>
      </c>
    </row>
    <row r="305" spans="1:8">
      <c r="A305" s="20" t="s">
        <v>609</v>
      </c>
      <c r="B305" s="21" t="s">
        <v>610</v>
      </c>
      <c r="C305" s="22">
        <v>951.5</v>
      </c>
      <c r="D305" s="23">
        <v>609</v>
      </c>
      <c r="E305" s="24">
        <v>110</v>
      </c>
      <c r="F305" s="25">
        <v>5.5999999999999999E-5</v>
      </c>
      <c r="G305" s="26">
        <v>1.4999999999999999E-14</v>
      </c>
      <c r="H305" s="27">
        <v>2.7000000000000001E-7</v>
      </c>
    </row>
    <row r="306" spans="1:8">
      <c r="A306" s="20" t="s">
        <v>611</v>
      </c>
      <c r="B306" s="21" t="s">
        <v>612</v>
      </c>
      <c r="C306" s="22">
        <v>1791</v>
      </c>
      <c r="D306" s="23">
        <v>1570</v>
      </c>
      <c r="E306" s="24">
        <v>372</v>
      </c>
      <c r="F306" s="25">
        <v>0.03</v>
      </c>
      <c r="G306" s="26">
        <v>3.0999999999999999E-15</v>
      </c>
      <c r="H306" s="27">
        <v>4.3E-11</v>
      </c>
    </row>
    <row r="307" spans="1:8">
      <c r="A307" s="20" t="s">
        <v>613</v>
      </c>
      <c r="B307" s="21" t="s">
        <v>614</v>
      </c>
      <c r="C307" s="22">
        <v>4121.5</v>
      </c>
      <c r="D307" s="23">
        <v>3815.5</v>
      </c>
      <c r="E307" s="24">
        <v>1333</v>
      </c>
      <c r="F307" s="25">
        <v>5.1000000000000004E-3</v>
      </c>
      <c r="G307" s="26">
        <v>2.2999999999999999E-16</v>
      </c>
      <c r="H307" s="27">
        <v>8.6999999999999997E-11</v>
      </c>
    </row>
    <row r="308" spans="1:8">
      <c r="A308" s="20" t="s">
        <v>615</v>
      </c>
      <c r="B308" s="21" t="s">
        <v>616</v>
      </c>
      <c r="C308" s="22">
        <v>2246</v>
      </c>
      <c r="D308" s="23">
        <v>2098.5</v>
      </c>
      <c r="E308" s="24">
        <v>707</v>
      </c>
      <c r="F308" s="25">
        <v>1.7999999999999999E-2</v>
      </c>
      <c r="G308" s="26">
        <v>5.3000000000000001E-15</v>
      </c>
      <c r="H308" s="27">
        <v>1.5999999999999999E-10</v>
      </c>
    </row>
    <row r="309" spans="1:8">
      <c r="A309" s="20" t="s">
        <v>617</v>
      </c>
      <c r="B309" s="21" t="s">
        <v>618</v>
      </c>
      <c r="C309" s="22">
        <v>3100</v>
      </c>
      <c r="D309" s="23">
        <v>2909</v>
      </c>
      <c r="E309" s="24">
        <v>1875</v>
      </c>
      <c r="F309" s="25">
        <v>5.8E-5</v>
      </c>
      <c r="G309" s="26">
        <v>2.8000000000000001E-15</v>
      </c>
      <c r="H309" s="27">
        <v>8.4999999999999994E-8</v>
      </c>
    </row>
    <row r="310" spans="1:8">
      <c r="A310" s="20" t="s">
        <v>619</v>
      </c>
      <c r="B310" s="21" t="s">
        <v>620</v>
      </c>
      <c r="C310" s="22">
        <v>3249.5</v>
      </c>
      <c r="D310" s="23">
        <v>3173</v>
      </c>
      <c r="E310" s="24">
        <v>1919</v>
      </c>
      <c r="F310" s="25">
        <v>3.2000000000000001E-2</v>
      </c>
      <c r="G310" s="26">
        <v>2.6E-15</v>
      </c>
      <c r="H310" s="27">
        <v>3.3999999999999999E-11</v>
      </c>
    </row>
    <row r="311" spans="1:8">
      <c r="A311" s="20" t="s">
        <v>621</v>
      </c>
      <c r="B311" s="21" t="s">
        <v>622</v>
      </c>
      <c r="C311" s="22">
        <v>2855.5</v>
      </c>
      <c r="D311" s="23">
        <v>2698.5</v>
      </c>
      <c r="E311" s="24">
        <v>1740</v>
      </c>
      <c r="F311" s="25">
        <v>3.1000000000000001E-5</v>
      </c>
      <c r="G311" s="26">
        <v>1.2999999999999999E-16</v>
      </c>
      <c r="H311" s="27">
        <v>1.7E-8</v>
      </c>
    </row>
    <row r="312" spans="1:8">
      <c r="A312" s="20" t="s">
        <v>623</v>
      </c>
      <c r="B312" s="21" t="s">
        <v>624</v>
      </c>
      <c r="C312" s="22">
        <v>939.5</v>
      </c>
      <c r="D312" s="23">
        <v>542.5</v>
      </c>
      <c r="E312" s="24">
        <v>134</v>
      </c>
      <c r="F312" s="25">
        <v>1.8E-7</v>
      </c>
      <c r="G312" s="26">
        <v>1.4000000000000001E-15</v>
      </c>
      <c r="H312" s="27">
        <v>3.0000000000000001E-6</v>
      </c>
    </row>
    <row r="313" spans="1:8">
      <c r="A313" s="20" t="s">
        <v>625</v>
      </c>
      <c r="B313" s="21" t="s">
        <v>626</v>
      </c>
      <c r="C313" s="22">
        <v>1823</v>
      </c>
      <c r="D313" s="23">
        <v>1475.5</v>
      </c>
      <c r="E313" s="24">
        <v>406</v>
      </c>
      <c r="F313" s="25">
        <v>2.0999999999999999E-3</v>
      </c>
      <c r="G313" s="26">
        <v>5.3000000000000003E-16</v>
      </c>
      <c r="H313" s="27">
        <v>5.7999999999999996E-10</v>
      </c>
    </row>
    <row r="314" spans="1:8">
      <c r="A314" s="20" t="s">
        <v>627</v>
      </c>
      <c r="B314" s="21" t="s">
        <v>628</v>
      </c>
      <c r="C314" s="22">
        <v>2162.5</v>
      </c>
      <c r="D314" s="23">
        <v>1994</v>
      </c>
      <c r="E314" s="24">
        <v>949</v>
      </c>
      <c r="F314" s="25">
        <v>4.4999999999999997E-3</v>
      </c>
      <c r="G314" s="26">
        <v>4.2999999999999999E-16</v>
      </c>
      <c r="H314" s="27">
        <v>1.8E-10</v>
      </c>
    </row>
    <row r="315" spans="1:8">
      <c r="A315" s="20" t="s">
        <v>629</v>
      </c>
      <c r="B315" s="21" t="s">
        <v>630</v>
      </c>
      <c r="C315" s="22">
        <v>1582</v>
      </c>
      <c r="D315" s="23">
        <v>1017.5</v>
      </c>
      <c r="E315" s="24">
        <v>328</v>
      </c>
      <c r="F315" s="25">
        <v>5.4999999999999996E-9</v>
      </c>
      <c r="G315" s="26">
        <v>1.1999999999999999E-14</v>
      </c>
      <c r="H315" s="27">
        <v>6.3E-5</v>
      </c>
    </row>
    <row r="316" spans="1:8">
      <c r="A316" s="20" t="s">
        <v>631</v>
      </c>
      <c r="B316" s="21" t="s">
        <v>632</v>
      </c>
      <c r="C316" s="22">
        <v>1331</v>
      </c>
      <c r="D316" s="23">
        <v>894</v>
      </c>
      <c r="E316" s="24">
        <v>279</v>
      </c>
      <c r="F316" s="25">
        <v>4.8E-8</v>
      </c>
      <c r="G316" s="26">
        <v>1.9000000000000001E-16</v>
      </c>
      <c r="H316" s="27">
        <v>1.9999999999999999E-6</v>
      </c>
    </row>
    <row r="317" spans="1:8">
      <c r="A317" s="20" t="s">
        <v>633</v>
      </c>
      <c r="B317" s="21" t="s">
        <v>634</v>
      </c>
      <c r="C317" s="22">
        <v>1800.5</v>
      </c>
      <c r="D317" s="23">
        <v>1469</v>
      </c>
      <c r="E317" s="24">
        <v>367</v>
      </c>
      <c r="F317" s="25">
        <v>1E-3</v>
      </c>
      <c r="G317" s="26">
        <v>1.2999999999999999E-16</v>
      </c>
      <c r="H317" s="27">
        <v>4.8E-10</v>
      </c>
    </row>
    <row r="318" spans="1:8">
      <c r="A318" s="20" t="s">
        <v>635</v>
      </c>
      <c r="B318" s="21" t="s">
        <v>636</v>
      </c>
      <c r="C318" s="22">
        <v>1957.5</v>
      </c>
      <c r="D318" s="23">
        <v>1626</v>
      </c>
      <c r="E318" s="24">
        <v>414</v>
      </c>
      <c r="F318" s="25">
        <v>1.1999999999999999E-3</v>
      </c>
      <c r="G318" s="26">
        <v>1.2999999999999999E-16</v>
      </c>
      <c r="H318" s="27">
        <v>3.7000000000000001E-10</v>
      </c>
    </row>
    <row r="319" spans="1:8">
      <c r="A319" s="20" t="s">
        <v>637</v>
      </c>
      <c r="B319" s="21" t="s">
        <v>638</v>
      </c>
      <c r="C319" s="22">
        <v>1882.5</v>
      </c>
      <c r="D319" s="23">
        <v>1617</v>
      </c>
      <c r="E319" s="24">
        <v>442</v>
      </c>
      <c r="F319" s="25">
        <v>3.2000000000000001E-2</v>
      </c>
      <c r="G319" s="26">
        <v>4.2999999999999997E-15</v>
      </c>
      <c r="H319" s="27">
        <v>5.0999999999999998E-11</v>
      </c>
    </row>
    <row r="320" spans="1:8">
      <c r="A320" s="20" t="s">
        <v>639</v>
      </c>
      <c r="B320" s="21" t="s">
        <v>640</v>
      </c>
      <c r="C320" s="22">
        <v>1729.5</v>
      </c>
      <c r="D320" s="23">
        <v>1388</v>
      </c>
      <c r="E320" s="24">
        <v>362</v>
      </c>
      <c r="F320" s="25">
        <v>1.9E-3</v>
      </c>
      <c r="G320" s="26">
        <v>1.5E-16</v>
      </c>
      <c r="H320" s="27">
        <v>2.4E-10</v>
      </c>
    </row>
    <row r="321" spans="1:8">
      <c r="A321" s="20" t="s">
        <v>641</v>
      </c>
      <c r="B321" s="21" t="s">
        <v>642</v>
      </c>
      <c r="C321" s="22">
        <v>1765</v>
      </c>
      <c r="D321" s="23">
        <v>1434.5</v>
      </c>
      <c r="E321" s="24">
        <v>369</v>
      </c>
      <c r="F321" s="25">
        <v>1E-3</v>
      </c>
      <c r="G321" s="26">
        <v>1.1E-16</v>
      </c>
      <c r="H321" s="27">
        <v>4.2E-10</v>
      </c>
    </row>
    <row r="322" spans="1:8">
      <c r="A322" s="20" t="s">
        <v>643</v>
      </c>
      <c r="B322" s="21" t="s">
        <v>644</v>
      </c>
      <c r="C322" s="22">
        <v>1631.5</v>
      </c>
      <c r="D322" s="23">
        <v>1370</v>
      </c>
      <c r="E322" s="24">
        <v>306</v>
      </c>
      <c r="F322" s="25">
        <v>1.4E-2</v>
      </c>
      <c r="G322" s="26">
        <v>1.9000000000000001E-15</v>
      </c>
      <c r="H322" s="27">
        <v>1.0999999999999999E-10</v>
      </c>
    </row>
    <row r="323" spans="1:8">
      <c r="A323" s="20" t="s">
        <v>645</v>
      </c>
      <c r="B323" s="21" t="s">
        <v>646</v>
      </c>
      <c r="C323" s="22">
        <v>1943.5</v>
      </c>
      <c r="D323" s="23">
        <v>1620</v>
      </c>
      <c r="E323" s="24">
        <v>381</v>
      </c>
      <c r="F323" s="25">
        <v>1E-3</v>
      </c>
      <c r="G323" s="26">
        <v>9.1E-17</v>
      </c>
      <c r="H323" s="27">
        <v>3.4999999999999998E-10</v>
      </c>
    </row>
    <row r="324" spans="1:8">
      <c r="A324" s="20" t="s">
        <v>647</v>
      </c>
      <c r="B324" s="21" t="s">
        <v>648</v>
      </c>
      <c r="C324" s="22">
        <v>1927.5</v>
      </c>
      <c r="D324" s="23">
        <v>1602.5</v>
      </c>
      <c r="E324" s="24">
        <v>410</v>
      </c>
      <c r="F324" s="25">
        <v>8.0999999999999996E-4</v>
      </c>
      <c r="G324" s="26">
        <v>1.1E-16</v>
      </c>
      <c r="H324" s="27">
        <v>5.3000000000000003E-10</v>
      </c>
    </row>
    <row r="325" spans="1:8">
      <c r="A325" s="20" t="s">
        <v>649</v>
      </c>
      <c r="B325" s="21" t="s">
        <v>650</v>
      </c>
      <c r="C325" s="22">
        <v>1783</v>
      </c>
      <c r="D325" s="23">
        <v>1427.5</v>
      </c>
      <c r="E325" s="24">
        <v>327</v>
      </c>
      <c r="F325" s="25">
        <v>5.9999999999999995E-4</v>
      </c>
      <c r="G325" s="26">
        <v>7.6999999999999994E-17</v>
      </c>
      <c r="H325" s="27">
        <v>5.9000000000000003E-10</v>
      </c>
    </row>
    <row r="326" spans="1:8">
      <c r="A326" s="20" t="s">
        <v>651</v>
      </c>
      <c r="B326" s="21" t="s">
        <v>652</v>
      </c>
      <c r="C326" s="22">
        <v>1236.5</v>
      </c>
      <c r="D326" s="23">
        <v>748</v>
      </c>
      <c r="E326" s="24">
        <v>242</v>
      </c>
      <c r="F326" s="25">
        <v>5.8999999999999999E-8</v>
      </c>
      <c r="G326" s="26">
        <v>2.5000000000000002E-16</v>
      </c>
      <c r="H326" s="27">
        <v>2.0999999999999998E-6</v>
      </c>
    </row>
    <row r="327" spans="1:8">
      <c r="A327" s="20" t="s">
        <v>653</v>
      </c>
      <c r="B327" s="21" t="s">
        <v>654</v>
      </c>
      <c r="C327" s="22">
        <v>1644.5</v>
      </c>
      <c r="D327" s="23">
        <v>1379</v>
      </c>
      <c r="E327" s="24">
        <v>354</v>
      </c>
      <c r="F327" s="25">
        <v>0.03</v>
      </c>
      <c r="G327" s="26">
        <v>3.8000000000000002E-15</v>
      </c>
      <c r="H327" s="27">
        <v>5.0999999999999998E-11</v>
      </c>
    </row>
    <row r="328" spans="1:8">
      <c r="A328" s="20" t="s">
        <v>655</v>
      </c>
      <c r="B328" s="21" t="s">
        <v>656</v>
      </c>
      <c r="C328" s="22">
        <v>1955</v>
      </c>
      <c r="D328" s="23">
        <v>1625.5</v>
      </c>
      <c r="E328" s="24">
        <v>383</v>
      </c>
      <c r="F328" s="25">
        <v>1.1999999999999999E-3</v>
      </c>
      <c r="G328" s="26">
        <v>9.9999999999999998E-17</v>
      </c>
      <c r="H328" s="27">
        <v>3.1999999999999998E-10</v>
      </c>
    </row>
    <row r="329" spans="1:8">
      <c r="A329" s="20" t="s">
        <v>657</v>
      </c>
      <c r="B329" s="21" t="s">
        <v>658</v>
      </c>
      <c r="C329" s="22">
        <v>1909.5</v>
      </c>
      <c r="D329" s="23">
        <v>1583</v>
      </c>
      <c r="E329" s="24">
        <v>413</v>
      </c>
      <c r="F329" s="25">
        <v>1.1000000000000001E-3</v>
      </c>
      <c r="G329" s="26">
        <v>2.4E-16</v>
      </c>
      <c r="H329" s="27">
        <v>6.6E-10</v>
      </c>
    </row>
    <row r="330" spans="1:8">
      <c r="A330" s="20" t="s">
        <v>659</v>
      </c>
      <c r="B330" s="21" t="s">
        <v>660</v>
      </c>
      <c r="C330" s="22">
        <v>615</v>
      </c>
      <c r="D330" s="23">
        <v>253.5</v>
      </c>
      <c r="E330" s="24">
        <v>29</v>
      </c>
      <c r="F330" s="25">
        <v>4.7E-7</v>
      </c>
      <c r="G330" s="26">
        <v>2.3999999999999999E-14</v>
      </c>
      <c r="H330" s="27">
        <v>9.3999999999999998E-6</v>
      </c>
    </row>
    <row r="331" spans="1:8">
      <c r="A331" s="20" t="s">
        <v>661</v>
      </c>
      <c r="B331" s="21" t="s">
        <v>662</v>
      </c>
      <c r="C331" s="22">
        <v>1892.5</v>
      </c>
      <c r="D331" s="23">
        <v>1626</v>
      </c>
      <c r="E331" s="24">
        <v>411</v>
      </c>
      <c r="F331" s="25">
        <v>6.7999999999999996E-3</v>
      </c>
      <c r="G331" s="26">
        <v>6.2999999999999998E-16</v>
      </c>
      <c r="H331" s="27">
        <v>1.2999999999999999E-10</v>
      </c>
    </row>
    <row r="332" spans="1:8">
      <c r="A332" s="20" t="s">
        <v>663</v>
      </c>
      <c r="B332" s="21" t="s">
        <v>664</v>
      </c>
      <c r="C332" s="22">
        <v>1957.5</v>
      </c>
      <c r="D332" s="23">
        <v>1670</v>
      </c>
      <c r="E332" s="24">
        <v>416</v>
      </c>
      <c r="F332" s="25">
        <v>3.0999999999999999E-3</v>
      </c>
      <c r="G332" s="26">
        <v>2.8000000000000001E-16</v>
      </c>
      <c r="H332" s="27">
        <v>2.1E-10</v>
      </c>
    </row>
    <row r="333" spans="1:8">
      <c r="A333" s="20" t="s">
        <v>665</v>
      </c>
      <c r="B333" s="21" t="s">
        <v>666</v>
      </c>
      <c r="C333" s="22">
        <v>1957.5</v>
      </c>
      <c r="D333" s="23">
        <v>1670</v>
      </c>
      <c r="E333" s="24">
        <v>416</v>
      </c>
      <c r="F333" s="25">
        <v>3.2000000000000002E-3</v>
      </c>
      <c r="G333" s="26">
        <v>2.8999999999999998E-16</v>
      </c>
      <c r="H333" s="27">
        <v>2.0000000000000001E-10</v>
      </c>
    </row>
    <row r="334" spans="1:8">
      <c r="A334" s="20" t="s">
        <v>667</v>
      </c>
      <c r="B334" s="21" t="s">
        <v>668</v>
      </c>
      <c r="C334" s="22">
        <v>680</v>
      </c>
      <c r="D334" s="23">
        <v>327</v>
      </c>
      <c r="E334" s="24">
        <v>98</v>
      </c>
      <c r="F334" s="25">
        <v>1.3E-7</v>
      </c>
      <c r="G334" s="26">
        <v>2.3E-14</v>
      </c>
      <c r="H334" s="27">
        <v>1.8E-5</v>
      </c>
    </row>
    <row r="335" spans="1:8">
      <c r="A335" s="20" t="s">
        <v>669</v>
      </c>
      <c r="B335" s="21" t="s">
        <v>670</v>
      </c>
      <c r="C335" s="22">
        <v>2627</v>
      </c>
      <c r="D335" s="23">
        <v>2235</v>
      </c>
      <c r="E335" s="24">
        <v>649</v>
      </c>
      <c r="F335" s="25">
        <v>6.3000000000000003E-4</v>
      </c>
      <c r="G335" s="26">
        <v>1.1E-16</v>
      </c>
      <c r="H335" s="27">
        <v>7.2999999999999996E-10</v>
      </c>
    </row>
    <row r="336" spans="1:8">
      <c r="A336" s="20" t="s">
        <v>671</v>
      </c>
      <c r="B336" s="21" t="s">
        <v>672</v>
      </c>
      <c r="C336" s="22">
        <v>1961</v>
      </c>
      <c r="D336" s="23">
        <v>1561</v>
      </c>
      <c r="E336" s="24">
        <v>400</v>
      </c>
      <c r="F336" s="25">
        <v>1.2E-4</v>
      </c>
      <c r="G336" s="26">
        <v>2.6E-17</v>
      </c>
      <c r="H336" s="27">
        <v>1.5E-9</v>
      </c>
    </row>
    <row r="337" spans="1:8">
      <c r="A337" s="20" t="s">
        <v>673</v>
      </c>
      <c r="B337" s="21" t="s">
        <v>674</v>
      </c>
      <c r="C337" s="22">
        <v>1642</v>
      </c>
      <c r="D337" s="23">
        <v>1328</v>
      </c>
      <c r="E337" s="24">
        <v>314</v>
      </c>
      <c r="F337" s="25">
        <v>7.5000000000000002E-4</v>
      </c>
      <c r="G337" s="26">
        <v>1.5E-16</v>
      </c>
      <c r="H337" s="27">
        <v>7.5999999999999996E-10</v>
      </c>
    </row>
    <row r="338" spans="1:8">
      <c r="A338" s="20" t="s">
        <v>675</v>
      </c>
      <c r="B338" s="21" t="s">
        <v>676</v>
      </c>
      <c r="C338" s="22">
        <v>2783</v>
      </c>
      <c r="D338" s="23">
        <v>2526</v>
      </c>
      <c r="E338" s="24">
        <v>899</v>
      </c>
      <c r="F338" s="25">
        <v>8.2000000000000001E-5</v>
      </c>
      <c r="G338" s="26">
        <v>5.9000000000000002E-18</v>
      </c>
      <c r="H338" s="27">
        <v>7.7000000000000003E-10</v>
      </c>
    </row>
    <row r="339" spans="1:8">
      <c r="A339" s="20" t="s">
        <v>677</v>
      </c>
      <c r="B339" s="21" t="s">
        <v>678</v>
      </c>
      <c r="C339" s="22">
        <v>1156.5</v>
      </c>
      <c r="D339" s="23">
        <v>667</v>
      </c>
      <c r="E339" s="24">
        <v>218</v>
      </c>
      <c r="F339" s="25">
        <v>2.8999999999999999E-9</v>
      </c>
      <c r="G339" s="26">
        <v>2.0999999999999998E-15</v>
      </c>
      <c r="H339" s="27">
        <v>3.4E-5</v>
      </c>
    </row>
    <row r="340" spans="1:8">
      <c r="A340" s="20" t="s">
        <v>679</v>
      </c>
      <c r="B340" s="21" t="s">
        <v>676</v>
      </c>
      <c r="C340" s="22">
        <v>1950</v>
      </c>
      <c r="D340" s="23">
        <v>1635</v>
      </c>
      <c r="E340" s="24">
        <v>444</v>
      </c>
      <c r="F340" s="25">
        <v>7.2000000000000005E-4</v>
      </c>
      <c r="G340" s="26">
        <v>1.2E-16</v>
      </c>
      <c r="H340" s="27">
        <v>6.8000000000000003E-10</v>
      </c>
    </row>
    <row r="341" spans="1:8">
      <c r="A341" s="20" t="s">
        <v>680</v>
      </c>
      <c r="B341" s="21" t="s">
        <v>681</v>
      </c>
      <c r="C341" s="22">
        <v>2803</v>
      </c>
      <c r="D341" s="23">
        <v>2647</v>
      </c>
      <c r="E341" s="24">
        <v>1718</v>
      </c>
      <c r="F341" s="25">
        <v>6.2000000000000003E-5</v>
      </c>
      <c r="G341" s="26">
        <v>2.3000000000000001E-17</v>
      </c>
      <c r="H341" s="27">
        <v>2.7000000000000002E-9</v>
      </c>
    </row>
    <row r="342" spans="1:8">
      <c r="A342" s="20" t="s">
        <v>682</v>
      </c>
      <c r="B342" s="21" t="s">
        <v>676</v>
      </c>
      <c r="C342" s="22">
        <v>2259.5</v>
      </c>
      <c r="D342" s="23">
        <v>1626</v>
      </c>
      <c r="E342" s="24">
        <v>627</v>
      </c>
      <c r="F342" s="25">
        <v>1.4000000000000001E-7</v>
      </c>
      <c r="G342" s="26">
        <v>3.8999999999999998E-16</v>
      </c>
      <c r="H342" s="27">
        <v>1.7E-6</v>
      </c>
    </row>
    <row r="343" spans="1:8">
      <c r="A343" s="20" t="s">
        <v>683</v>
      </c>
      <c r="B343" s="21" t="s">
        <v>684</v>
      </c>
      <c r="C343" s="22">
        <v>2868</v>
      </c>
      <c r="D343" s="23">
        <v>2703</v>
      </c>
      <c r="E343" s="24">
        <v>1719</v>
      </c>
      <c r="F343" s="25">
        <v>2.0999999999999999E-3</v>
      </c>
      <c r="G343" s="26">
        <v>2.0999999999999998E-15</v>
      </c>
      <c r="H343" s="27">
        <v>1.6000000000000001E-9</v>
      </c>
    </row>
    <row r="344" spans="1:8">
      <c r="A344" s="20" t="s">
        <v>685</v>
      </c>
      <c r="B344" s="21" t="s">
        <v>676</v>
      </c>
      <c r="C344" s="22">
        <v>2848.5</v>
      </c>
      <c r="D344" s="23">
        <v>2680</v>
      </c>
      <c r="E344" s="24">
        <v>1729</v>
      </c>
      <c r="F344" s="25">
        <v>3.8999999999999999E-5</v>
      </c>
      <c r="G344" s="26">
        <v>1.7E-16</v>
      </c>
      <c r="H344" s="27">
        <v>1.7E-8</v>
      </c>
    </row>
    <row r="345" spans="1:8">
      <c r="A345" s="20" t="s">
        <v>686</v>
      </c>
      <c r="B345" s="21" t="s">
        <v>687</v>
      </c>
      <c r="C345" s="22">
        <v>2802</v>
      </c>
      <c r="D345" s="23">
        <v>2657.5</v>
      </c>
      <c r="E345" s="24">
        <v>1674</v>
      </c>
      <c r="F345" s="25">
        <v>7.2000000000000005E-4</v>
      </c>
      <c r="G345" s="26">
        <v>1.7E-15</v>
      </c>
      <c r="H345" s="27">
        <v>5.0000000000000001E-9</v>
      </c>
    </row>
    <row r="346" spans="1:8">
      <c r="A346" s="20" t="s">
        <v>688</v>
      </c>
      <c r="B346" s="21" t="s">
        <v>689</v>
      </c>
      <c r="C346" s="22">
        <v>2490</v>
      </c>
      <c r="D346" s="23">
        <v>2350</v>
      </c>
      <c r="E346" s="24">
        <v>1466</v>
      </c>
      <c r="F346" s="25">
        <v>8.4000000000000003E-4</v>
      </c>
      <c r="G346" s="26">
        <v>1.6000000000000001E-17</v>
      </c>
      <c r="H346" s="27">
        <v>1.2E-10</v>
      </c>
    </row>
    <row r="347" spans="1:8">
      <c r="A347" s="20" t="s">
        <v>690</v>
      </c>
      <c r="B347" s="21" t="s">
        <v>676</v>
      </c>
      <c r="C347" s="22">
        <v>2315.5</v>
      </c>
      <c r="D347" s="23">
        <v>2145</v>
      </c>
      <c r="E347" s="24">
        <v>687</v>
      </c>
      <c r="F347" s="25">
        <v>2.0999999999999999E-3</v>
      </c>
      <c r="G347" s="26">
        <v>8.2999999999999998E-16</v>
      </c>
      <c r="H347" s="27">
        <v>8.0999999999999999E-10</v>
      </c>
    </row>
    <row r="348" spans="1:8">
      <c r="A348" s="20" t="s">
        <v>691</v>
      </c>
      <c r="B348" s="21" t="s">
        <v>676</v>
      </c>
      <c r="C348" s="22">
        <v>2075.5</v>
      </c>
      <c r="D348" s="23">
        <v>1910</v>
      </c>
      <c r="E348" s="24">
        <v>548</v>
      </c>
      <c r="F348" s="25">
        <v>3.0999999999999999E-3</v>
      </c>
      <c r="G348" s="26">
        <v>1.5E-16</v>
      </c>
      <c r="H348" s="27">
        <v>1.2999999999999999E-10</v>
      </c>
    </row>
    <row r="349" spans="1:8">
      <c r="A349" s="20" t="s">
        <v>692</v>
      </c>
      <c r="B349" s="21" t="s">
        <v>676</v>
      </c>
      <c r="C349" s="22">
        <v>1949</v>
      </c>
      <c r="D349" s="23">
        <v>1487.5</v>
      </c>
      <c r="E349" s="24">
        <v>509</v>
      </c>
      <c r="F349" s="25">
        <v>1.4000000000000001E-7</v>
      </c>
      <c r="G349" s="26">
        <v>3.1999999999999999E-18</v>
      </c>
      <c r="H349" s="27">
        <v>9.8000000000000004E-8</v>
      </c>
    </row>
    <row r="350" spans="1:8">
      <c r="A350" s="20" t="s">
        <v>693</v>
      </c>
      <c r="B350" s="21" t="s">
        <v>676</v>
      </c>
      <c r="C350" s="22">
        <v>1990.5</v>
      </c>
      <c r="D350" s="23">
        <v>1694</v>
      </c>
      <c r="E350" s="24">
        <v>472</v>
      </c>
      <c r="F350" s="25">
        <v>5.5000000000000003E-4</v>
      </c>
      <c r="G350" s="26">
        <v>5.1000000000000003E-17</v>
      </c>
      <c r="H350" s="27">
        <v>4.8E-10</v>
      </c>
    </row>
    <row r="351" spans="1:8">
      <c r="A351" s="20" t="s">
        <v>694</v>
      </c>
      <c r="B351" s="21" t="s">
        <v>676</v>
      </c>
      <c r="C351" s="22">
        <v>4139.5</v>
      </c>
      <c r="D351" s="23">
        <v>3673</v>
      </c>
      <c r="E351" s="24">
        <v>1913</v>
      </c>
      <c r="F351" s="25">
        <v>9.7000000000000005E-4</v>
      </c>
      <c r="G351" s="26">
        <v>1.0999999999999999E-15</v>
      </c>
      <c r="H351" s="27">
        <v>2.5000000000000001E-9</v>
      </c>
    </row>
    <row r="352" spans="1:8">
      <c r="A352" s="20" t="s">
        <v>695</v>
      </c>
      <c r="B352" s="21" t="s">
        <v>676</v>
      </c>
      <c r="C352" s="22">
        <v>2204</v>
      </c>
      <c r="D352" s="23">
        <v>2052</v>
      </c>
      <c r="E352" s="24">
        <v>606</v>
      </c>
      <c r="F352" s="25">
        <v>5.1000000000000004E-3</v>
      </c>
      <c r="G352" s="26">
        <v>1.2E-15</v>
      </c>
      <c r="H352" s="27">
        <v>3.3E-10</v>
      </c>
    </row>
    <row r="353" spans="1:8">
      <c r="A353" s="20" t="s">
        <v>696</v>
      </c>
      <c r="B353" s="21" t="s">
        <v>676</v>
      </c>
      <c r="C353" s="22">
        <v>2500</v>
      </c>
      <c r="D353" s="23">
        <v>1817</v>
      </c>
      <c r="E353" s="24">
        <v>1285</v>
      </c>
      <c r="F353" s="25">
        <v>1.5E-9</v>
      </c>
      <c r="G353" s="26">
        <v>4.7000000000000002E-13</v>
      </c>
      <c r="H353" s="27">
        <v>7.2999999999999996E-4</v>
      </c>
    </row>
    <row r="354" spans="1:8">
      <c r="A354" s="20" t="s">
        <v>697</v>
      </c>
      <c r="B354" s="21" t="s">
        <v>698</v>
      </c>
      <c r="C354" s="22">
        <v>2413.5</v>
      </c>
      <c r="D354" s="23">
        <v>2242.5</v>
      </c>
      <c r="E354" s="24">
        <v>1486</v>
      </c>
      <c r="F354" s="25">
        <v>4.2999999999999999E-4</v>
      </c>
      <c r="G354" s="26">
        <v>6.2999999999999998E-15</v>
      </c>
      <c r="H354" s="27">
        <v>2.1999999999999998E-8</v>
      </c>
    </row>
    <row r="355" spans="1:8">
      <c r="A355" s="20" t="s">
        <v>699</v>
      </c>
      <c r="B355" s="21" t="s">
        <v>676</v>
      </c>
      <c r="C355" s="22">
        <v>2984.5</v>
      </c>
      <c r="D355" s="23">
        <v>2824</v>
      </c>
      <c r="E355" s="24">
        <v>1889</v>
      </c>
      <c r="F355" s="25">
        <v>0.04</v>
      </c>
      <c r="G355" s="26">
        <v>3.7000000000000002E-15</v>
      </c>
      <c r="H355" s="27">
        <v>3E-11</v>
      </c>
    </row>
    <row r="356" spans="1:8">
      <c r="A356" s="20" t="s">
        <v>700</v>
      </c>
      <c r="B356" s="21" t="s">
        <v>676</v>
      </c>
      <c r="C356" s="22">
        <v>902.5</v>
      </c>
      <c r="D356" s="23">
        <v>344.5</v>
      </c>
      <c r="E356" s="24">
        <v>103</v>
      </c>
      <c r="F356" s="25">
        <v>1.3000000000000001E-9</v>
      </c>
      <c r="G356" s="26">
        <v>9.8999999999999992E-16</v>
      </c>
      <c r="H356" s="27">
        <v>3.1999999999999999E-5</v>
      </c>
    </row>
    <row r="357" spans="1:8">
      <c r="A357" s="20" t="s">
        <v>701</v>
      </c>
      <c r="B357" s="21" t="s">
        <v>676</v>
      </c>
      <c r="C357" s="22">
        <v>2599.5</v>
      </c>
      <c r="D357" s="23">
        <v>2095.5</v>
      </c>
      <c r="E357" s="24">
        <v>483</v>
      </c>
      <c r="F357" s="25">
        <v>1.8000000000000001E-4</v>
      </c>
      <c r="G357" s="26">
        <v>3.6999999999999997E-17</v>
      </c>
      <c r="H357" s="27">
        <v>1.3000000000000001E-9</v>
      </c>
    </row>
    <row r="358" spans="1:8">
      <c r="A358" s="20" t="s">
        <v>702</v>
      </c>
      <c r="B358" s="21" t="s">
        <v>676</v>
      </c>
      <c r="C358" s="22">
        <v>4783.5</v>
      </c>
      <c r="D358" s="23">
        <v>4316</v>
      </c>
      <c r="E358" s="24">
        <v>2265</v>
      </c>
      <c r="F358" s="25">
        <v>1.9000000000000001E-4</v>
      </c>
      <c r="G358" s="26">
        <v>3.0999999999999999E-15</v>
      </c>
      <c r="H358" s="27">
        <v>2.9999999999999997E-8</v>
      </c>
    </row>
    <row r="359" spans="1:8">
      <c r="A359" s="20" t="s">
        <v>703</v>
      </c>
      <c r="B359" s="21" t="s">
        <v>676</v>
      </c>
      <c r="C359" s="22">
        <v>4494.5</v>
      </c>
      <c r="D359" s="23">
        <v>4028.5</v>
      </c>
      <c r="E359" s="24">
        <v>1119</v>
      </c>
      <c r="F359" s="25">
        <v>5.5999999999999999E-5</v>
      </c>
      <c r="G359" s="26">
        <v>6.6999999999999998E-18</v>
      </c>
      <c r="H359" s="27">
        <v>1.2E-9</v>
      </c>
    </row>
    <row r="360" spans="1:8">
      <c r="A360" s="20" t="s">
        <v>704</v>
      </c>
      <c r="B360" s="21" t="s">
        <v>676</v>
      </c>
      <c r="C360" s="22">
        <v>1866.5</v>
      </c>
      <c r="D360" s="23">
        <v>1651</v>
      </c>
      <c r="E360" s="24">
        <v>450</v>
      </c>
      <c r="F360" s="25">
        <v>4.7E-2</v>
      </c>
      <c r="G360" s="26">
        <v>6.8000000000000001E-15</v>
      </c>
      <c r="H360" s="27">
        <v>3.7000000000000001E-11</v>
      </c>
    </row>
    <row r="361" spans="1:8">
      <c r="A361" s="20" t="s">
        <v>705</v>
      </c>
      <c r="B361" s="21" t="s">
        <v>706</v>
      </c>
      <c r="C361" s="22">
        <v>1023</v>
      </c>
      <c r="D361" s="23">
        <v>641</v>
      </c>
      <c r="E361" s="24">
        <v>236</v>
      </c>
      <c r="F361" s="25">
        <v>9.8000000000000004E-8</v>
      </c>
      <c r="G361" s="26">
        <v>1.2E-15</v>
      </c>
      <c r="H361" s="27">
        <v>3.8999999999999999E-6</v>
      </c>
    </row>
    <row r="362" spans="1:8">
      <c r="A362" s="20" t="s">
        <v>707</v>
      </c>
      <c r="B362" s="21" t="s">
        <v>708</v>
      </c>
      <c r="C362" s="22">
        <v>2411.5</v>
      </c>
      <c r="D362" s="23">
        <v>2016</v>
      </c>
      <c r="E362" s="24">
        <v>705</v>
      </c>
      <c r="F362" s="25">
        <v>1.2999999999999999E-3</v>
      </c>
      <c r="G362" s="26">
        <v>5.9000000000000002E-16</v>
      </c>
      <c r="H362" s="27">
        <v>1.0999999999999999E-9</v>
      </c>
    </row>
    <row r="363" spans="1:8">
      <c r="A363" s="20" t="s">
        <v>709</v>
      </c>
      <c r="B363" s="21" t="s">
        <v>710</v>
      </c>
      <c r="C363" s="22">
        <v>1726.5</v>
      </c>
      <c r="D363" s="23">
        <v>1176</v>
      </c>
      <c r="E363" s="24">
        <v>436</v>
      </c>
      <c r="F363" s="25">
        <v>1.9000000000000001E-7</v>
      </c>
      <c r="G363" s="26">
        <v>1.1E-13</v>
      </c>
      <c r="H363" s="27">
        <v>3.8000000000000002E-5</v>
      </c>
    </row>
    <row r="364" spans="1:8">
      <c r="A364" s="20" t="s">
        <v>711</v>
      </c>
      <c r="B364" s="21" t="s">
        <v>712</v>
      </c>
      <c r="C364" s="22">
        <v>538.5</v>
      </c>
      <c r="D364" s="23">
        <v>170</v>
      </c>
      <c r="E364" s="24">
        <v>30</v>
      </c>
      <c r="F364" s="25">
        <v>1.1999999999999999E-7</v>
      </c>
      <c r="G364" s="26">
        <v>3.0999999999999999E-13</v>
      </c>
      <c r="H364" s="27">
        <v>8.6000000000000003E-5</v>
      </c>
    </row>
    <row r="365" spans="1:8">
      <c r="A365" s="20" t="s">
        <v>713</v>
      </c>
      <c r="B365" s="21" t="s">
        <v>714</v>
      </c>
      <c r="C365" s="22">
        <v>2513</v>
      </c>
      <c r="D365" s="23">
        <v>2270.5</v>
      </c>
      <c r="E365" s="24">
        <v>845</v>
      </c>
      <c r="F365" s="25">
        <v>8.7999999999999998E-5</v>
      </c>
      <c r="G365" s="26">
        <v>8.6000000000000005E-18</v>
      </c>
      <c r="H365" s="27">
        <v>9.2999999999999999E-10</v>
      </c>
    </row>
    <row r="366" spans="1:8">
      <c r="A366" s="20" t="s">
        <v>715</v>
      </c>
      <c r="B366" s="21" t="s">
        <v>716</v>
      </c>
      <c r="C366" s="22">
        <v>2761</v>
      </c>
      <c r="D366" s="23">
        <v>2585</v>
      </c>
      <c r="E366" s="24">
        <v>1615</v>
      </c>
      <c r="F366" s="25">
        <v>1.8E-5</v>
      </c>
      <c r="G366" s="26">
        <v>1.8E-17</v>
      </c>
      <c r="H366" s="27">
        <v>6.8999999999999997E-9</v>
      </c>
    </row>
    <row r="367" spans="1:8">
      <c r="A367" s="20" t="s">
        <v>717</v>
      </c>
      <c r="B367" s="21" t="s">
        <v>718</v>
      </c>
      <c r="C367" s="22">
        <v>2898.5</v>
      </c>
      <c r="D367" s="23">
        <v>2726</v>
      </c>
      <c r="E367" s="24">
        <v>1777</v>
      </c>
      <c r="F367" s="25">
        <v>2.0999999999999999E-5</v>
      </c>
      <c r="G367" s="26">
        <v>2.4999999999999999E-17</v>
      </c>
      <c r="H367" s="27">
        <v>7.6000000000000002E-9</v>
      </c>
    </row>
    <row r="368" spans="1:8">
      <c r="A368" s="20" t="s">
        <v>719</v>
      </c>
      <c r="B368" s="21" t="s">
        <v>720</v>
      </c>
      <c r="C368" s="22">
        <v>2304</v>
      </c>
      <c r="D368" s="23">
        <v>2155</v>
      </c>
      <c r="E368" s="24">
        <v>825</v>
      </c>
      <c r="F368" s="25">
        <v>5.1999999999999998E-3</v>
      </c>
      <c r="G368" s="26">
        <v>9.1E-16</v>
      </c>
      <c r="H368" s="27">
        <v>2.5999999999999998E-10</v>
      </c>
    </row>
    <row r="369" spans="1:8">
      <c r="A369" s="20" t="s">
        <v>721</v>
      </c>
      <c r="B369" s="21" t="s">
        <v>722</v>
      </c>
      <c r="C369" s="22">
        <v>1648</v>
      </c>
      <c r="D369" s="23">
        <v>1278</v>
      </c>
      <c r="E369" s="24">
        <v>362</v>
      </c>
      <c r="F369" s="25">
        <v>3.3E-4</v>
      </c>
      <c r="G369" s="26">
        <v>2.2E-16</v>
      </c>
      <c r="H369" s="27">
        <v>2.5000000000000001E-9</v>
      </c>
    </row>
    <row r="370" spans="1:8">
      <c r="A370" s="20" t="s">
        <v>723</v>
      </c>
      <c r="B370" s="21" t="s">
        <v>66</v>
      </c>
      <c r="C370" s="22">
        <v>2039.5</v>
      </c>
      <c r="D370" s="23">
        <v>1876.5</v>
      </c>
      <c r="E370" s="24">
        <v>571</v>
      </c>
      <c r="F370" s="25">
        <v>2.5000000000000001E-2</v>
      </c>
      <c r="G370" s="26">
        <v>6.5999999999999998E-16</v>
      </c>
      <c r="H370" s="27">
        <v>1.6999999999999999E-11</v>
      </c>
    </row>
    <row r="371" spans="1:8">
      <c r="A371" s="20" t="s">
        <v>724</v>
      </c>
      <c r="B371" s="21" t="s">
        <v>725</v>
      </c>
      <c r="C371" s="22">
        <v>2821</v>
      </c>
      <c r="D371" s="23">
        <v>2539</v>
      </c>
      <c r="E371" s="24">
        <v>1587</v>
      </c>
      <c r="F371" s="25">
        <v>6.1999999999999999E-6</v>
      </c>
      <c r="G371" s="26">
        <v>5.1999999999999997E-16</v>
      </c>
      <c r="H371" s="27">
        <v>1.6999999999999999E-7</v>
      </c>
    </row>
    <row r="372" spans="1:8">
      <c r="A372" s="20" t="s">
        <v>726</v>
      </c>
      <c r="B372" s="21" t="s">
        <v>727</v>
      </c>
      <c r="C372" s="22">
        <v>2021</v>
      </c>
      <c r="D372" s="23">
        <v>1700</v>
      </c>
      <c r="E372" s="24">
        <v>442</v>
      </c>
      <c r="F372" s="25">
        <v>1.5E-3</v>
      </c>
      <c r="G372" s="26">
        <v>2.7E-16</v>
      </c>
      <c r="H372" s="27">
        <v>4.8999999999999996E-10</v>
      </c>
    </row>
    <row r="373" spans="1:8">
      <c r="A373" s="20" t="s">
        <v>728</v>
      </c>
      <c r="B373" s="21" t="s">
        <v>729</v>
      </c>
      <c r="C373" s="22">
        <v>5769</v>
      </c>
      <c r="D373" s="23">
        <v>4051</v>
      </c>
      <c r="E373" s="24">
        <v>1235</v>
      </c>
      <c r="F373" s="25">
        <v>3.2000000000000002E-8</v>
      </c>
      <c r="G373" s="26">
        <v>2.9999999999999998E-18</v>
      </c>
      <c r="H373" s="27">
        <v>2.1E-7</v>
      </c>
    </row>
    <row r="374" spans="1:8">
      <c r="A374" s="20" t="s">
        <v>730</v>
      </c>
      <c r="B374" s="21" t="s">
        <v>731</v>
      </c>
      <c r="C374" s="22">
        <v>5331.5</v>
      </c>
      <c r="D374" s="23">
        <v>4688.5</v>
      </c>
      <c r="E374" s="24">
        <v>1344</v>
      </c>
      <c r="F374" s="25">
        <v>4.4000000000000002E-4</v>
      </c>
      <c r="G374" s="26">
        <v>1.7E-16</v>
      </c>
      <c r="H374" s="27">
        <v>1.5E-9</v>
      </c>
    </row>
    <row r="375" spans="1:8">
      <c r="A375" s="20" t="s">
        <v>732</v>
      </c>
      <c r="B375" s="21" t="s">
        <v>66</v>
      </c>
      <c r="C375" s="22">
        <v>2140.5</v>
      </c>
      <c r="D375" s="23">
        <v>1870</v>
      </c>
      <c r="E375" s="24">
        <v>560</v>
      </c>
      <c r="F375" s="25">
        <v>1.9E-3</v>
      </c>
      <c r="G375" s="26">
        <v>1.1E-16</v>
      </c>
      <c r="H375" s="27">
        <v>1.8999999999999999E-10</v>
      </c>
    </row>
    <row r="376" spans="1:8">
      <c r="A376" s="20" t="s">
        <v>733</v>
      </c>
      <c r="B376" s="21" t="s">
        <v>734</v>
      </c>
      <c r="C376" s="22">
        <v>2320</v>
      </c>
      <c r="D376" s="23">
        <v>2024</v>
      </c>
      <c r="E376" s="24">
        <v>591</v>
      </c>
      <c r="F376" s="25">
        <v>3.8E-3</v>
      </c>
      <c r="G376" s="26">
        <v>5.4999999999999996E-16</v>
      </c>
      <c r="H376" s="27">
        <v>2.7E-10</v>
      </c>
    </row>
    <row r="377" spans="1:8">
      <c r="A377" s="20" t="s">
        <v>735</v>
      </c>
      <c r="B377" s="21" t="s">
        <v>736</v>
      </c>
      <c r="C377" s="22">
        <v>3236.5</v>
      </c>
      <c r="D377" s="23">
        <v>2665.5</v>
      </c>
      <c r="E377" s="24">
        <v>1569</v>
      </c>
      <c r="F377" s="25">
        <v>3.1000000000000002E-10</v>
      </c>
      <c r="G377" s="26">
        <v>1.7E-18</v>
      </c>
      <c r="H377" s="27">
        <v>2.0999999999999998E-6</v>
      </c>
    </row>
    <row r="378" spans="1:8">
      <c r="A378" s="20" t="s">
        <v>737</v>
      </c>
      <c r="B378" s="21" t="s">
        <v>738</v>
      </c>
      <c r="C378" s="22">
        <v>3908</v>
      </c>
      <c r="D378" s="23">
        <v>2680</v>
      </c>
      <c r="E378" s="24">
        <v>915</v>
      </c>
      <c r="F378" s="25">
        <v>4.9999999999999998E-8</v>
      </c>
      <c r="G378" s="26">
        <v>5.5999999999999998E-17</v>
      </c>
      <c r="H378" s="27">
        <v>9.5000000000000001E-7</v>
      </c>
    </row>
    <row r="379" spans="1:8">
      <c r="A379" s="20" t="s">
        <v>739</v>
      </c>
      <c r="B379" s="21" t="s">
        <v>740</v>
      </c>
      <c r="C379" s="22">
        <v>1501</v>
      </c>
      <c r="D379" s="23">
        <v>942</v>
      </c>
      <c r="E379" s="24">
        <v>312</v>
      </c>
      <c r="F379" s="25">
        <v>1.4999999999999999E-8</v>
      </c>
      <c r="G379" s="26">
        <v>1E-14</v>
      </c>
      <c r="H379" s="27">
        <v>3.6999999999999998E-5</v>
      </c>
    </row>
    <row r="380" spans="1:8">
      <c r="A380" s="20" t="s">
        <v>741</v>
      </c>
      <c r="B380" s="21" t="s">
        <v>742</v>
      </c>
      <c r="C380" s="22">
        <v>1256.5</v>
      </c>
      <c r="D380" s="23">
        <v>919.5</v>
      </c>
      <c r="E380" s="24">
        <v>326</v>
      </c>
      <c r="F380" s="25">
        <v>4.1999999999999996E-6</v>
      </c>
      <c r="G380" s="26">
        <v>1.1E-16</v>
      </c>
      <c r="H380" s="27">
        <v>8.0999999999999997E-8</v>
      </c>
    </row>
    <row r="381" spans="1:8">
      <c r="A381" s="20" t="s">
        <v>743</v>
      </c>
      <c r="B381" s="21" t="s">
        <v>66</v>
      </c>
      <c r="C381" s="22">
        <v>2519</v>
      </c>
      <c r="D381" s="23">
        <v>2336.5</v>
      </c>
      <c r="E381" s="24">
        <v>1153</v>
      </c>
      <c r="F381" s="25">
        <v>2.0999999999999999E-3</v>
      </c>
      <c r="G381" s="26">
        <v>3.5999999999999998E-16</v>
      </c>
      <c r="H381" s="27">
        <v>4.0999999999999998E-10</v>
      </c>
    </row>
    <row r="382" spans="1:8">
      <c r="A382" s="20" t="s">
        <v>744</v>
      </c>
      <c r="B382" s="21" t="s">
        <v>66</v>
      </c>
      <c r="C382" s="22">
        <v>483</v>
      </c>
      <c r="D382" s="23">
        <v>143</v>
      </c>
      <c r="E382" s="24">
        <v>23</v>
      </c>
      <c r="F382" s="25">
        <v>1.0999999999999999E-8</v>
      </c>
      <c r="G382" s="26">
        <v>6.1999999999999998E-13</v>
      </c>
      <c r="H382" s="27">
        <v>3.6999999999999999E-4</v>
      </c>
    </row>
    <row r="383" spans="1:8">
      <c r="A383" s="20" t="s">
        <v>745</v>
      </c>
      <c r="B383" s="21" t="s">
        <v>66</v>
      </c>
      <c r="C383" s="22">
        <v>484.5</v>
      </c>
      <c r="D383" s="23">
        <v>146.5</v>
      </c>
      <c r="E383" s="24">
        <v>23</v>
      </c>
      <c r="F383" s="25">
        <v>1.4E-8</v>
      </c>
      <c r="G383" s="26">
        <v>4.5999999999999996E-13</v>
      </c>
      <c r="H383" s="27">
        <v>2.9E-4</v>
      </c>
    </row>
    <row r="384" spans="1:8">
      <c r="A384" s="20" t="s">
        <v>746</v>
      </c>
      <c r="B384" s="21" t="s">
        <v>66</v>
      </c>
      <c r="C384" s="22">
        <v>2240</v>
      </c>
      <c r="D384" s="23">
        <v>2025.5</v>
      </c>
      <c r="E384" s="24">
        <v>680</v>
      </c>
      <c r="F384" s="25">
        <v>6.7999999999999996E-3</v>
      </c>
      <c r="G384" s="26">
        <v>4.0000000000000003E-15</v>
      </c>
      <c r="H384" s="27">
        <v>5.7999999999999996E-10</v>
      </c>
    </row>
    <row r="385" spans="1:8">
      <c r="A385" s="20" t="s">
        <v>747</v>
      </c>
      <c r="B385" s="21" t="s">
        <v>66</v>
      </c>
      <c r="C385" s="22">
        <v>940</v>
      </c>
      <c r="D385" s="23">
        <v>519</v>
      </c>
      <c r="E385" s="24">
        <v>155</v>
      </c>
      <c r="F385" s="25">
        <v>1.6999999999999999E-9</v>
      </c>
      <c r="G385" s="26">
        <v>3.8999999999999998E-16</v>
      </c>
      <c r="H385" s="27">
        <v>1.8E-5</v>
      </c>
    </row>
    <row r="386" spans="1:8">
      <c r="A386" s="20" t="s">
        <v>748</v>
      </c>
      <c r="B386" s="21" t="s">
        <v>749</v>
      </c>
      <c r="C386" s="22">
        <v>3383.5</v>
      </c>
      <c r="D386" s="23">
        <v>2840</v>
      </c>
      <c r="E386" s="24">
        <v>2056</v>
      </c>
      <c r="F386" s="25">
        <v>6.7999999999999997E-9</v>
      </c>
      <c r="G386" s="26">
        <v>7.4000000000000001E-20</v>
      </c>
      <c r="H386" s="27">
        <v>5.8999999999999999E-8</v>
      </c>
    </row>
    <row r="387" spans="1:8">
      <c r="A387" s="20" t="s">
        <v>750</v>
      </c>
      <c r="B387" s="21" t="s">
        <v>751</v>
      </c>
      <c r="C387" s="22">
        <v>528</v>
      </c>
      <c r="D387" s="23">
        <v>191.5</v>
      </c>
      <c r="E387" s="24">
        <v>23</v>
      </c>
      <c r="F387" s="25">
        <v>7.7000000000000001E-8</v>
      </c>
      <c r="G387" s="26">
        <v>1.1E-13</v>
      </c>
      <c r="H387" s="27">
        <v>6.0999999999999999E-5</v>
      </c>
    </row>
    <row r="388" spans="1:8">
      <c r="A388" s="20" t="s">
        <v>752</v>
      </c>
      <c r="B388" s="21" t="s">
        <v>753</v>
      </c>
      <c r="C388" s="22">
        <v>1345</v>
      </c>
      <c r="D388" s="23">
        <v>949.5</v>
      </c>
      <c r="E388" s="24">
        <v>406</v>
      </c>
      <c r="F388" s="25">
        <v>9.3999999999999998E-9</v>
      </c>
      <c r="G388" s="26">
        <v>3.8000000000000002E-14</v>
      </c>
      <c r="H388" s="27">
        <v>9.2E-5</v>
      </c>
    </row>
    <row r="389" spans="1:8">
      <c r="A389" s="20" t="s">
        <v>754</v>
      </c>
      <c r="B389" s="21" t="s">
        <v>755</v>
      </c>
      <c r="C389" s="22">
        <v>1851.5</v>
      </c>
      <c r="D389" s="23">
        <v>1261</v>
      </c>
      <c r="E389" s="24">
        <v>552</v>
      </c>
      <c r="F389" s="25">
        <v>6.2000000000000001E-9</v>
      </c>
      <c r="G389" s="26">
        <v>1.6E-15</v>
      </c>
      <c r="H389" s="27">
        <v>2.0000000000000002E-5</v>
      </c>
    </row>
    <row r="390" spans="1:8">
      <c r="A390" s="20" t="s">
        <v>756</v>
      </c>
      <c r="B390" s="21" t="s">
        <v>757</v>
      </c>
      <c r="C390" s="22">
        <v>2789</v>
      </c>
      <c r="D390" s="23">
        <v>2580.5</v>
      </c>
      <c r="E390" s="24">
        <v>1216</v>
      </c>
      <c r="F390" s="25">
        <v>8.3000000000000002E-6</v>
      </c>
      <c r="G390" s="26">
        <v>6.3999999999999996E-19</v>
      </c>
      <c r="H390" s="27">
        <v>1.3999999999999999E-9</v>
      </c>
    </row>
    <row r="391" spans="1:8">
      <c r="A391" s="20" t="s">
        <v>758</v>
      </c>
      <c r="B391" s="21" t="s">
        <v>759</v>
      </c>
      <c r="C391" s="22">
        <v>2644.5</v>
      </c>
      <c r="D391" s="23">
        <v>2490</v>
      </c>
      <c r="E391" s="24">
        <v>1615</v>
      </c>
      <c r="F391" s="25">
        <v>4.3E-3</v>
      </c>
      <c r="G391" s="26">
        <v>4.3999999999999997E-15</v>
      </c>
      <c r="H391" s="27">
        <v>1.2E-9</v>
      </c>
    </row>
    <row r="392" spans="1:8">
      <c r="A392" s="20" t="s">
        <v>760</v>
      </c>
      <c r="B392" s="21" t="s">
        <v>761</v>
      </c>
      <c r="C392" s="22">
        <v>2492</v>
      </c>
      <c r="D392" s="23">
        <v>2379</v>
      </c>
      <c r="E392" s="24">
        <v>1586</v>
      </c>
      <c r="F392" s="25">
        <v>3.6999999999999999E-4</v>
      </c>
      <c r="G392" s="26">
        <v>1.3E-15</v>
      </c>
      <c r="H392" s="27">
        <v>8.2000000000000006E-9</v>
      </c>
    </row>
    <row r="393" spans="1:8">
      <c r="A393" s="20" t="s">
        <v>762</v>
      </c>
      <c r="B393" s="21" t="s">
        <v>763</v>
      </c>
      <c r="C393" s="22">
        <v>2290</v>
      </c>
      <c r="D393" s="23">
        <v>2166</v>
      </c>
      <c r="E393" s="24">
        <v>694</v>
      </c>
      <c r="F393" s="25">
        <v>5.1000000000000004E-3</v>
      </c>
      <c r="G393" s="26">
        <v>2.3999999999999999E-15</v>
      </c>
      <c r="H393" s="27">
        <v>5.6000000000000003E-10</v>
      </c>
    </row>
    <row r="394" spans="1:8">
      <c r="A394" s="20" t="s">
        <v>764</v>
      </c>
      <c r="B394" s="21" t="s">
        <v>66</v>
      </c>
      <c r="C394" s="22">
        <v>2038</v>
      </c>
      <c r="D394" s="23">
        <v>1830</v>
      </c>
      <c r="E394" s="24">
        <v>547</v>
      </c>
      <c r="F394" s="25">
        <v>3.0000000000000001E-3</v>
      </c>
      <c r="G394" s="26">
        <v>2.8999999999999998E-16</v>
      </c>
      <c r="H394" s="27">
        <v>2.1999999999999999E-10</v>
      </c>
    </row>
    <row r="395" spans="1:8">
      <c r="A395" s="20" t="s">
        <v>765</v>
      </c>
      <c r="B395" s="21" t="s">
        <v>766</v>
      </c>
      <c r="C395" s="22">
        <v>2742.5</v>
      </c>
      <c r="D395" s="23">
        <v>2582.5</v>
      </c>
      <c r="E395" s="24">
        <v>1678</v>
      </c>
      <c r="F395" s="25">
        <v>6.2E-4</v>
      </c>
      <c r="G395" s="26">
        <v>3.0999999999999999E-15</v>
      </c>
      <c r="H395" s="27">
        <v>8.9999999999999995E-9</v>
      </c>
    </row>
    <row r="396" spans="1:8">
      <c r="A396" s="20" t="s">
        <v>767</v>
      </c>
      <c r="B396" s="21" t="s">
        <v>768</v>
      </c>
      <c r="C396" s="22">
        <v>2432</v>
      </c>
      <c r="D396" s="23">
        <v>2250.5</v>
      </c>
      <c r="E396" s="24">
        <v>706</v>
      </c>
      <c r="F396" s="25">
        <v>1.1000000000000001E-3</v>
      </c>
      <c r="G396" s="26">
        <v>4.7000000000000004E-16</v>
      </c>
      <c r="H396" s="27">
        <v>1.2E-9</v>
      </c>
    </row>
    <row r="397" spans="1:8">
      <c r="A397" s="20" t="s">
        <v>769</v>
      </c>
      <c r="B397" s="21" t="s">
        <v>66</v>
      </c>
      <c r="C397" s="22">
        <v>2161.5</v>
      </c>
      <c r="D397" s="23">
        <v>1737.5</v>
      </c>
      <c r="E397" s="24">
        <v>1363</v>
      </c>
      <c r="F397" s="25">
        <v>1.2E-10</v>
      </c>
      <c r="G397" s="26">
        <v>1.2E-10</v>
      </c>
      <c r="H397" s="27">
        <v>2.1000000000000001E-2</v>
      </c>
    </row>
    <row r="398" spans="1:8">
      <c r="A398" s="20" t="s">
        <v>770</v>
      </c>
      <c r="B398" s="21" t="s">
        <v>771</v>
      </c>
      <c r="C398" s="22">
        <v>2827.5</v>
      </c>
      <c r="D398" s="23">
        <v>2664.5</v>
      </c>
      <c r="E398" s="24">
        <v>1721</v>
      </c>
      <c r="F398" s="25">
        <v>3.3000000000000003E-5</v>
      </c>
      <c r="G398" s="26">
        <v>2.4999999999999999E-17</v>
      </c>
      <c r="H398" s="27">
        <v>5.1000000000000002E-9</v>
      </c>
    </row>
    <row r="399" spans="1:8">
      <c r="A399" s="20" t="s">
        <v>772</v>
      </c>
      <c r="B399" s="21" t="s">
        <v>66</v>
      </c>
      <c r="C399" s="22">
        <v>2092</v>
      </c>
      <c r="D399" s="23">
        <v>1330.5</v>
      </c>
      <c r="E399" s="24">
        <v>477</v>
      </c>
      <c r="F399" s="25">
        <v>9.4E-7</v>
      </c>
      <c r="G399" s="26">
        <v>1.4999999999999999E-15</v>
      </c>
      <c r="H399" s="27">
        <v>9.4E-7</v>
      </c>
    </row>
    <row r="400" spans="1:8">
      <c r="A400" s="20" t="s">
        <v>773</v>
      </c>
      <c r="B400" s="21" t="s">
        <v>274</v>
      </c>
      <c r="C400" s="22">
        <v>1988</v>
      </c>
      <c r="D400" s="23">
        <v>1015.5</v>
      </c>
      <c r="E400" s="24">
        <v>343</v>
      </c>
      <c r="F400" s="25">
        <v>3.8E-13</v>
      </c>
      <c r="G400" s="26">
        <v>2.9999999999999999E-19</v>
      </c>
      <c r="H400" s="27">
        <v>1.7E-5</v>
      </c>
    </row>
    <row r="401" spans="1:8">
      <c r="A401" s="20" t="s">
        <v>774</v>
      </c>
      <c r="B401" s="21" t="s">
        <v>271</v>
      </c>
      <c r="C401" s="22">
        <v>2562.5</v>
      </c>
      <c r="D401" s="23">
        <v>1342</v>
      </c>
      <c r="E401" s="24">
        <v>529</v>
      </c>
      <c r="F401" s="25">
        <v>2.8000000000000002E-12</v>
      </c>
      <c r="G401" s="26">
        <v>3.7999999999999998E-18</v>
      </c>
      <c r="H401" s="27">
        <v>2.6999999999999999E-5</v>
      </c>
    </row>
    <row r="402" spans="1:8">
      <c r="A402" s="20" t="s">
        <v>775</v>
      </c>
      <c r="B402" s="21" t="s">
        <v>271</v>
      </c>
      <c r="C402" s="22">
        <v>2330</v>
      </c>
      <c r="D402" s="23">
        <v>1244</v>
      </c>
      <c r="E402" s="24">
        <v>518</v>
      </c>
      <c r="F402" s="25">
        <v>5.9000000000000001E-13</v>
      </c>
      <c r="G402" s="26">
        <v>2.9999999999999999E-19</v>
      </c>
      <c r="H402" s="27">
        <v>1.4E-5</v>
      </c>
    </row>
    <row r="403" spans="1:8">
      <c r="A403" s="20" t="s">
        <v>776</v>
      </c>
      <c r="B403" s="21" t="s">
        <v>777</v>
      </c>
      <c r="C403" s="22">
        <v>1217</v>
      </c>
      <c r="D403" s="23">
        <v>753.5</v>
      </c>
      <c r="E403" s="24">
        <v>337</v>
      </c>
      <c r="F403" s="25">
        <v>2.8000000000000002E-10</v>
      </c>
      <c r="G403" s="26">
        <v>2.5E-15</v>
      </c>
      <c r="H403" s="27">
        <v>1E-4</v>
      </c>
    </row>
    <row r="404" spans="1:8">
      <c r="A404" s="20" t="s">
        <v>778</v>
      </c>
      <c r="B404" s="21" t="s">
        <v>777</v>
      </c>
      <c r="C404" s="22">
        <v>1590.5</v>
      </c>
      <c r="D404" s="23">
        <v>996</v>
      </c>
      <c r="E404" s="24">
        <v>439</v>
      </c>
      <c r="F404" s="25">
        <v>1.0999999999999999E-9</v>
      </c>
      <c r="G404" s="26">
        <v>5.5E-17</v>
      </c>
      <c r="H404" s="27">
        <v>7.5000000000000002E-6</v>
      </c>
    </row>
    <row r="405" spans="1:8">
      <c r="A405" s="20" t="s">
        <v>779</v>
      </c>
      <c r="B405" s="21" t="s">
        <v>780</v>
      </c>
      <c r="C405" s="22">
        <v>2274.5</v>
      </c>
      <c r="D405" s="23">
        <v>2041</v>
      </c>
      <c r="E405" s="24">
        <v>552</v>
      </c>
      <c r="F405" s="25">
        <v>1.7000000000000001E-2</v>
      </c>
      <c r="G405" s="26">
        <v>7.4999999999999996E-16</v>
      </c>
      <c r="H405" s="27">
        <v>3.5999999999999998E-11</v>
      </c>
    </row>
    <row r="406" spans="1:8">
      <c r="A406" s="20" t="s">
        <v>781</v>
      </c>
      <c r="B406" s="21" t="s">
        <v>782</v>
      </c>
      <c r="C406" s="22">
        <v>2865.5</v>
      </c>
      <c r="D406" s="23">
        <v>2716.5</v>
      </c>
      <c r="E406" s="24">
        <v>1745</v>
      </c>
      <c r="F406" s="25">
        <v>8.1999999999999998E-4</v>
      </c>
      <c r="G406" s="26">
        <v>5.0000000000000004E-16</v>
      </c>
      <c r="H406" s="27">
        <v>1.6999999999999999E-9</v>
      </c>
    </row>
    <row r="407" spans="1:8">
      <c r="A407" s="20" t="s">
        <v>783</v>
      </c>
      <c r="B407" s="21" t="s">
        <v>784</v>
      </c>
      <c r="C407" s="22">
        <v>4094.5</v>
      </c>
      <c r="D407" s="23">
        <v>3765.5</v>
      </c>
      <c r="E407" s="24">
        <v>1058</v>
      </c>
      <c r="F407" s="25">
        <v>3.1E-2</v>
      </c>
      <c r="G407" s="26">
        <v>3.8999999999999998E-16</v>
      </c>
      <c r="H407" s="27">
        <v>7.1E-12</v>
      </c>
    </row>
    <row r="408" spans="1:8">
      <c r="A408" s="20" t="s">
        <v>785</v>
      </c>
      <c r="B408" s="21" t="s">
        <v>786</v>
      </c>
      <c r="C408" s="22">
        <v>2080</v>
      </c>
      <c r="D408" s="23">
        <v>1906</v>
      </c>
      <c r="E408" s="24">
        <v>548</v>
      </c>
      <c r="F408" s="25">
        <v>3.0000000000000001E-3</v>
      </c>
      <c r="G408" s="26">
        <v>1.5E-16</v>
      </c>
      <c r="H408" s="27">
        <v>1.2999999999999999E-10</v>
      </c>
    </row>
    <row r="409" spans="1:8">
      <c r="A409" s="20" t="s">
        <v>787</v>
      </c>
      <c r="B409" s="21" t="s">
        <v>788</v>
      </c>
      <c r="C409" s="22">
        <v>2489</v>
      </c>
      <c r="D409" s="23">
        <v>2378.5</v>
      </c>
      <c r="E409" s="24">
        <v>1479</v>
      </c>
      <c r="F409" s="25">
        <v>1.0999999999999999E-2</v>
      </c>
      <c r="G409" s="26">
        <v>3.9999999999999999E-16</v>
      </c>
      <c r="H409" s="27">
        <v>4.1999999999999997E-11</v>
      </c>
    </row>
    <row r="410" spans="1:8">
      <c r="A410" s="20" t="s">
        <v>789</v>
      </c>
      <c r="B410" s="21" t="s">
        <v>790</v>
      </c>
      <c r="C410" s="22">
        <v>5329.5</v>
      </c>
      <c r="D410" s="23">
        <v>5135</v>
      </c>
      <c r="E410" s="24">
        <v>3399</v>
      </c>
      <c r="F410" s="25">
        <v>2.2000000000000001E-3</v>
      </c>
      <c r="G410" s="26">
        <v>5.3000000000000001E-15</v>
      </c>
      <c r="H410" s="27">
        <v>3.2000000000000001E-9</v>
      </c>
    </row>
    <row r="411" spans="1:8">
      <c r="A411" s="20" t="s">
        <v>791</v>
      </c>
      <c r="B411" s="21" t="s">
        <v>792</v>
      </c>
      <c r="C411" s="22">
        <v>6233.5</v>
      </c>
      <c r="D411" s="23">
        <v>5894.5</v>
      </c>
      <c r="E411" s="24">
        <v>3618</v>
      </c>
      <c r="F411" s="25">
        <v>1.3999999999999999E-4</v>
      </c>
      <c r="G411" s="26">
        <v>1.0999999999999999E-15</v>
      </c>
      <c r="H411" s="27">
        <v>2E-8</v>
      </c>
    </row>
    <row r="412" spans="1:8">
      <c r="A412" s="20" t="s">
        <v>793</v>
      </c>
      <c r="B412" s="21" t="s">
        <v>794</v>
      </c>
      <c r="C412" s="22">
        <v>1745</v>
      </c>
      <c r="D412" s="23">
        <v>1259.5</v>
      </c>
      <c r="E412" s="24">
        <v>1200</v>
      </c>
      <c r="F412" s="25">
        <v>8.7000000000000004E-16</v>
      </c>
      <c r="G412" s="26">
        <v>5.6E-11</v>
      </c>
      <c r="H412" s="27">
        <v>0.22</v>
      </c>
    </row>
    <row r="413" spans="1:8">
      <c r="A413" s="20" t="s">
        <v>795</v>
      </c>
      <c r="B413" s="21" t="s">
        <v>796</v>
      </c>
      <c r="C413" s="22">
        <v>2638.5</v>
      </c>
      <c r="D413" s="23">
        <v>2490</v>
      </c>
      <c r="E413" s="24">
        <v>1564</v>
      </c>
      <c r="F413" s="25">
        <v>2.0999999999999999E-3</v>
      </c>
      <c r="G413" s="26">
        <v>3.7000000000000002E-15</v>
      </c>
      <c r="H413" s="27">
        <v>2.6000000000000001E-9</v>
      </c>
    </row>
    <row r="414" spans="1:8">
      <c r="A414" s="20" t="s">
        <v>797</v>
      </c>
      <c r="B414" s="21" t="s">
        <v>798</v>
      </c>
      <c r="C414" s="22">
        <v>914.5</v>
      </c>
      <c r="D414" s="23">
        <v>472</v>
      </c>
      <c r="E414" s="24">
        <v>154</v>
      </c>
      <c r="F414" s="25">
        <v>2.3000000000000001E-8</v>
      </c>
      <c r="G414" s="26">
        <v>4.8999999999999997E-16</v>
      </c>
      <c r="H414" s="27">
        <v>5.2000000000000002E-6</v>
      </c>
    </row>
    <row r="415" spans="1:8">
      <c r="A415" s="20" t="s">
        <v>799</v>
      </c>
      <c r="B415" s="21" t="s">
        <v>800</v>
      </c>
      <c r="C415" s="22">
        <v>1370.5</v>
      </c>
      <c r="D415" s="23">
        <v>875.5</v>
      </c>
      <c r="E415" s="24">
        <v>275</v>
      </c>
      <c r="F415" s="25">
        <v>7.5999999999999996E-11</v>
      </c>
      <c r="G415" s="26">
        <v>5.4999999999999996E-16</v>
      </c>
      <c r="H415" s="27">
        <v>8.3999999999999995E-5</v>
      </c>
    </row>
    <row r="416" spans="1:8">
      <c r="A416" s="20" t="s">
        <v>801</v>
      </c>
      <c r="B416" s="21" t="s">
        <v>802</v>
      </c>
      <c r="C416" s="22">
        <v>957</v>
      </c>
      <c r="D416" s="23">
        <v>458</v>
      </c>
      <c r="E416" s="24">
        <v>90</v>
      </c>
      <c r="F416" s="25">
        <v>1.4999999999999999E-8</v>
      </c>
      <c r="G416" s="26">
        <v>4.8000000000000001E-16</v>
      </c>
      <c r="H416" s="27">
        <v>6.4999999999999996E-6</v>
      </c>
    </row>
    <row r="417" spans="1:8">
      <c r="A417" s="20" t="s">
        <v>803</v>
      </c>
      <c r="B417" s="21" t="s">
        <v>804</v>
      </c>
      <c r="C417" s="22">
        <v>3092</v>
      </c>
      <c r="D417" s="23">
        <v>2612.5</v>
      </c>
      <c r="E417" s="24">
        <v>1587</v>
      </c>
      <c r="F417" s="25">
        <v>9.1999999999999998E-7</v>
      </c>
      <c r="G417" s="26">
        <v>1.7999999999999999E-16</v>
      </c>
      <c r="H417" s="27">
        <v>3.3999999999999997E-7</v>
      </c>
    </row>
    <row r="418" spans="1:8">
      <c r="A418" s="20" t="s">
        <v>805</v>
      </c>
      <c r="B418" s="21" t="s">
        <v>806</v>
      </c>
      <c r="C418" s="22">
        <v>2057</v>
      </c>
      <c r="D418" s="23">
        <v>1775.5</v>
      </c>
      <c r="E418" s="24">
        <v>517</v>
      </c>
      <c r="F418" s="25">
        <v>3.4000000000000002E-4</v>
      </c>
      <c r="G418" s="26">
        <v>8.1000000000000005E-16</v>
      </c>
      <c r="H418" s="27">
        <v>6.4000000000000002E-9</v>
      </c>
    </row>
    <row r="419" spans="1:8">
      <c r="A419" s="20" t="s">
        <v>807</v>
      </c>
      <c r="B419" s="21" t="s">
        <v>808</v>
      </c>
      <c r="C419" s="22">
        <v>483.5</v>
      </c>
      <c r="D419" s="23">
        <v>140</v>
      </c>
      <c r="E419" s="24">
        <v>22</v>
      </c>
      <c r="F419" s="25">
        <v>7.8000000000000004E-9</v>
      </c>
      <c r="G419" s="26">
        <v>5.6000000000000004E-13</v>
      </c>
      <c r="H419" s="27">
        <v>4.0999999999999999E-4</v>
      </c>
    </row>
    <row r="420" spans="1:8">
      <c r="A420" s="20" t="s">
        <v>809</v>
      </c>
      <c r="B420" s="21" t="s">
        <v>810</v>
      </c>
      <c r="C420" s="22">
        <v>2083.5</v>
      </c>
      <c r="D420" s="23">
        <v>1917.5</v>
      </c>
      <c r="E420" s="24">
        <v>634</v>
      </c>
      <c r="F420" s="25">
        <v>4.1999999999999997E-3</v>
      </c>
      <c r="G420" s="26">
        <v>1.7E-16</v>
      </c>
      <c r="H420" s="27">
        <v>8.9999999999999999E-11</v>
      </c>
    </row>
    <row r="421" spans="1:8">
      <c r="A421" s="20" t="s">
        <v>811</v>
      </c>
      <c r="B421" s="21" t="s">
        <v>757</v>
      </c>
      <c r="C421" s="22">
        <v>2010</v>
      </c>
      <c r="D421" s="23">
        <v>1677.5</v>
      </c>
      <c r="E421" s="24">
        <v>731</v>
      </c>
      <c r="F421" s="25">
        <v>3.6000000000000001E-5</v>
      </c>
      <c r="G421" s="26">
        <v>2.0000000000000001E-17</v>
      </c>
      <c r="H421" s="27">
        <v>4.1000000000000003E-9</v>
      </c>
    </row>
    <row r="422" spans="1:8">
      <c r="A422" s="20" t="s">
        <v>812</v>
      </c>
      <c r="B422" s="21" t="s">
        <v>813</v>
      </c>
      <c r="C422" s="22">
        <v>153</v>
      </c>
      <c r="D422" s="23">
        <v>409</v>
      </c>
      <c r="E422" s="24">
        <v>46</v>
      </c>
      <c r="F422" s="25">
        <v>5.1999999999999996E-10</v>
      </c>
      <c r="G422" s="26">
        <v>7.1000000000000004E-3</v>
      </c>
      <c r="H422" s="27">
        <v>1.6E-11</v>
      </c>
    </row>
    <row r="423" spans="1:8">
      <c r="A423" s="20" t="s">
        <v>814</v>
      </c>
      <c r="B423" s="21" t="s">
        <v>815</v>
      </c>
      <c r="C423" s="22">
        <v>278</v>
      </c>
      <c r="D423" s="23">
        <v>545.5</v>
      </c>
      <c r="E423" s="24">
        <v>98</v>
      </c>
      <c r="F423" s="25">
        <v>1.1999999999999999E-14</v>
      </c>
      <c r="G423" s="26">
        <v>4.1000000000000003E-3</v>
      </c>
      <c r="H423" s="27">
        <v>2.0000000000000002E-15</v>
      </c>
    </row>
    <row r="424" spans="1:8">
      <c r="A424" s="20" t="s">
        <v>816</v>
      </c>
      <c r="B424" s="21" t="s">
        <v>817</v>
      </c>
      <c r="C424" s="22">
        <v>1161.5</v>
      </c>
      <c r="D424" s="23">
        <v>1474</v>
      </c>
      <c r="E424" s="24">
        <v>576</v>
      </c>
      <c r="F424" s="25">
        <v>1.2999999999999999E-5</v>
      </c>
      <c r="G424" s="26">
        <v>2.0999999999999998E-6</v>
      </c>
      <c r="H424" s="27">
        <v>2.3E-14</v>
      </c>
    </row>
    <row r="425" spans="1:8">
      <c r="A425" s="20" t="s">
        <v>818</v>
      </c>
      <c r="B425" s="21" t="s">
        <v>819</v>
      </c>
      <c r="C425" s="22">
        <v>3688.5</v>
      </c>
      <c r="D425" s="23">
        <v>3773</v>
      </c>
      <c r="E425" s="24">
        <v>2017</v>
      </c>
      <c r="F425" s="25">
        <v>0.53</v>
      </c>
      <c r="G425" s="26">
        <v>4.1000000000000002E-13</v>
      </c>
      <c r="H425" s="27">
        <v>2E-14</v>
      </c>
    </row>
    <row r="426" spans="1:8">
      <c r="A426" s="20" t="s">
        <v>820</v>
      </c>
      <c r="B426" s="21" t="s">
        <v>676</v>
      </c>
      <c r="C426" s="22">
        <v>157.5</v>
      </c>
      <c r="D426" s="23">
        <v>452.5</v>
      </c>
      <c r="E426" s="24">
        <v>71</v>
      </c>
      <c r="F426" s="25">
        <v>5.1000000000000005E-13</v>
      </c>
      <c r="G426" s="26">
        <v>9.2999999999999999E-2</v>
      </c>
      <c r="H426" s="27">
        <v>6.0999999999999996E-11</v>
      </c>
    </row>
    <row r="427" spans="1:8">
      <c r="A427" s="20" t="s">
        <v>821</v>
      </c>
      <c r="B427" s="21" t="s">
        <v>822</v>
      </c>
      <c r="C427" s="22">
        <v>685</v>
      </c>
      <c r="D427" s="23">
        <v>1045.5</v>
      </c>
      <c r="E427" s="24">
        <v>404</v>
      </c>
      <c r="F427" s="25">
        <v>2.8000000000000002E-10</v>
      </c>
      <c r="G427" s="26">
        <v>1.4E-3</v>
      </c>
      <c r="H427" s="27">
        <v>2.4999999999999999E-13</v>
      </c>
    </row>
    <row r="428" spans="1:8">
      <c r="A428" s="20" t="s">
        <v>823</v>
      </c>
      <c r="B428" s="21" t="s">
        <v>824</v>
      </c>
      <c r="C428" s="22">
        <v>3619</v>
      </c>
      <c r="D428" s="23">
        <v>3769.5</v>
      </c>
      <c r="E428" s="24">
        <v>2242</v>
      </c>
      <c r="F428" s="25">
        <v>8.3000000000000004E-2</v>
      </c>
      <c r="G428" s="26">
        <v>1.6999999999999999E-11</v>
      </c>
      <c r="H428" s="27">
        <v>3.5000000000000001E-15</v>
      </c>
    </row>
    <row r="429" spans="1:8">
      <c r="A429" s="20" t="s">
        <v>825</v>
      </c>
      <c r="B429" s="21" t="s">
        <v>826</v>
      </c>
      <c r="C429" s="22">
        <v>2684.5</v>
      </c>
      <c r="D429" s="23">
        <v>2834.5</v>
      </c>
      <c r="E429" s="24">
        <v>1025</v>
      </c>
      <c r="F429" s="25">
        <v>7.9000000000000008E-3</v>
      </c>
      <c r="G429" s="26">
        <v>3.7999999999999998E-10</v>
      </c>
      <c r="H429" s="27">
        <v>1.0999999999999999E-15</v>
      </c>
    </row>
    <row r="430" spans="1:8">
      <c r="A430" s="20" t="s">
        <v>827</v>
      </c>
      <c r="B430" s="21" t="s">
        <v>828</v>
      </c>
      <c r="C430" s="22">
        <v>3521</v>
      </c>
      <c r="D430" s="23">
        <v>3582</v>
      </c>
      <c r="E430" s="24">
        <v>2302</v>
      </c>
      <c r="F430" s="25">
        <v>4.2000000000000003E-2</v>
      </c>
      <c r="G430" s="26">
        <v>3.7999999999999998E-11</v>
      </c>
      <c r="H430" s="27">
        <v>1.8000000000000001E-15</v>
      </c>
    </row>
    <row r="431" spans="1:8">
      <c r="A431" s="20" t="s">
        <v>829</v>
      </c>
      <c r="B431" s="21" t="s">
        <v>830</v>
      </c>
      <c r="C431" s="22">
        <v>681.5</v>
      </c>
      <c r="D431" s="23">
        <v>944</v>
      </c>
      <c r="E431" s="24">
        <v>329</v>
      </c>
      <c r="F431" s="25">
        <v>2.3999999999999998E-7</v>
      </c>
      <c r="G431" s="26">
        <v>1.2E-4</v>
      </c>
      <c r="H431" s="27">
        <v>4.9999999999999999E-13</v>
      </c>
    </row>
    <row r="432" spans="1:8">
      <c r="A432" s="20" t="s">
        <v>831</v>
      </c>
      <c r="B432" s="21" t="s">
        <v>832</v>
      </c>
      <c r="C432" s="22">
        <v>822.5</v>
      </c>
      <c r="D432" s="23">
        <v>1251</v>
      </c>
      <c r="E432" s="24">
        <v>449</v>
      </c>
      <c r="F432" s="25">
        <v>2.4E-8</v>
      </c>
      <c r="G432" s="26">
        <v>3.1999999999999999E-5</v>
      </c>
      <c r="H432" s="27">
        <v>5.1E-15</v>
      </c>
    </row>
    <row r="433" spans="1:8">
      <c r="A433" s="20" t="s">
        <v>833</v>
      </c>
      <c r="B433" s="21" t="s">
        <v>834</v>
      </c>
      <c r="C433" s="22">
        <v>1343</v>
      </c>
      <c r="D433" s="23">
        <v>1583.5</v>
      </c>
      <c r="E433" s="24">
        <v>661</v>
      </c>
      <c r="F433" s="25">
        <v>8.8999999999999995E-5</v>
      </c>
      <c r="G433" s="26">
        <v>8.9999999999999999E-8</v>
      </c>
      <c r="H433" s="27">
        <v>2.0000000000000002E-15</v>
      </c>
    </row>
    <row r="434" spans="1:8">
      <c r="A434" s="20" t="s">
        <v>835</v>
      </c>
      <c r="B434" s="21" t="s">
        <v>836</v>
      </c>
      <c r="C434" s="22">
        <v>397</v>
      </c>
      <c r="D434" s="23">
        <v>681</v>
      </c>
      <c r="E434" s="24">
        <v>175</v>
      </c>
      <c r="F434" s="25">
        <v>2.4E-8</v>
      </c>
      <c r="G434" s="26">
        <v>1.9000000000000001E-5</v>
      </c>
      <c r="H434" s="27">
        <v>1.9000000000000001E-15</v>
      </c>
    </row>
    <row r="435" spans="1:8">
      <c r="A435" s="20" t="s">
        <v>837</v>
      </c>
      <c r="B435" s="21" t="s">
        <v>838</v>
      </c>
      <c r="C435" s="22">
        <v>317</v>
      </c>
      <c r="D435" s="23">
        <v>618</v>
      </c>
      <c r="E435" s="24">
        <v>119</v>
      </c>
      <c r="F435" s="25">
        <v>2.4E-10</v>
      </c>
      <c r="G435" s="26">
        <v>3.0000000000000001E-3</v>
      </c>
      <c r="H435" s="27">
        <v>1.1999999999999999E-12</v>
      </c>
    </row>
    <row r="436" spans="1:8">
      <c r="A436" s="20" t="s">
        <v>839</v>
      </c>
      <c r="B436" s="21" t="s">
        <v>840</v>
      </c>
      <c r="C436" s="22">
        <v>18744</v>
      </c>
      <c r="D436" s="23">
        <v>21765.5</v>
      </c>
      <c r="E436" s="24">
        <v>8774</v>
      </c>
      <c r="F436" s="25">
        <v>2.3000000000000001E-4</v>
      </c>
      <c r="G436" s="26">
        <v>2.9999999999999997E-8</v>
      </c>
      <c r="H436" s="27">
        <v>1.4999999999999999E-15</v>
      </c>
    </row>
    <row r="437" spans="1:8">
      <c r="A437" s="20" t="s">
        <v>841</v>
      </c>
      <c r="B437" s="21" t="s">
        <v>842</v>
      </c>
      <c r="C437" s="22">
        <v>5483</v>
      </c>
      <c r="D437" s="23">
        <v>5706.5</v>
      </c>
      <c r="E437" s="24">
        <v>3349</v>
      </c>
      <c r="F437" s="25">
        <v>1.4E-2</v>
      </c>
      <c r="G437" s="26">
        <v>1.2E-10</v>
      </c>
      <c r="H437" s="27">
        <v>7.1E-16</v>
      </c>
    </row>
    <row r="438" spans="1:8">
      <c r="A438" s="20" t="s">
        <v>843</v>
      </c>
      <c r="B438" s="21" t="s">
        <v>844</v>
      </c>
      <c r="C438" s="22">
        <v>4442</v>
      </c>
      <c r="D438" s="23">
        <v>4861</v>
      </c>
      <c r="E438" s="24">
        <v>2502</v>
      </c>
      <c r="F438" s="25">
        <v>6.4000000000000005E-4</v>
      </c>
      <c r="G438" s="26">
        <v>1.4999999999999999E-8</v>
      </c>
      <c r="H438" s="27">
        <v>2.2999999999999999E-15</v>
      </c>
    </row>
    <row r="439" spans="1:8">
      <c r="A439" s="20" t="s">
        <v>845</v>
      </c>
      <c r="B439" s="21" t="s">
        <v>846</v>
      </c>
      <c r="C439" s="22">
        <v>320</v>
      </c>
      <c r="D439" s="23">
        <v>678</v>
      </c>
      <c r="E439" s="24">
        <v>185</v>
      </c>
      <c r="F439" s="25">
        <v>1.3999999999999999E-17</v>
      </c>
      <c r="G439" s="26">
        <v>5.3999999999999999E-2</v>
      </c>
      <c r="H439" s="27">
        <v>1.7999999999999999E-14</v>
      </c>
    </row>
    <row r="440" spans="1:8">
      <c r="A440" s="20" t="s">
        <v>847</v>
      </c>
      <c r="B440" s="21" t="s">
        <v>848</v>
      </c>
      <c r="C440" s="22">
        <v>212.5</v>
      </c>
      <c r="D440" s="23">
        <v>478.5</v>
      </c>
      <c r="E440" s="24">
        <v>84</v>
      </c>
      <c r="F440" s="25">
        <v>4.8999999999999999E-11</v>
      </c>
      <c r="G440" s="26">
        <v>7.0000000000000001E-3</v>
      </c>
      <c r="H440" s="27">
        <v>2.8000000000000002E-12</v>
      </c>
    </row>
    <row r="441" spans="1:8">
      <c r="A441" s="20" t="s">
        <v>849</v>
      </c>
      <c r="B441" s="21" t="s">
        <v>850</v>
      </c>
      <c r="C441" s="22">
        <v>359</v>
      </c>
      <c r="D441" s="23">
        <v>638</v>
      </c>
      <c r="E441" s="24">
        <v>201</v>
      </c>
      <c r="F441" s="25">
        <v>1.5000000000000001E-12</v>
      </c>
      <c r="G441" s="26">
        <v>7.8E-2</v>
      </c>
      <c r="H441" s="27">
        <v>6.7000000000000001E-11</v>
      </c>
    </row>
    <row r="442" spans="1:8">
      <c r="A442" s="20" t="s">
        <v>851</v>
      </c>
      <c r="B442" s="21" t="s">
        <v>852</v>
      </c>
      <c r="C442" s="22">
        <v>3390.5</v>
      </c>
      <c r="D442" s="23">
        <v>3401.5</v>
      </c>
      <c r="E442" s="24">
        <v>1900</v>
      </c>
      <c r="F442" s="25">
        <v>0.93</v>
      </c>
      <c r="G442" s="26">
        <v>9.1999999999999999E-14</v>
      </c>
      <c r="H442" s="27">
        <v>9.1999999999999999E-14</v>
      </c>
    </row>
    <row r="443" spans="1:8">
      <c r="A443" s="20" t="s">
        <v>853</v>
      </c>
      <c r="B443" s="21" t="s">
        <v>854</v>
      </c>
      <c r="C443" s="22">
        <v>230</v>
      </c>
      <c r="D443" s="23">
        <v>503.5</v>
      </c>
      <c r="E443" s="24">
        <v>181</v>
      </c>
      <c r="F443" s="25">
        <v>4.2999999999999999E-13</v>
      </c>
      <c r="G443" s="26">
        <v>0.15</v>
      </c>
      <c r="H443" s="27">
        <v>2.5000000000000002E-10</v>
      </c>
    </row>
    <row r="444" spans="1:8">
      <c r="A444" s="20" t="s">
        <v>855</v>
      </c>
      <c r="B444" s="21" t="s">
        <v>856</v>
      </c>
      <c r="C444" s="22">
        <v>864.5</v>
      </c>
      <c r="D444" s="23">
        <v>1157</v>
      </c>
      <c r="E444" s="24">
        <v>434</v>
      </c>
      <c r="F444" s="25">
        <v>4.3000000000000001E-8</v>
      </c>
      <c r="G444" s="26">
        <v>5.7000000000000003E-5</v>
      </c>
      <c r="H444" s="27">
        <v>2.6E-14</v>
      </c>
    </row>
    <row r="445" spans="1:8">
      <c r="A445" s="20" t="s">
        <v>857</v>
      </c>
      <c r="B445" s="21" t="s">
        <v>858</v>
      </c>
      <c r="C445" s="22">
        <v>3677</v>
      </c>
      <c r="D445" s="23">
        <v>4102.5</v>
      </c>
      <c r="E445" s="24">
        <v>1233</v>
      </c>
      <c r="F445" s="25">
        <v>6.0999999999999999E-2</v>
      </c>
      <c r="G445" s="26">
        <v>4.8999999999999999E-11</v>
      </c>
      <c r="H445" s="27">
        <v>5.8000000000000004E-15</v>
      </c>
    </row>
    <row r="446" spans="1:8">
      <c r="A446" s="20" t="s">
        <v>859</v>
      </c>
      <c r="B446" s="21" t="s">
        <v>860</v>
      </c>
      <c r="C446" s="22">
        <v>2815.5</v>
      </c>
      <c r="D446" s="23">
        <v>2948</v>
      </c>
      <c r="E446" s="24">
        <v>865</v>
      </c>
      <c r="F446" s="25">
        <v>0.43</v>
      </c>
      <c r="G446" s="26">
        <v>8.0000000000000002E-13</v>
      </c>
      <c r="H446" s="27">
        <v>1.7E-14</v>
      </c>
    </row>
    <row r="447" spans="1:8">
      <c r="A447" s="20" t="s">
        <v>861</v>
      </c>
      <c r="B447" s="21" t="s">
        <v>862</v>
      </c>
      <c r="C447" s="22">
        <v>1037</v>
      </c>
      <c r="D447" s="23">
        <v>1269</v>
      </c>
      <c r="E447" s="24">
        <v>366</v>
      </c>
      <c r="F447" s="25">
        <v>7.5000000000000002E-4</v>
      </c>
      <c r="G447" s="26">
        <v>3.1E-8</v>
      </c>
      <c r="H447" s="27">
        <v>8.0999999999999999E-15</v>
      </c>
    </row>
    <row r="448" spans="1:8">
      <c r="A448" s="20" t="s">
        <v>863</v>
      </c>
      <c r="B448" s="21" t="s">
        <v>676</v>
      </c>
      <c r="C448" s="22">
        <v>688</v>
      </c>
      <c r="D448" s="23">
        <v>960.5</v>
      </c>
      <c r="E448" s="24">
        <v>271</v>
      </c>
      <c r="F448" s="25">
        <v>1.8E-5</v>
      </c>
      <c r="G448" s="26">
        <v>8.2999999999999999E-7</v>
      </c>
      <c r="H448" s="27">
        <v>8.0000000000000006E-15</v>
      </c>
    </row>
    <row r="449" spans="1:8">
      <c r="A449" s="20" t="s">
        <v>864</v>
      </c>
      <c r="B449" s="21" t="s">
        <v>676</v>
      </c>
      <c r="C449" s="22">
        <v>458.5</v>
      </c>
      <c r="D449" s="23">
        <v>771.5</v>
      </c>
      <c r="E449" s="24">
        <v>187</v>
      </c>
      <c r="F449" s="25">
        <v>3.2000000000000001E-12</v>
      </c>
      <c r="G449" s="26">
        <v>3.3999999999999998E-3</v>
      </c>
      <c r="H449" s="27">
        <v>6.5000000000000001E-14</v>
      </c>
    </row>
    <row r="450" spans="1:8">
      <c r="A450" s="20" t="s">
        <v>865</v>
      </c>
      <c r="B450" s="21" t="s">
        <v>866</v>
      </c>
      <c r="C450" s="22">
        <v>343</v>
      </c>
      <c r="D450" s="23">
        <v>589.5</v>
      </c>
      <c r="E450" s="24">
        <v>114</v>
      </c>
      <c r="F450" s="25">
        <v>3.1E-9</v>
      </c>
      <c r="G450" s="26">
        <v>4.3E-3</v>
      </c>
      <c r="H450" s="27">
        <v>1.8999999999999999E-11</v>
      </c>
    </row>
    <row r="451" spans="1:8">
      <c r="A451" s="20" t="s">
        <v>867</v>
      </c>
      <c r="B451" s="21" t="s">
        <v>868</v>
      </c>
      <c r="C451" s="22">
        <v>3066.5</v>
      </c>
      <c r="D451" s="23">
        <v>3985.5</v>
      </c>
      <c r="E451" s="24">
        <v>1216</v>
      </c>
      <c r="F451" s="25">
        <v>4.8999999999999997E-7</v>
      </c>
      <c r="G451" s="26">
        <v>2.2000000000000001E-7</v>
      </c>
      <c r="H451" s="27">
        <v>1.3999999999999999E-17</v>
      </c>
    </row>
    <row r="452" spans="1:8">
      <c r="A452" s="20" t="s">
        <v>869</v>
      </c>
      <c r="B452" s="21" t="s">
        <v>870</v>
      </c>
      <c r="C452" s="22">
        <v>290.5</v>
      </c>
      <c r="D452" s="23">
        <v>531</v>
      </c>
      <c r="E452" s="24">
        <v>99</v>
      </c>
      <c r="F452" s="25">
        <v>8.0999999999999999E-10</v>
      </c>
      <c r="G452" s="26">
        <v>5.0000000000000001E-4</v>
      </c>
      <c r="H452" s="27">
        <v>5.9999999999999997E-14</v>
      </c>
    </row>
    <row r="453" spans="1:8">
      <c r="A453" s="20" t="s">
        <v>871</v>
      </c>
      <c r="B453" s="21" t="s">
        <v>872</v>
      </c>
      <c r="C453" s="22">
        <v>206</v>
      </c>
      <c r="D453" s="23">
        <v>409.5</v>
      </c>
      <c r="E453" s="24">
        <v>62</v>
      </c>
      <c r="F453" s="25">
        <v>6.8E-8</v>
      </c>
      <c r="G453" s="26">
        <v>2.3000000000000001E-4</v>
      </c>
      <c r="H453" s="27">
        <v>5.4999999999999998E-13</v>
      </c>
    </row>
    <row r="454" spans="1:8">
      <c r="A454" s="20" t="s">
        <v>873</v>
      </c>
      <c r="B454" s="21" t="s">
        <v>874</v>
      </c>
      <c r="C454" s="22">
        <v>2836</v>
      </c>
      <c r="D454" s="23">
        <v>3673</v>
      </c>
      <c r="E454" s="24">
        <v>1413</v>
      </c>
      <c r="F454" s="25">
        <v>2.3E-6</v>
      </c>
      <c r="G454" s="26">
        <v>2.3E-6</v>
      </c>
      <c r="H454" s="27">
        <v>4.4999999999999998E-15</v>
      </c>
    </row>
    <row r="455" spans="1:8">
      <c r="A455" s="20" t="s">
        <v>875</v>
      </c>
      <c r="B455" s="21" t="s">
        <v>876</v>
      </c>
      <c r="C455" s="22">
        <v>295.5</v>
      </c>
      <c r="D455" s="23">
        <v>582</v>
      </c>
      <c r="E455" s="24">
        <v>113</v>
      </c>
      <c r="F455" s="25">
        <v>1.0999999999999999E-9</v>
      </c>
      <c r="G455" s="26">
        <v>8.8000000000000003E-4</v>
      </c>
      <c r="H455" s="27">
        <v>2.7000000000000001E-13</v>
      </c>
    </row>
    <row r="456" spans="1:8">
      <c r="A456" s="20" t="s">
        <v>877</v>
      </c>
      <c r="B456" s="21" t="s">
        <v>66</v>
      </c>
      <c r="C456" s="22">
        <v>678.5</v>
      </c>
      <c r="D456" s="23">
        <v>959</v>
      </c>
      <c r="E456" s="24">
        <v>265</v>
      </c>
      <c r="F456" s="25">
        <v>1.5999999999999999E-5</v>
      </c>
      <c r="G456" s="26">
        <v>9.9999999999999995E-7</v>
      </c>
      <c r="H456" s="27">
        <v>8.9000000000000003E-15</v>
      </c>
    </row>
    <row r="457" spans="1:8">
      <c r="A457" s="20" t="s">
        <v>878</v>
      </c>
      <c r="B457" s="21" t="s">
        <v>66</v>
      </c>
      <c r="C457" s="22">
        <v>216.5</v>
      </c>
      <c r="D457" s="23">
        <v>470</v>
      </c>
      <c r="E457" s="24">
        <v>82</v>
      </c>
      <c r="F457" s="25">
        <v>2.0000000000000001E-10</v>
      </c>
      <c r="G457" s="26">
        <v>3.0000000000000001E-3</v>
      </c>
      <c r="H457" s="27">
        <v>1.1E-12</v>
      </c>
    </row>
    <row r="458" spans="1:8">
      <c r="A458" s="20" t="s">
        <v>879</v>
      </c>
      <c r="B458" s="21" t="s">
        <v>880</v>
      </c>
      <c r="C458" s="22">
        <v>199</v>
      </c>
      <c r="D458" s="23">
        <v>438.5</v>
      </c>
      <c r="E458" s="24">
        <v>79</v>
      </c>
      <c r="F458" s="25">
        <v>3.3E-10</v>
      </c>
      <c r="G458" s="26">
        <v>1.7999999999999999E-2</v>
      </c>
      <c r="H458" s="27">
        <v>1.0999999999999999E-10</v>
      </c>
    </row>
    <row r="459" spans="1:8">
      <c r="A459" s="20" t="s">
        <v>881</v>
      </c>
      <c r="B459" s="21" t="s">
        <v>882</v>
      </c>
      <c r="C459" s="22">
        <v>931.5</v>
      </c>
      <c r="D459" s="23">
        <v>1263.5</v>
      </c>
      <c r="E459" s="24">
        <v>370</v>
      </c>
      <c r="F459" s="25">
        <v>1.5999999999999999E-6</v>
      </c>
      <c r="G459" s="26">
        <v>1.9000000000000001E-5</v>
      </c>
      <c r="H459" s="27">
        <v>1.1999999999999999E-13</v>
      </c>
    </row>
    <row r="460" spans="1:8">
      <c r="A460" s="20" t="s">
        <v>883</v>
      </c>
      <c r="B460" s="21" t="s">
        <v>884</v>
      </c>
      <c r="C460" s="22">
        <v>496</v>
      </c>
      <c r="D460" s="23">
        <v>817</v>
      </c>
      <c r="E460" s="24">
        <v>234</v>
      </c>
      <c r="F460" s="25">
        <v>6.9999999999999998E-9</v>
      </c>
      <c r="G460" s="26">
        <v>6.4000000000000005E-4</v>
      </c>
      <c r="H460" s="27">
        <v>6.1000000000000003E-13</v>
      </c>
    </row>
    <row r="461" spans="1:8">
      <c r="A461" s="20" t="s">
        <v>885</v>
      </c>
      <c r="B461" s="21" t="s">
        <v>886</v>
      </c>
      <c r="C461" s="22">
        <v>592.5</v>
      </c>
      <c r="D461" s="23">
        <v>1033.5</v>
      </c>
      <c r="E461" s="24">
        <v>151</v>
      </c>
      <c r="F461" s="25">
        <v>1.9000000000000001E-7</v>
      </c>
      <c r="G461" s="26">
        <v>7.1000000000000005E-5</v>
      </c>
      <c r="H461" s="27">
        <v>1.4999999999999999E-13</v>
      </c>
    </row>
    <row r="462" spans="1:8">
      <c r="A462" s="20" t="s">
        <v>887</v>
      </c>
      <c r="B462" s="21" t="s">
        <v>888</v>
      </c>
      <c r="C462" s="22">
        <v>132</v>
      </c>
      <c r="D462" s="23">
        <v>198</v>
      </c>
      <c r="E462" s="24">
        <v>798</v>
      </c>
      <c r="F462" s="25">
        <v>2.2000000000000001E-3</v>
      </c>
      <c r="G462" s="26">
        <v>2.0999999999999998E-15</v>
      </c>
      <c r="H462" s="27">
        <v>1.5E-9</v>
      </c>
    </row>
    <row r="463" spans="1:8">
      <c r="A463" s="20" t="s">
        <v>889</v>
      </c>
      <c r="B463" s="21" t="s">
        <v>890</v>
      </c>
      <c r="C463" s="22">
        <v>292.5</v>
      </c>
      <c r="D463" s="23">
        <v>405.5</v>
      </c>
      <c r="E463" s="24">
        <v>1410</v>
      </c>
      <c r="F463" s="25">
        <v>3.2000000000000001E-2</v>
      </c>
      <c r="G463" s="26">
        <v>4.7000000000000004E-16</v>
      </c>
      <c r="H463" s="27">
        <v>7.8999999999999999E-12</v>
      </c>
    </row>
    <row r="464" spans="1:8">
      <c r="A464" s="20" t="s">
        <v>891</v>
      </c>
      <c r="B464" s="21" t="s">
        <v>892</v>
      </c>
      <c r="C464" s="22">
        <v>81</v>
      </c>
      <c r="D464" s="23">
        <v>115.5</v>
      </c>
      <c r="E464" s="24">
        <v>780</v>
      </c>
      <c r="F464" s="25">
        <v>0.1</v>
      </c>
      <c r="G464" s="26">
        <v>3.4E-15</v>
      </c>
      <c r="H464" s="27">
        <v>4.1999999999999999E-12</v>
      </c>
    </row>
    <row r="465" spans="1:8">
      <c r="A465" s="20" t="s">
        <v>893</v>
      </c>
      <c r="B465" s="21" t="s">
        <v>894</v>
      </c>
      <c r="C465" s="22">
        <v>59.5</v>
      </c>
      <c r="D465" s="23">
        <v>146.5</v>
      </c>
      <c r="E465" s="24">
        <v>1208</v>
      </c>
      <c r="F465" s="25">
        <v>2.6000000000000001E-6</v>
      </c>
      <c r="G465" s="26">
        <v>1.0999999999999999E-19</v>
      </c>
      <c r="H465" s="27">
        <v>1.0999999999999999E-9</v>
      </c>
    </row>
    <row r="466" spans="1:8">
      <c r="A466" s="20" t="s">
        <v>895</v>
      </c>
      <c r="B466" s="21" t="s">
        <v>896</v>
      </c>
      <c r="C466" s="22">
        <v>36</v>
      </c>
      <c r="D466" s="23">
        <v>84</v>
      </c>
      <c r="E466" s="24">
        <v>698</v>
      </c>
      <c r="F466" s="25">
        <v>7.3000000000000001E-3</v>
      </c>
      <c r="G466" s="26">
        <v>1.2999999999999999E-16</v>
      </c>
      <c r="H466" s="27">
        <v>3.1999999999999999E-11</v>
      </c>
    </row>
    <row r="467" spans="1:8">
      <c r="A467" s="20" t="s">
        <v>897</v>
      </c>
      <c r="B467" s="21" t="s">
        <v>898</v>
      </c>
      <c r="C467" s="22">
        <v>121</v>
      </c>
      <c r="D467" s="23">
        <v>167</v>
      </c>
      <c r="E467" s="24">
        <v>702</v>
      </c>
      <c r="F467" s="25">
        <v>1.6E-2</v>
      </c>
      <c r="G467" s="26">
        <v>5.1E-16</v>
      </c>
      <c r="H467" s="27">
        <v>2.7E-11</v>
      </c>
    </row>
    <row r="468" spans="1:8">
      <c r="A468" s="20" t="s">
        <v>899</v>
      </c>
      <c r="B468" s="21" t="s">
        <v>900</v>
      </c>
      <c r="C468" s="22">
        <v>797</v>
      </c>
      <c r="D468" s="23">
        <v>1233</v>
      </c>
      <c r="E468" s="24">
        <v>1977</v>
      </c>
      <c r="F468" s="25">
        <v>2.1E-7</v>
      </c>
      <c r="G468" s="26">
        <v>2.6999999999999999E-14</v>
      </c>
      <c r="H468" s="27">
        <v>1.5999999999999999E-5</v>
      </c>
    </row>
    <row r="469" spans="1:8">
      <c r="A469" s="20" t="s">
        <v>901</v>
      </c>
      <c r="B469" s="21" t="s">
        <v>902</v>
      </c>
      <c r="C469" s="22">
        <v>26.5</v>
      </c>
      <c r="D469" s="23">
        <v>72.5</v>
      </c>
      <c r="E469" s="24">
        <v>607</v>
      </c>
      <c r="F469" s="25">
        <v>1.8E-5</v>
      </c>
      <c r="G469" s="26">
        <v>3.5E-20</v>
      </c>
      <c r="H469" s="27">
        <v>8.8000000000000006E-11</v>
      </c>
    </row>
    <row r="470" spans="1:8">
      <c r="A470" s="20" t="s">
        <v>903</v>
      </c>
      <c r="B470" s="21" t="s">
        <v>904</v>
      </c>
      <c r="C470" s="22">
        <v>36</v>
      </c>
      <c r="D470" s="23">
        <v>84</v>
      </c>
      <c r="E470" s="24">
        <v>698</v>
      </c>
      <c r="F470" s="25">
        <v>4.0000000000000001E-3</v>
      </c>
      <c r="G470" s="26">
        <v>1.4999999999999999E-15</v>
      </c>
      <c r="H470" s="27">
        <v>5.4E-10</v>
      </c>
    </row>
    <row r="471" spans="1:8">
      <c r="A471" s="20" t="s">
        <v>905</v>
      </c>
      <c r="B471" s="21" t="s">
        <v>906</v>
      </c>
      <c r="C471" s="22">
        <v>81.5</v>
      </c>
      <c r="D471" s="23">
        <v>145</v>
      </c>
      <c r="E471" s="24">
        <v>630</v>
      </c>
      <c r="F471" s="25">
        <v>2.6E-7</v>
      </c>
      <c r="G471" s="26">
        <v>4.6000000000000002E-17</v>
      </c>
      <c r="H471" s="27">
        <v>2.9999999999999999E-7</v>
      </c>
    </row>
    <row r="472" spans="1:8">
      <c r="A472" s="20" t="s">
        <v>907</v>
      </c>
      <c r="B472" s="21" t="s">
        <v>908</v>
      </c>
      <c r="C472" s="22">
        <v>64.5</v>
      </c>
      <c r="D472" s="23">
        <v>104.5</v>
      </c>
      <c r="E472" s="24">
        <v>700</v>
      </c>
      <c r="F472" s="25">
        <v>3.3000000000000002E-2</v>
      </c>
      <c r="G472" s="26">
        <v>9.6000000000000002E-16</v>
      </c>
      <c r="H472" s="27">
        <v>1.4E-11</v>
      </c>
    </row>
    <row r="473" spans="1:8">
      <c r="A473" s="20" t="s">
        <v>909</v>
      </c>
      <c r="B473" s="21" t="s">
        <v>910</v>
      </c>
      <c r="C473" s="22">
        <v>61.5</v>
      </c>
      <c r="D473" s="23">
        <v>102.5</v>
      </c>
      <c r="E473" s="24">
        <v>700</v>
      </c>
      <c r="F473" s="25">
        <v>2.5000000000000001E-2</v>
      </c>
      <c r="G473" s="26">
        <v>7.0000000000000003E-16</v>
      </c>
      <c r="H473" s="27">
        <v>1.6999999999999999E-11</v>
      </c>
    </row>
    <row r="474" spans="1:8">
      <c r="A474" s="20" t="s">
        <v>911</v>
      </c>
      <c r="B474" s="21" t="s">
        <v>912</v>
      </c>
      <c r="C474" s="22">
        <v>51</v>
      </c>
      <c r="D474" s="23">
        <v>87</v>
      </c>
      <c r="E474" s="24">
        <v>780</v>
      </c>
      <c r="F474" s="25">
        <v>3.1E-2</v>
      </c>
      <c r="G474" s="26">
        <v>1.8000000000000001E-15</v>
      </c>
      <c r="H474" s="27">
        <v>2.6000000000000001E-11</v>
      </c>
    </row>
    <row r="475" spans="1:8">
      <c r="A475" s="20" t="s">
        <v>913</v>
      </c>
      <c r="B475" s="21" t="s">
        <v>914</v>
      </c>
      <c r="C475" s="22">
        <v>43.5</v>
      </c>
      <c r="D475" s="23">
        <v>86</v>
      </c>
      <c r="E475" s="24">
        <v>699</v>
      </c>
      <c r="F475" s="25">
        <v>1.0999999999999999E-2</v>
      </c>
      <c r="G475" s="26">
        <v>3.5999999999999998E-16</v>
      </c>
      <c r="H475" s="27">
        <v>4.1000000000000001E-11</v>
      </c>
    </row>
    <row r="476" spans="1:8">
      <c r="A476" s="20" t="s">
        <v>915</v>
      </c>
      <c r="B476" s="21" t="s">
        <v>916</v>
      </c>
      <c r="C476" s="22">
        <v>147</v>
      </c>
      <c r="D476" s="23">
        <v>275</v>
      </c>
      <c r="E476" s="24">
        <v>1587</v>
      </c>
      <c r="F476" s="25">
        <v>2.5000000000000001E-4</v>
      </c>
      <c r="G476" s="26">
        <v>1.9000000000000001E-17</v>
      </c>
      <c r="H476" s="27">
        <v>5.7E-10</v>
      </c>
    </row>
    <row r="477" spans="1:8">
      <c r="A477" s="20" t="s">
        <v>917</v>
      </c>
      <c r="B477" s="21" t="s">
        <v>918</v>
      </c>
      <c r="C477" s="22">
        <v>607</v>
      </c>
      <c r="D477" s="23">
        <v>834</v>
      </c>
      <c r="E477" s="24">
        <v>3901</v>
      </c>
      <c r="F477" s="25">
        <v>2.4E-2</v>
      </c>
      <c r="G477" s="26">
        <v>3.5999999999999998E-16</v>
      </c>
      <c r="H477" s="27">
        <v>1.1000000000000001E-11</v>
      </c>
    </row>
    <row r="478" spans="1:8">
      <c r="A478" s="20" t="s">
        <v>919</v>
      </c>
      <c r="B478" s="21" t="s">
        <v>920</v>
      </c>
      <c r="C478" s="22">
        <v>34</v>
      </c>
      <c r="D478" s="23">
        <v>78</v>
      </c>
      <c r="E478" s="24">
        <v>657</v>
      </c>
      <c r="F478" s="25">
        <v>1.4E-2</v>
      </c>
      <c r="G478" s="26">
        <v>1.1E-16</v>
      </c>
      <c r="H478" s="27">
        <v>1.1000000000000001E-11</v>
      </c>
    </row>
    <row r="479" spans="1:8">
      <c r="A479" s="20" t="s">
        <v>921</v>
      </c>
      <c r="B479" s="21" t="s">
        <v>922</v>
      </c>
      <c r="C479" s="22">
        <v>29</v>
      </c>
      <c r="D479" s="23">
        <v>66.5</v>
      </c>
      <c r="E479" s="24">
        <v>611</v>
      </c>
      <c r="F479" s="25">
        <v>4.7000000000000002E-3</v>
      </c>
      <c r="G479" s="26">
        <v>7.3000000000000003E-17</v>
      </c>
      <c r="H479" s="27">
        <v>3.9999999999999998E-11</v>
      </c>
    </row>
    <row r="480" spans="1:8">
      <c r="A480" s="20" t="s">
        <v>923</v>
      </c>
      <c r="B480" s="21" t="s">
        <v>924</v>
      </c>
      <c r="C480" s="22">
        <v>52.5</v>
      </c>
      <c r="D480" s="23">
        <v>106.5</v>
      </c>
      <c r="E480" s="24">
        <v>803</v>
      </c>
      <c r="F480" s="25">
        <v>9.5E-4</v>
      </c>
      <c r="G480" s="26">
        <v>1.9000000000000001E-16</v>
      </c>
      <c r="H480" s="27">
        <v>6.6999999999999996E-10</v>
      </c>
    </row>
    <row r="481" spans="1:8">
      <c r="A481" s="20" t="s">
        <v>925</v>
      </c>
      <c r="B481" s="21" t="s">
        <v>926</v>
      </c>
      <c r="C481" s="22">
        <v>64.5</v>
      </c>
      <c r="D481" s="23">
        <v>168</v>
      </c>
      <c r="E481" s="24">
        <v>1255</v>
      </c>
      <c r="F481" s="25">
        <v>2.0000000000000001E-4</v>
      </c>
      <c r="G481" s="26">
        <v>5.4000000000000002E-19</v>
      </c>
      <c r="H481" s="27">
        <v>5.0000000000000002E-11</v>
      </c>
    </row>
    <row r="482" spans="1:8">
      <c r="A482" s="20" t="s">
        <v>927</v>
      </c>
      <c r="B482" s="21" t="s">
        <v>928</v>
      </c>
      <c r="C482" s="22">
        <v>34</v>
      </c>
      <c r="D482" s="23">
        <v>78</v>
      </c>
      <c r="E482" s="24">
        <v>657</v>
      </c>
      <c r="F482" s="25">
        <v>1.0999999999999999E-2</v>
      </c>
      <c r="G482" s="26">
        <v>8.9999999999999996E-17</v>
      </c>
      <c r="H482" s="27">
        <v>1.3E-11</v>
      </c>
    </row>
    <row r="483" spans="1:8">
      <c r="A483" s="20" t="s">
        <v>929</v>
      </c>
      <c r="B483" s="21" t="s">
        <v>930</v>
      </c>
      <c r="C483" s="22">
        <v>44.5</v>
      </c>
      <c r="D483" s="23">
        <v>88</v>
      </c>
      <c r="E483" s="24">
        <v>778</v>
      </c>
      <c r="F483" s="25">
        <v>1.2999999999999999E-2</v>
      </c>
      <c r="G483" s="26">
        <v>4.2000000000000002E-16</v>
      </c>
      <c r="H483" s="27">
        <v>3.3999999999999999E-11</v>
      </c>
    </row>
    <row r="484" spans="1:8">
      <c r="A484" s="20" t="s">
        <v>931</v>
      </c>
      <c r="B484" s="21" t="s">
        <v>932</v>
      </c>
      <c r="C484" s="22">
        <v>85</v>
      </c>
      <c r="D484" s="23">
        <v>125.5</v>
      </c>
      <c r="E484" s="24">
        <v>710</v>
      </c>
      <c r="F484" s="25">
        <v>1.0999999999999999E-2</v>
      </c>
      <c r="G484" s="26">
        <v>4.8999999999999997E-16</v>
      </c>
      <c r="H484" s="27">
        <v>5.2000000000000001E-11</v>
      </c>
    </row>
    <row r="485" spans="1:8">
      <c r="A485" s="20" t="s">
        <v>933</v>
      </c>
      <c r="B485" s="21" t="s">
        <v>934</v>
      </c>
      <c r="C485" s="22">
        <v>39.5</v>
      </c>
      <c r="D485" s="23">
        <v>87</v>
      </c>
      <c r="E485" s="24">
        <v>778</v>
      </c>
      <c r="F485" s="25">
        <v>8.8999999999999999E-3</v>
      </c>
      <c r="G485" s="26">
        <v>3.4E-16</v>
      </c>
      <c r="H485" s="27">
        <v>5.2999999999999998E-11</v>
      </c>
    </row>
    <row r="486" spans="1:8">
      <c r="A486" s="20" t="s">
        <v>935</v>
      </c>
      <c r="B486" s="21" t="s">
        <v>936</v>
      </c>
      <c r="C486" s="22">
        <v>52.5</v>
      </c>
      <c r="D486" s="23">
        <v>102.5</v>
      </c>
      <c r="E486" s="24">
        <v>701</v>
      </c>
      <c r="F486" s="25">
        <v>4.4000000000000003E-3</v>
      </c>
      <c r="G486" s="26">
        <v>1.4000000000000001E-16</v>
      </c>
      <c r="H486" s="27">
        <v>7.3000000000000006E-11</v>
      </c>
    </row>
    <row r="487" spans="1:8">
      <c r="A487" s="20" t="s">
        <v>937</v>
      </c>
      <c r="B487" s="21" t="s">
        <v>938</v>
      </c>
      <c r="C487" s="22">
        <v>52.5</v>
      </c>
      <c r="D487" s="23">
        <v>101.5</v>
      </c>
      <c r="E487" s="24">
        <v>701</v>
      </c>
      <c r="F487" s="25">
        <v>4.5999999999999999E-3</v>
      </c>
      <c r="G487" s="26">
        <v>1.5E-16</v>
      </c>
      <c r="H487" s="27">
        <v>7.0000000000000004E-11</v>
      </c>
    </row>
    <row r="488" spans="1:8">
      <c r="A488" s="20" t="s">
        <v>939</v>
      </c>
      <c r="B488" s="21" t="s">
        <v>940</v>
      </c>
      <c r="C488" s="22">
        <v>51.5</v>
      </c>
      <c r="D488" s="23">
        <v>95.5</v>
      </c>
      <c r="E488" s="24">
        <v>701</v>
      </c>
      <c r="F488" s="25">
        <v>3.8999999999999998E-3</v>
      </c>
      <c r="G488" s="26">
        <v>1.2E-16</v>
      </c>
      <c r="H488" s="27">
        <v>7.8999999999999999E-11</v>
      </c>
    </row>
    <row r="489" spans="1:8">
      <c r="A489" s="20" t="s">
        <v>941</v>
      </c>
      <c r="B489" s="21" t="s">
        <v>942</v>
      </c>
      <c r="C489" s="22">
        <v>85</v>
      </c>
      <c r="D489" s="23">
        <v>199.5</v>
      </c>
      <c r="E489" s="24">
        <v>826</v>
      </c>
      <c r="F489" s="25">
        <v>6.3E-5</v>
      </c>
      <c r="G489" s="26">
        <v>5.0000000000000004E-16</v>
      </c>
      <c r="H489" s="27">
        <v>2.4E-8</v>
      </c>
    </row>
    <row r="490" spans="1:8">
      <c r="A490" s="20" t="s">
        <v>943</v>
      </c>
      <c r="B490" s="21" t="s">
        <v>944</v>
      </c>
      <c r="C490" s="22">
        <v>44.5</v>
      </c>
      <c r="D490" s="23">
        <v>90.5</v>
      </c>
      <c r="E490" s="24">
        <v>781</v>
      </c>
      <c r="F490" s="25">
        <v>5.4999999999999997E-3</v>
      </c>
      <c r="G490" s="26">
        <v>2.3999999999999999E-15</v>
      </c>
      <c r="H490" s="27">
        <v>5.1E-10</v>
      </c>
    </row>
    <row r="491" spans="1:8">
      <c r="A491" s="20" t="s">
        <v>945</v>
      </c>
      <c r="B491" s="21" t="s">
        <v>946</v>
      </c>
      <c r="C491" s="22">
        <v>49.5</v>
      </c>
      <c r="D491" s="23">
        <v>98.5</v>
      </c>
      <c r="E491" s="24">
        <v>854</v>
      </c>
      <c r="F491" s="25">
        <v>4.4999999999999997E-3</v>
      </c>
      <c r="G491" s="26">
        <v>2.4E-16</v>
      </c>
      <c r="H491" s="27">
        <v>1.0999999999999999E-10</v>
      </c>
    </row>
    <row r="492" spans="1:8">
      <c r="A492" s="20" t="s">
        <v>947</v>
      </c>
      <c r="B492" s="21" t="s">
        <v>948</v>
      </c>
      <c r="C492" s="22">
        <v>163.5</v>
      </c>
      <c r="D492" s="23">
        <v>282</v>
      </c>
      <c r="E492" s="24">
        <v>1811</v>
      </c>
      <c r="F492" s="25">
        <v>1.3999999999999999E-4</v>
      </c>
      <c r="G492" s="26">
        <v>4.9000000000000001E-18</v>
      </c>
      <c r="H492" s="27">
        <v>3.9E-10</v>
      </c>
    </row>
    <row r="493" spans="1:8">
      <c r="A493" s="20" t="s">
        <v>949</v>
      </c>
      <c r="B493" s="21" t="s">
        <v>950</v>
      </c>
      <c r="C493" s="22">
        <v>37</v>
      </c>
      <c r="D493" s="23">
        <v>79.5</v>
      </c>
      <c r="E493" s="24">
        <v>700</v>
      </c>
      <c r="F493" s="25">
        <v>0.02</v>
      </c>
      <c r="G493" s="26">
        <v>4.7000000000000004E-16</v>
      </c>
      <c r="H493" s="27">
        <v>1.8999999999999999E-11</v>
      </c>
    </row>
    <row r="494" spans="1:8">
      <c r="A494" s="20" t="s">
        <v>951</v>
      </c>
      <c r="B494" s="21" t="s">
        <v>952</v>
      </c>
      <c r="C494" s="22">
        <v>101</v>
      </c>
      <c r="D494" s="23">
        <v>167</v>
      </c>
      <c r="E494" s="24">
        <v>840</v>
      </c>
      <c r="F494" s="25">
        <v>8.8000000000000005E-3</v>
      </c>
      <c r="G494" s="26">
        <v>1.0999999999999999E-15</v>
      </c>
      <c r="H494" s="27">
        <v>1.4000000000000001E-10</v>
      </c>
    </row>
    <row r="495" spans="1:8">
      <c r="A495" s="20" t="s">
        <v>953</v>
      </c>
      <c r="B495" s="21" t="s">
        <v>954</v>
      </c>
      <c r="C495" s="22">
        <v>62</v>
      </c>
      <c r="D495" s="23">
        <v>114</v>
      </c>
      <c r="E495" s="24">
        <v>837</v>
      </c>
      <c r="F495" s="25">
        <v>1.1999999999999999E-3</v>
      </c>
      <c r="G495" s="26">
        <v>2.0000000000000002E-15</v>
      </c>
      <c r="H495" s="27">
        <v>3.1E-9</v>
      </c>
    </row>
    <row r="496" spans="1:8">
      <c r="A496" s="20" t="s">
        <v>955</v>
      </c>
      <c r="B496" s="21" t="s">
        <v>956</v>
      </c>
      <c r="C496" s="22">
        <v>35</v>
      </c>
      <c r="D496" s="23">
        <v>84.5</v>
      </c>
      <c r="E496" s="24">
        <v>701</v>
      </c>
      <c r="F496" s="25">
        <v>6.4000000000000003E-3</v>
      </c>
      <c r="G496" s="26">
        <v>1.2E-16</v>
      </c>
      <c r="H496" s="27">
        <v>3.9000000000000001E-11</v>
      </c>
    </row>
    <row r="497" spans="1:8">
      <c r="A497" s="20" t="s">
        <v>957</v>
      </c>
      <c r="B497" s="21" t="s">
        <v>958</v>
      </c>
      <c r="C497" s="22">
        <v>44.5</v>
      </c>
      <c r="D497" s="23">
        <v>87.5</v>
      </c>
      <c r="E497" s="24">
        <v>697</v>
      </c>
      <c r="F497" s="25">
        <v>3.5000000000000001E-3</v>
      </c>
      <c r="G497" s="26">
        <v>6.4999999999999996E-17</v>
      </c>
      <c r="H497" s="27">
        <v>5.4999999999999997E-11</v>
      </c>
    </row>
    <row r="498" spans="1:8">
      <c r="A498" s="20" t="s">
        <v>959</v>
      </c>
      <c r="B498" s="21" t="s">
        <v>960</v>
      </c>
      <c r="C498" s="22">
        <v>44.5</v>
      </c>
      <c r="D498" s="23">
        <v>87.5</v>
      </c>
      <c r="E498" s="24">
        <v>697</v>
      </c>
      <c r="F498" s="25">
        <v>4.1000000000000003E-3</v>
      </c>
      <c r="G498" s="26">
        <v>8.8E-17</v>
      </c>
      <c r="H498" s="27">
        <v>5.4999999999999997E-11</v>
      </c>
    </row>
    <row r="499" spans="1:8">
      <c r="A499" s="20" t="s">
        <v>961</v>
      </c>
      <c r="B499" s="21" t="s">
        <v>962</v>
      </c>
      <c r="C499" s="22">
        <v>45</v>
      </c>
      <c r="D499" s="23">
        <v>87.5</v>
      </c>
      <c r="E499" s="24">
        <v>697</v>
      </c>
      <c r="F499" s="25">
        <v>4.1000000000000003E-3</v>
      </c>
      <c r="G499" s="26">
        <v>8.8E-17</v>
      </c>
      <c r="H499" s="27">
        <v>5.6E-11</v>
      </c>
    </row>
    <row r="500" spans="1:8">
      <c r="A500" s="20" t="s">
        <v>963</v>
      </c>
      <c r="B500" s="21" t="s">
        <v>964</v>
      </c>
      <c r="C500" s="22">
        <v>45</v>
      </c>
      <c r="D500" s="23">
        <v>89.5</v>
      </c>
      <c r="E500" s="24">
        <v>697</v>
      </c>
      <c r="F500" s="25">
        <v>4.7000000000000002E-3</v>
      </c>
      <c r="G500" s="26">
        <v>9.8999999999999994E-17</v>
      </c>
      <c r="H500" s="27">
        <v>5.0000000000000002E-11</v>
      </c>
    </row>
    <row r="501" spans="1:8">
      <c r="A501" s="20" t="s">
        <v>965</v>
      </c>
      <c r="B501" s="21" t="s">
        <v>966</v>
      </c>
      <c r="C501" s="22">
        <v>41.5</v>
      </c>
      <c r="D501" s="23">
        <v>86</v>
      </c>
      <c r="E501" s="24">
        <v>802</v>
      </c>
      <c r="F501" s="25">
        <v>1.0999999999999999E-2</v>
      </c>
      <c r="G501" s="26">
        <v>8.4000000000000004E-16</v>
      </c>
      <c r="H501" s="27">
        <v>8.2000000000000001E-11</v>
      </c>
    </row>
    <row r="502" spans="1:8">
      <c r="A502" s="20" t="s">
        <v>967</v>
      </c>
      <c r="B502" s="21" t="s">
        <v>968</v>
      </c>
      <c r="C502" s="22">
        <v>42</v>
      </c>
      <c r="D502" s="23">
        <v>85</v>
      </c>
      <c r="E502" s="24">
        <v>802</v>
      </c>
      <c r="F502" s="25">
        <v>1.6E-2</v>
      </c>
      <c r="G502" s="26">
        <v>3.2999999999999999E-16</v>
      </c>
      <c r="H502" s="27">
        <v>1.9999999999999999E-11</v>
      </c>
    </row>
    <row r="503" spans="1:8">
      <c r="A503" s="20" t="s">
        <v>969</v>
      </c>
      <c r="B503" s="21" t="s">
        <v>742</v>
      </c>
      <c r="C503" s="22">
        <v>55</v>
      </c>
      <c r="D503" s="23">
        <v>120</v>
      </c>
      <c r="E503" s="24">
        <v>709</v>
      </c>
      <c r="F503" s="25">
        <v>3.4000000000000002E-4</v>
      </c>
      <c r="G503" s="26">
        <v>3.4E-16</v>
      </c>
      <c r="H503" s="27">
        <v>3.3000000000000002E-9</v>
      </c>
    </row>
    <row r="504" spans="1:8">
      <c r="A504" s="20" t="s">
        <v>970</v>
      </c>
      <c r="B504" s="21" t="s">
        <v>971</v>
      </c>
      <c r="C504" s="22">
        <v>34.5</v>
      </c>
      <c r="D504" s="23">
        <v>82.5</v>
      </c>
      <c r="E504" s="24">
        <v>695</v>
      </c>
      <c r="F504" s="25">
        <v>7.7999999999999996E-3</v>
      </c>
      <c r="G504" s="26">
        <v>1.1E-16</v>
      </c>
      <c r="H504" s="27">
        <v>2.6000000000000001E-11</v>
      </c>
    </row>
    <row r="505" spans="1:8">
      <c r="A505" s="20" t="s">
        <v>972</v>
      </c>
      <c r="B505" s="21" t="s">
        <v>973</v>
      </c>
      <c r="C505" s="22">
        <v>9</v>
      </c>
      <c r="D505" s="23">
        <v>35</v>
      </c>
      <c r="E505" s="24">
        <v>586</v>
      </c>
      <c r="F505" s="25">
        <v>1.6999999999999999E-7</v>
      </c>
      <c r="G505" s="26">
        <v>4.9000000000000002E-21</v>
      </c>
      <c r="H505" s="27">
        <v>1.3000000000000001E-9</v>
      </c>
    </row>
    <row r="506" spans="1:8">
      <c r="A506" s="20" t="s">
        <v>974</v>
      </c>
      <c r="B506" s="21" t="s">
        <v>975</v>
      </c>
      <c r="C506" s="22">
        <v>720</v>
      </c>
      <c r="D506" s="23">
        <v>962.5</v>
      </c>
      <c r="E506" s="24">
        <v>1862</v>
      </c>
      <c r="F506" s="25">
        <v>1.4E-2</v>
      </c>
      <c r="G506" s="26">
        <v>2.9000000000000002E-15</v>
      </c>
      <c r="H506" s="27">
        <v>1.4000000000000001E-10</v>
      </c>
    </row>
    <row r="507" spans="1:8">
      <c r="A507" s="20" t="s">
        <v>976</v>
      </c>
      <c r="B507" s="21" t="s">
        <v>676</v>
      </c>
      <c r="C507" s="22">
        <v>4278.5</v>
      </c>
      <c r="D507" s="23">
        <v>5195</v>
      </c>
      <c r="E507" s="24">
        <v>13129</v>
      </c>
      <c r="F507" s="25">
        <v>1.8E-5</v>
      </c>
      <c r="G507" s="26">
        <v>3.4999999999999999E-18</v>
      </c>
      <c r="H507" s="27">
        <v>2.2999999999999999E-9</v>
      </c>
    </row>
    <row r="508" spans="1:8">
      <c r="A508" s="20" t="s">
        <v>977</v>
      </c>
      <c r="B508" s="21" t="s">
        <v>978</v>
      </c>
      <c r="C508" s="22">
        <v>56</v>
      </c>
      <c r="D508" s="23">
        <v>102.5</v>
      </c>
      <c r="E508" s="24">
        <v>777</v>
      </c>
      <c r="F508" s="25">
        <v>4.7000000000000002E-3</v>
      </c>
      <c r="G508" s="26">
        <v>1.5E-16</v>
      </c>
      <c r="H508" s="27">
        <v>7.0000000000000004E-11</v>
      </c>
    </row>
    <row r="509" spans="1:8">
      <c r="A509" s="20" t="s">
        <v>979</v>
      </c>
      <c r="B509" s="21" t="s">
        <v>980</v>
      </c>
      <c r="C509" s="22">
        <v>81</v>
      </c>
      <c r="D509" s="23">
        <v>184</v>
      </c>
      <c r="E509" s="24">
        <v>1555</v>
      </c>
      <c r="F509" s="25">
        <v>1.6000000000000001E-3</v>
      </c>
      <c r="G509" s="26">
        <v>6.9E-17</v>
      </c>
      <c r="H509" s="27">
        <v>1.7000000000000001E-10</v>
      </c>
    </row>
    <row r="510" spans="1:8">
      <c r="A510" s="20" t="s">
        <v>981</v>
      </c>
      <c r="B510" s="21" t="s">
        <v>982</v>
      </c>
      <c r="C510" s="22">
        <v>52</v>
      </c>
      <c r="D510" s="23">
        <v>98</v>
      </c>
      <c r="E510" s="24">
        <v>779</v>
      </c>
      <c r="F510" s="25">
        <v>1.6E-2</v>
      </c>
      <c r="G510" s="26">
        <v>2.3999999999999999E-15</v>
      </c>
      <c r="H510" s="27">
        <v>1E-10</v>
      </c>
    </row>
    <row r="511" spans="1:8">
      <c r="A511" s="20" t="s">
        <v>983</v>
      </c>
      <c r="B511" s="21" t="s">
        <v>984</v>
      </c>
      <c r="C511" s="22">
        <v>11.5</v>
      </c>
      <c r="D511" s="23">
        <v>38.5</v>
      </c>
      <c r="E511" s="24">
        <v>586</v>
      </c>
      <c r="F511" s="25">
        <v>7.3E-7</v>
      </c>
      <c r="G511" s="26">
        <v>1.5000000000000001E-20</v>
      </c>
      <c r="H511" s="27">
        <v>8.6000000000000003E-10</v>
      </c>
    </row>
    <row r="512" spans="1:8">
      <c r="A512" s="20" t="s">
        <v>985</v>
      </c>
      <c r="B512" s="21" t="s">
        <v>986</v>
      </c>
      <c r="C512" s="22">
        <v>1409.5</v>
      </c>
      <c r="D512" s="23">
        <v>1918</v>
      </c>
      <c r="E512" s="24">
        <v>2732</v>
      </c>
      <c r="F512" s="25">
        <v>1.5E-9</v>
      </c>
      <c r="G512" s="26">
        <v>3.7E-14</v>
      </c>
      <c r="H512" s="27">
        <v>2.0000000000000001E-4</v>
      </c>
    </row>
    <row r="513" spans="1:8">
      <c r="A513" s="20" t="s">
        <v>987</v>
      </c>
      <c r="B513" s="21" t="s">
        <v>988</v>
      </c>
      <c r="C513" s="22">
        <v>51.5</v>
      </c>
      <c r="D513" s="23">
        <v>98</v>
      </c>
      <c r="E513" s="24">
        <v>777</v>
      </c>
      <c r="F513" s="25">
        <v>4.0000000000000001E-3</v>
      </c>
      <c r="G513" s="26">
        <v>1.2E-16</v>
      </c>
      <c r="H513" s="27">
        <v>7.1999999999999997E-11</v>
      </c>
    </row>
    <row r="514" spans="1:8">
      <c r="A514" s="20" t="s">
        <v>989</v>
      </c>
      <c r="B514" s="21" t="s">
        <v>990</v>
      </c>
      <c r="C514" s="22">
        <v>87</v>
      </c>
      <c r="D514" s="23">
        <v>189.5</v>
      </c>
      <c r="E514" s="24">
        <v>1497</v>
      </c>
      <c r="F514" s="25">
        <v>1.0999999999999999E-2</v>
      </c>
      <c r="G514" s="26">
        <v>1.7999999999999999E-16</v>
      </c>
      <c r="H514" s="27">
        <v>2.2000000000000002E-11</v>
      </c>
    </row>
    <row r="515" spans="1:8">
      <c r="A515" s="20" t="s">
        <v>991</v>
      </c>
      <c r="B515" s="21" t="s">
        <v>992</v>
      </c>
      <c r="C515" s="22">
        <v>224.5</v>
      </c>
      <c r="D515" s="23">
        <v>403</v>
      </c>
      <c r="E515" s="24">
        <v>1434</v>
      </c>
      <c r="F515" s="25">
        <v>4.0999999999999999E-7</v>
      </c>
      <c r="G515" s="26">
        <v>1.5E-17</v>
      </c>
      <c r="H515" s="27">
        <v>1.3E-7</v>
      </c>
    </row>
    <row r="516" spans="1:8">
      <c r="A516" s="20" t="s">
        <v>993</v>
      </c>
      <c r="B516" s="21" t="s">
        <v>994</v>
      </c>
      <c r="C516" s="22">
        <v>104.5</v>
      </c>
      <c r="D516" s="23">
        <v>262</v>
      </c>
      <c r="E516" s="24">
        <v>1337</v>
      </c>
      <c r="F516" s="25">
        <v>6.9E-6</v>
      </c>
      <c r="G516" s="26">
        <v>4.0999999999999999E-19</v>
      </c>
      <c r="H516" s="27">
        <v>1.2E-9</v>
      </c>
    </row>
    <row r="517" spans="1:8">
      <c r="A517" s="20" t="s">
        <v>995</v>
      </c>
      <c r="B517" s="21" t="s">
        <v>996</v>
      </c>
      <c r="C517" s="22">
        <v>71</v>
      </c>
      <c r="D517" s="23">
        <v>111</v>
      </c>
      <c r="E517" s="24">
        <v>607</v>
      </c>
      <c r="F517" s="25">
        <v>6.4999999999999997E-4</v>
      </c>
      <c r="G517" s="26">
        <v>1.6999999999999999E-17</v>
      </c>
      <c r="H517" s="27">
        <v>1.7000000000000001E-10</v>
      </c>
    </row>
    <row r="518" spans="1:8">
      <c r="A518" s="20" t="s">
        <v>997</v>
      </c>
      <c r="B518" s="21" t="s">
        <v>998</v>
      </c>
      <c r="C518" s="22">
        <v>34</v>
      </c>
      <c r="D518" s="23">
        <v>82</v>
      </c>
      <c r="E518" s="24">
        <v>657</v>
      </c>
      <c r="F518" s="25">
        <v>1.2999999999999999E-2</v>
      </c>
      <c r="G518" s="26">
        <v>1.1E-16</v>
      </c>
      <c r="H518" s="27">
        <v>1.1000000000000001E-11</v>
      </c>
    </row>
    <row r="519" spans="1:8">
      <c r="A519" s="20" t="s">
        <v>999</v>
      </c>
      <c r="B519" s="21" t="s">
        <v>1000</v>
      </c>
      <c r="C519" s="22">
        <v>67.5</v>
      </c>
      <c r="D519" s="23">
        <v>116</v>
      </c>
      <c r="E519" s="24">
        <v>709</v>
      </c>
      <c r="F519" s="25">
        <v>1.4999999999999999E-2</v>
      </c>
      <c r="G519" s="26">
        <v>7.9999999999999998E-16</v>
      </c>
      <c r="H519" s="27">
        <v>4.6999999999999999E-11</v>
      </c>
    </row>
    <row r="520" spans="1:8">
      <c r="A520" s="20" t="s">
        <v>1001</v>
      </c>
      <c r="B520" s="21" t="s">
        <v>1002</v>
      </c>
      <c r="C520" s="22">
        <v>37</v>
      </c>
      <c r="D520" s="23">
        <v>82</v>
      </c>
      <c r="E520" s="24">
        <v>700</v>
      </c>
      <c r="F520" s="25">
        <v>1.2E-2</v>
      </c>
      <c r="G520" s="26">
        <v>3.4E-16</v>
      </c>
      <c r="H520" s="27">
        <v>3.1000000000000003E-11</v>
      </c>
    </row>
    <row r="521" spans="1:8">
      <c r="A521" s="20" t="s">
        <v>1003</v>
      </c>
      <c r="B521" s="21" t="s">
        <v>1004</v>
      </c>
      <c r="C521" s="22">
        <v>40.5</v>
      </c>
      <c r="D521" s="23">
        <v>85</v>
      </c>
      <c r="E521" s="24">
        <v>700</v>
      </c>
      <c r="F521" s="25">
        <v>8.0999999999999996E-3</v>
      </c>
      <c r="G521" s="26">
        <v>2.1000000000000001E-16</v>
      </c>
      <c r="H521" s="27">
        <v>4.1999999999999997E-11</v>
      </c>
    </row>
    <row r="522" spans="1:8">
      <c r="A522" s="20" t="s">
        <v>1005</v>
      </c>
      <c r="B522" s="21" t="s">
        <v>1006</v>
      </c>
      <c r="C522" s="22">
        <v>103.5</v>
      </c>
      <c r="D522" s="23">
        <v>210</v>
      </c>
      <c r="E522" s="24">
        <v>1608</v>
      </c>
      <c r="F522" s="25">
        <v>1.8E-3</v>
      </c>
      <c r="G522" s="26">
        <v>8.3000000000000005E-17</v>
      </c>
      <c r="H522" s="27">
        <v>1.5999999999999999E-10</v>
      </c>
    </row>
    <row r="523" spans="1:8">
      <c r="A523" s="20" t="s">
        <v>1007</v>
      </c>
      <c r="B523" s="21" t="s">
        <v>1008</v>
      </c>
      <c r="C523" s="22">
        <v>51.5</v>
      </c>
      <c r="D523" s="23">
        <v>97</v>
      </c>
      <c r="E523" s="24">
        <v>701</v>
      </c>
      <c r="F523" s="25">
        <v>3.8999999999999998E-3</v>
      </c>
      <c r="G523" s="26">
        <v>1.2999999999999999E-16</v>
      </c>
      <c r="H523" s="27">
        <v>7.8999999999999999E-11</v>
      </c>
    </row>
    <row r="524" spans="1:8">
      <c r="A524" s="20" t="s">
        <v>1009</v>
      </c>
      <c r="B524" s="21" t="s">
        <v>1010</v>
      </c>
      <c r="C524" s="22">
        <v>82.5</v>
      </c>
      <c r="D524" s="23">
        <v>113.5</v>
      </c>
      <c r="E524" s="24">
        <v>826</v>
      </c>
      <c r="F524" s="25">
        <v>1.2E-2</v>
      </c>
      <c r="G524" s="26">
        <v>1.4999999999999999E-15</v>
      </c>
      <c r="H524" s="27">
        <v>1E-10</v>
      </c>
    </row>
    <row r="525" spans="1:8">
      <c r="A525" s="20" t="s">
        <v>1011</v>
      </c>
      <c r="B525" s="21" t="s">
        <v>1012</v>
      </c>
      <c r="C525" s="22">
        <v>34</v>
      </c>
      <c r="D525" s="23">
        <v>78</v>
      </c>
      <c r="E525" s="24">
        <v>657</v>
      </c>
      <c r="F525" s="25">
        <v>1.4E-2</v>
      </c>
      <c r="G525" s="26">
        <v>1.1E-16</v>
      </c>
      <c r="H525" s="27">
        <v>1.1000000000000001E-11</v>
      </c>
    </row>
    <row r="526" spans="1:8">
      <c r="A526" s="20" t="s">
        <v>1013</v>
      </c>
      <c r="B526" s="21" t="s">
        <v>1014</v>
      </c>
      <c r="C526" s="22">
        <v>112.5</v>
      </c>
      <c r="D526" s="23">
        <v>264</v>
      </c>
      <c r="E526" s="24">
        <v>1278</v>
      </c>
      <c r="F526" s="25">
        <v>6.4000000000000005E-4</v>
      </c>
      <c r="G526" s="26">
        <v>9.6999999999999992E-18</v>
      </c>
      <c r="H526" s="27">
        <v>1.0999999999999999E-10</v>
      </c>
    </row>
    <row r="527" spans="1:8">
      <c r="A527" s="20" t="s">
        <v>1015</v>
      </c>
      <c r="B527" s="21" t="s">
        <v>1016</v>
      </c>
      <c r="C527" s="22">
        <v>37</v>
      </c>
      <c r="D527" s="23">
        <v>79.5</v>
      </c>
      <c r="E527" s="24">
        <v>700</v>
      </c>
      <c r="F527" s="25">
        <v>1.7999999999999999E-2</v>
      </c>
      <c r="G527" s="26">
        <v>4.5000000000000002E-16</v>
      </c>
      <c r="H527" s="27">
        <v>1.9999999999999999E-11</v>
      </c>
    </row>
    <row r="528" spans="1:8">
      <c r="A528" s="20" t="s">
        <v>1017</v>
      </c>
      <c r="B528" s="21" t="s">
        <v>1018</v>
      </c>
      <c r="C528" s="22">
        <v>119.5</v>
      </c>
      <c r="D528" s="23">
        <v>228</v>
      </c>
      <c r="E528" s="24">
        <v>831</v>
      </c>
      <c r="F528" s="25">
        <v>1.9000000000000001E-4</v>
      </c>
      <c r="G528" s="26">
        <v>2.7000000000000001E-15</v>
      </c>
      <c r="H528" s="27">
        <v>2.7E-8</v>
      </c>
    </row>
    <row r="529" spans="1:8">
      <c r="A529" s="20" t="s">
        <v>1019</v>
      </c>
      <c r="B529" s="21" t="s">
        <v>1020</v>
      </c>
      <c r="C529" s="22">
        <v>1466</v>
      </c>
      <c r="D529" s="23">
        <v>1839.5</v>
      </c>
      <c r="E529" s="24">
        <v>2738</v>
      </c>
      <c r="F529" s="25">
        <v>1.1999999999999999E-6</v>
      </c>
      <c r="G529" s="26">
        <v>1.4000000000000001E-15</v>
      </c>
      <c r="H529" s="27">
        <v>1.1000000000000001E-6</v>
      </c>
    </row>
    <row r="530" spans="1:8">
      <c r="A530" s="20" t="s">
        <v>1021</v>
      </c>
      <c r="B530" s="21" t="s">
        <v>1022</v>
      </c>
      <c r="C530" s="22">
        <v>49.5</v>
      </c>
      <c r="D530" s="23">
        <v>84.5</v>
      </c>
      <c r="E530" s="24">
        <v>613</v>
      </c>
      <c r="F530" s="25">
        <v>1.2999999999999999E-2</v>
      </c>
      <c r="G530" s="26">
        <v>3.0000000000000001E-17</v>
      </c>
      <c r="H530" s="27">
        <v>3.8E-12</v>
      </c>
    </row>
    <row r="531" spans="1:8">
      <c r="A531" s="20" t="s">
        <v>1023</v>
      </c>
      <c r="B531" s="21" t="s">
        <v>1024</v>
      </c>
      <c r="C531" s="22">
        <v>93.5</v>
      </c>
      <c r="D531" s="23">
        <v>158.5</v>
      </c>
      <c r="E531" s="24">
        <v>1353</v>
      </c>
      <c r="F531" s="25">
        <v>6.1999999999999998E-3</v>
      </c>
      <c r="G531" s="26">
        <v>1.3999999999999999E-17</v>
      </c>
      <c r="H531" s="27">
        <v>6.7000000000000001E-12</v>
      </c>
    </row>
    <row r="532" spans="1:8">
      <c r="A532" s="20" t="s">
        <v>1025</v>
      </c>
      <c r="B532" s="21" t="s">
        <v>1026</v>
      </c>
      <c r="C532" s="22">
        <v>40.5</v>
      </c>
      <c r="D532" s="23">
        <v>85</v>
      </c>
      <c r="E532" s="24">
        <v>700</v>
      </c>
      <c r="F532" s="25">
        <v>8.9999999999999993E-3</v>
      </c>
      <c r="G532" s="26">
        <v>2.4E-16</v>
      </c>
      <c r="H532" s="27">
        <v>3.9000000000000001E-11</v>
      </c>
    </row>
    <row r="533" spans="1:8">
      <c r="A533" s="20" t="s">
        <v>1027</v>
      </c>
      <c r="B533" s="21" t="s">
        <v>1028</v>
      </c>
      <c r="C533" s="22">
        <v>22.5</v>
      </c>
      <c r="D533" s="23">
        <v>66.5</v>
      </c>
      <c r="E533" s="24">
        <v>603</v>
      </c>
      <c r="F533" s="25">
        <v>2.0999999999999999E-5</v>
      </c>
      <c r="G533" s="26">
        <v>4.3999999999999998E-20</v>
      </c>
      <c r="H533" s="27">
        <v>8.6E-11</v>
      </c>
    </row>
    <row r="534" spans="1:8">
      <c r="A534" s="20" t="s">
        <v>1029</v>
      </c>
      <c r="B534" s="21" t="s">
        <v>1030</v>
      </c>
      <c r="C534" s="22">
        <v>37</v>
      </c>
      <c r="D534" s="23">
        <v>79.5</v>
      </c>
      <c r="E534" s="24">
        <v>700</v>
      </c>
      <c r="F534" s="25">
        <v>1.9E-2</v>
      </c>
      <c r="G534" s="26">
        <v>4.8000000000000001E-16</v>
      </c>
      <c r="H534" s="27">
        <v>1.8999999999999999E-11</v>
      </c>
    </row>
    <row r="535" spans="1:8">
      <c r="A535" s="20" t="s">
        <v>1031</v>
      </c>
      <c r="B535" s="21" t="s">
        <v>1032</v>
      </c>
      <c r="C535" s="22">
        <v>73</v>
      </c>
      <c r="D535" s="23">
        <v>169</v>
      </c>
      <c r="E535" s="24">
        <v>1497</v>
      </c>
      <c r="F535" s="25">
        <v>8.6999999999999994E-3</v>
      </c>
      <c r="G535" s="26">
        <v>1.6000000000000001E-16</v>
      </c>
      <c r="H535" s="27">
        <v>3E-11</v>
      </c>
    </row>
    <row r="536" spans="1:8">
      <c r="A536" s="20" t="s">
        <v>1033</v>
      </c>
      <c r="B536" s="21" t="s">
        <v>1034</v>
      </c>
      <c r="C536" s="22">
        <v>44</v>
      </c>
      <c r="D536" s="23">
        <v>99.5</v>
      </c>
      <c r="E536" s="24">
        <v>1172</v>
      </c>
      <c r="F536" s="25">
        <v>3.8999999999999999E-4</v>
      </c>
      <c r="G536" s="26">
        <v>1.8999999999999999E-18</v>
      </c>
      <c r="H536" s="27">
        <v>6.0999999999999996E-11</v>
      </c>
    </row>
    <row r="537" spans="1:8">
      <c r="A537" s="20" t="s">
        <v>1035</v>
      </c>
      <c r="B537" s="21" t="s">
        <v>1036</v>
      </c>
      <c r="C537" s="22">
        <v>103.5</v>
      </c>
      <c r="D537" s="23">
        <v>169</v>
      </c>
      <c r="E537" s="24">
        <v>840</v>
      </c>
      <c r="F537" s="25">
        <v>5.1999999999999998E-3</v>
      </c>
      <c r="G537" s="26">
        <v>6.5000000000000001E-16</v>
      </c>
      <c r="H537" s="27">
        <v>1.8999999999999999E-10</v>
      </c>
    </row>
    <row r="538" spans="1:8">
      <c r="A538" s="20" t="s">
        <v>1037</v>
      </c>
      <c r="B538" s="21" t="s">
        <v>1038</v>
      </c>
      <c r="C538" s="22">
        <v>60</v>
      </c>
      <c r="D538" s="23">
        <v>104.5</v>
      </c>
      <c r="E538" s="24">
        <v>608</v>
      </c>
      <c r="F538" s="25">
        <v>5.1999999999999997E-5</v>
      </c>
      <c r="G538" s="26">
        <v>3.1999999999999999E-18</v>
      </c>
      <c r="H538" s="27">
        <v>7.7999999999999999E-10</v>
      </c>
    </row>
    <row r="539" spans="1:8">
      <c r="A539" s="20" t="s">
        <v>1039</v>
      </c>
      <c r="B539" s="21" t="s">
        <v>1040</v>
      </c>
      <c r="C539" s="22">
        <v>100</v>
      </c>
      <c r="D539" s="23">
        <v>169</v>
      </c>
      <c r="E539" s="24">
        <v>838</v>
      </c>
      <c r="F539" s="25">
        <v>7.1999999999999998E-3</v>
      </c>
      <c r="G539" s="26">
        <v>8.4000000000000004E-16</v>
      </c>
      <c r="H539" s="27">
        <v>1.5E-10</v>
      </c>
    </row>
    <row r="540" spans="1:8">
      <c r="A540" s="20" t="s">
        <v>1041</v>
      </c>
      <c r="B540" s="21" t="s">
        <v>1042</v>
      </c>
      <c r="C540" s="22">
        <v>130.5</v>
      </c>
      <c r="D540" s="23">
        <v>182</v>
      </c>
      <c r="E540" s="24">
        <v>784</v>
      </c>
      <c r="F540" s="25">
        <v>1.9E-2</v>
      </c>
      <c r="G540" s="26">
        <v>1.7E-15</v>
      </c>
      <c r="H540" s="27">
        <v>5.9000000000000003E-11</v>
      </c>
    </row>
    <row r="541" spans="1:8">
      <c r="A541" s="20" t="s">
        <v>1043</v>
      </c>
      <c r="B541" s="21" t="s">
        <v>1044</v>
      </c>
      <c r="C541" s="22">
        <v>254.5</v>
      </c>
      <c r="D541" s="23">
        <v>514.5</v>
      </c>
      <c r="E541" s="24">
        <v>3014</v>
      </c>
      <c r="F541" s="25">
        <v>1.1000000000000001E-3</v>
      </c>
      <c r="G541" s="26">
        <v>4.4E-17</v>
      </c>
      <c r="H541" s="27">
        <v>1.8E-10</v>
      </c>
    </row>
    <row r="542" spans="1:8">
      <c r="A542" s="20" t="s">
        <v>1045</v>
      </c>
      <c r="B542" s="21" t="s">
        <v>1046</v>
      </c>
      <c r="C542" s="22">
        <v>19.5</v>
      </c>
      <c r="D542" s="23">
        <v>68</v>
      </c>
      <c r="E542" s="24">
        <v>594</v>
      </c>
      <c r="F542" s="25">
        <v>7.1E-8</v>
      </c>
      <c r="G542" s="26">
        <v>4.5000000000000001E-20</v>
      </c>
      <c r="H542" s="27">
        <v>1.0999999999999999E-8</v>
      </c>
    </row>
    <row r="543" spans="1:8">
      <c r="A543" s="20" t="s">
        <v>1047</v>
      </c>
      <c r="B543" s="21" t="s">
        <v>1048</v>
      </c>
      <c r="C543" s="22">
        <v>30.5</v>
      </c>
      <c r="D543" s="23">
        <v>75.5</v>
      </c>
      <c r="E543" s="24">
        <v>593</v>
      </c>
      <c r="F543" s="25">
        <v>2.3E-6</v>
      </c>
      <c r="G543" s="26">
        <v>7.1999999999999995E-20</v>
      </c>
      <c r="H543" s="27">
        <v>9.5000000000000003E-10</v>
      </c>
    </row>
    <row r="544" spans="1:8">
      <c r="A544" s="20" t="s">
        <v>1049</v>
      </c>
      <c r="B544" s="21" t="s">
        <v>1050</v>
      </c>
      <c r="C544" s="22">
        <v>10</v>
      </c>
      <c r="D544" s="23">
        <v>40</v>
      </c>
      <c r="E544" s="24">
        <v>586</v>
      </c>
      <c r="F544" s="25">
        <v>5.5999999999999999E-8</v>
      </c>
      <c r="G544" s="26">
        <v>2.4999999999999999E-21</v>
      </c>
      <c r="H544" s="27">
        <v>2.0000000000000001E-9</v>
      </c>
    </row>
    <row r="545" spans="1:8">
      <c r="A545" s="20" t="s">
        <v>1051</v>
      </c>
      <c r="B545" s="21" t="s">
        <v>676</v>
      </c>
      <c r="C545" s="22">
        <v>39.5</v>
      </c>
      <c r="D545" s="23">
        <v>110.5</v>
      </c>
      <c r="E545" s="24">
        <v>664</v>
      </c>
      <c r="F545" s="25">
        <v>1.3E-6</v>
      </c>
      <c r="G545" s="26">
        <v>2E-16</v>
      </c>
      <c r="H545" s="27">
        <v>2.8999999999999998E-7</v>
      </c>
    </row>
    <row r="546" spans="1:8">
      <c r="A546" s="20" t="s">
        <v>1052</v>
      </c>
      <c r="B546" s="21" t="s">
        <v>676</v>
      </c>
      <c r="C546" s="22">
        <v>50.5</v>
      </c>
      <c r="D546" s="23">
        <v>82.5</v>
      </c>
      <c r="E546" s="24">
        <v>658</v>
      </c>
      <c r="F546" s="25">
        <v>5.3999999999999999E-2</v>
      </c>
      <c r="G546" s="26">
        <v>5.6999999999999999E-16</v>
      </c>
      <c r="H546" s="27">
        <v>3.4000000000000001E-12</v>
      </c>
    </row>
    <row r="547" spans="1:8">
      <c r="A547" s="20" t="s">
        <v>1053</v>
      </c>
      <c r="B547" s="21" t="s">
        <v>1054</v>
      </c>
      <c r="C547" s="22">
        <v>55</v>
      </c>
      <c r="D547" s="23">
        <v>99</v>
      </c>
      <c r="E547" s="24">
        <v>787</v>
      </c>
      <c r="F547" s="25">
        <v>1.2E-2</v>
      </c>
      <c r="G547" s="26">
        <v>5.6000000000000003E-16</v>
      </c>
      <c r="H547" s="27">
        <v>5.0999999999999998E-11</v>
      </c>
    </row>
    <row r="548" spans="1:8">
      <c r="A548" s="20" t="s">
        <v>1055</v>
      </c>
      <c r="B548" s="21" t="s">
        <v>1056</v>
      </c>
      <c r="C548" s="22">
        <v>63</v>
      </c>
      <c r="D548" s="23">
        <v>151.5</v>
      </c>
      <c r="E548" s="24">
        <v>1387</v>
      </c>
      <c r="F548" s="25">
        <v>1.4E-3</v>
      </c>
      <c r="G548" s="26">
        <v>1.3E-17</v>
      </c>
      <c r="H548" s="27">
        <v>5.4000000000000001E-11</v>
      </c>
    </row>
    <row r="549" spans="1:8">
      <c r="A549" s="20" t="s">
        <v>1057</v>
      </c>
      <c r="B549" s="21" t="s">
        <v>1058</v>
      </c>
      <c r="C549" s="22">
        <v>134</v>
      </c>
      <c r="D549" s="23">
        <v>200</v>
      </c>
      <c r="E549" s="24">
        <v>1244</v>
      </c>
      <c r="F549" s="25">
        <v>3.3E-3</v>
      </c>
      <c r="G549" s="26">
        <v>2.0000000000000001E-17</v>
      </c>
      <c r="H549" s="27">
        <v>2.3000000000000001E-11</v>
      </c>
    </row>
    <row r="550" spans="1:8">
      <c r="A550" s="20" t="s">
        <v>1059</v>
      </c>
      <c r="B550" s="21" t="s">
        <v>1060</v>
      </c>
      <c r="C550" s="22">
        <v>55</v>
      </c>
      <c r="D550" s="23">
        <v>137</v>
      </c>
      <c r="E550" s="24">
        <v>1251</v>
      </c>
      <c r="F550" s="25">
        <v>1.1999999999999999E-3</v>
      </c>
      <c r="G550" s="26">
        <v>2.6999999999999999E-18</v>
      </c>
      <c r="H550" s="27">
        <v>1.8999999999999999E-11</v>
      </c>
    </row>
    <row r="551" spans="1:8">
      <c r="A551" s="20" t="s">
        <v>1061</v>
      </c>
      <c r="B551" s="21" t="s">
        <v>1062</v>
      </c>
      <c r="C551" s="22">
        <v>40.5</v>
      </c>
      <c r="D551" s="23">
        <v>85.5</v>
      </c>
      <c r="E551" s="24">
        <v>700</v>
      </c>
      <c r="F551" s="25">
        <v>9.1999999999999998E-3</v>
      </c>
      <c r="G551" s="26">
        <v>2.5000000000000002E-16</v>
      </c>
      <c r="H551" s="27">
        <v>3.7999999999999998E-11</v>
      </c>
    </row>
    <row r="552" spans="1:8">
      <c r="A552" s="20" t="s">
        <v>1063</v>
      </c>
      <c r="B552" s="21" t="s">
        <v>1064</v>
      </c>
      <c r="C552" s="22">
        <v>39</v>
      </c>
      <c r="D552" s="23">
        <v>84</v>
      </c>
      <c r="E552" s="24">
        <v>698</v>
      </c>
      <c r="F552" s="25">
        <v>5.4000000000000003E-3</v>
      </c>
      <c r="G552" s="26">
        <v>8.6999999999999996E-17</v>
      </c>
      <c r="H552" s="27">
        <v>3.7000000000000001E-11</v>
      </c>
    </row>
    <row r="553" spans="1:8">
      <c r="A553" s="20" t="s">
        <v>1065</v>
      </c>
      <c r="B553" s="21" t="s">
        <v>1066</v>
      </c>
      <c r="C553" s="22">
        <v>52</v>
      </c>
      <c r="D553" s="23">
        <v>144.5</v>
      </c>
      <c r="E553" s="24">
        <v>1211</v>
      </c>
      <c r="F553" s="25">
        <v>3.8999999999999999E-5</v>
      </c>
      <c r="G553" s="26">
        <v>6.5000000000000003E-20</v>
      </c>
      <c r="H553" s="27">
        <v>6.0999999999999996E-11</v>
      </c>
    </row>
    <row r="554" spans="1:8">
      <c r="A554" s="20" t="s">
        <v>1067</v>
      </c>
      <c r="B554" s="21" t="s">
        <v>1068</v>
      </c>
      <c r="C554" s="22">
        <v>66.5</v>
      </c>
      <c r="D554" s="23">
        <v>134</v>
      </c>
      <c r="E554" s="24">
        <v>702</v>
      </c>
      <c r="F554" s="25">
        <v>5.8000000000000004E-6</v>
      </c>
      <c r="G554" s="26">
        <v>5.8E-19</v>
      </c>
      <c r="H554" s="27">
        <v>1.8E-9</v>
      </c>
    </row>
    <row r="555" spans="1:8">
      <c r="A555" s="20" t="s">
        <v>1069</v>
      </c>
      <c r="B555" s="21" t="s">
        <v>1070</v>
      </c>
      <c r="C555" s="22">
        <v>53</v>
      </c>
      <c r="D555" s="23">
        <v>93</v>
      </c>
      <c r="E555" s="24">
        <v>791</v>
      </c>
      <c r="F555" s="25">
        <v>1.6E-2</v>
      </c>
      <c r="G555" s="26">
        <v>2.8999999999999998E-16</v>
      </c>
      <c r="H555" s="27">
        <v>1.8999999999999999E-11</v>
      </c>
    </row>
    <row r="556" spans="1:8">
      <c r="A556" s="20" t="s">
        <v>1071</v>
      </c>
      <c r="B556" s="21" t="s">
        <v>676</v>
      </c>
      <c r="C556" s="22">
        <v>17.5</v>
      </c>
      <c r="D556" s="23">
        <v>63.5</v>
      </c>
      <c r="E556" s="24">
        <v>595</v>
      </c>
      <c r="F556" s="25">
        <v>9.9999999999999995E-7</v>
      </c>
      <c r="G556" s="26">
        <v>9.9999999999999995E-21</v>
      </c>
      <c r="H556" s="27">
        <v>5.1E-10</v>
      </c>
    </row>
    <row r="557" spans="1:8">
      <c r="A557" s="20" t="s">
        <v>1072</v>
      </c>
      <c r="B557" s="21" t="s">
        <v>1073</v>
      </c>
      <c r="C557" s="22">
        <v>103</v>
      </c>
      <c r="D557" s="23">
        <v>179</v>
      </c>
      <c r="E557" s="24">
        <v>1211</v>
      </c>
      <c r="F557" s="25">
        <v>8.7999999999999998E-5</v>
      </c>
      <c r="G557" s="26">
        <v>1.0000000000000001E-17</v>
      </c>
      <c r="H557" s="27">
        <v>1.0000000000000001E-9</v>
      </c>
    </row>
    <row r="558" spans="1:8">
      <c r="A558" s="20" t="s">
        <v>1074</v>
      </c>
      <c r="B558" s="21" t="s">
        <v>1075</v>
      </c>
      <c r="C558" s="22">
        <v>52</v>
      </c>
      <c r="D558" s="23">
        <v>102</v>
      </c>
      <c r="E558" s="24">
        <v>804</v>
      </c>
      <c r="F558" s="25">
        <v>1.6999999999999999E-3</v>
      </c>
      <c r="G558" s="26">
        <v>7.6999999999999994E-17</v>
      </c>
      <c r="H558" s="27">
        <v>1.7000000000000001E-10</v>
      </c>
    </row>
    <row r="559" spans="1:8">
      <c r="A559" s="20" t="s">
        <v>1076</v>
      </c>
      <c r="B559" s="21" t="s">
        <v>1077</v>
      </c>
      <c r="C559" s="22">
        <v>11.5</v>
      </c>
      <c r="D559" s="23">
        <v>36</v>
      </c>
      <c r="E559" s="24">
        <v>593</v>
      </c>
      <c r="F559" s="25">
        <v>8.9999999999999996E-7</v>
      </c>
      <c r="G559" s="26">
        <v>3.5E-20</v>
      </c>
      <c r="H559" s="27">
        <v>1.3000000000000001E-9</v>
      </c>
    </row>
    <row r="560" spans="1:8">
      <c r="A560" s="20" t="s">
        <v>1078</v>
      </c>
      <c r="B560" s="21" t="s">
        <v>1079</v>
      </c>
      <c r="C560" s="22">
        <v>37</v>
      </c>
      <c r="D560" s="23">
        <v>79.5</v>
      </c>
      <c r="E560" s="24">
        <v>700</v>
      </c>
      <c r="F560" s="25">
        <v>1.9E-2</v>
      </c>
      <c r="G560" s="26">
        <v>4.8000000000000001E-16</v>
      </c>
      <c r="H560" s="27">
        <v>1.8999999999999999E-11</v>
      </c>
    </row>
    <row r="561" spans="1:8">
      <c r="A561" s="20" t="s">
        <v>1080</v>
      </c>
      <c r="B561" s="21" t="s">
        <v>1081</v>
      </c>
      <c r="C561" s="22">
        <v>49.5</v>
      </c>
      <c r="D561" s="23">
        <v>85.5</v>
      </c>
      <c r="E561" s="24">
        <v>700</v>
      </c>
      <c r="F561" s="25">
        <v>4.1000000000000002E-2</v>
      </c>
      <c r="G561" s="26">
        <v>1.4999999999999999E-15</v>
      </c>
      <c r="H561" s="27">
        <v>1.4E-11</v>
      </c>
    </row>
    <row r="562" spans="1:8">
      <c r="A562" s="20" t="s">
        <v>1082</v>
      </c>
      <c r="B562" s="21" t="s">
        <v>1083</v>
      </c>
      <c r="C562" s="22">
        <v>58</v>
      </c>
      <c r="D562" s="23">
        <v>203.5</v>
      </c>
      <c r="E562" s="24">
        <v>2344</v>
      </c>
      <c r="F562" s="25">
        <v>2.3E-6</v>
      </c>
      <c r="G562" s="26">
        <v>2.0999999999999999E-20</v>
      </c>
      <c r="H562" s="27">
        <v>4.0000000000000001E-10</v>
      </c>
    </row>
    <row r="563" spans="1:8">
      <c r="A563" s="20" t="s">
        <v>1084</v>
      </c>
      <c r="B563" s="21" t="s">
        <v>1085</v>
      </c>
      <c r="C563" s="22">
        <v>34</v>
      </c>
      <c r="D563" s="23">
        <v>78</v>
      </c>
      <c r="E563" s="24">
        <v>657</v>
      </c>
      <c r="F563" s="25">
        <v>1.2999999999999999E-2</v>
      </c>
      <c r="G563" s="26">
        <v>1.1E-16</v>
      </c>
      <c r="H563" s="27">
        <v>1.1000000000000001E-11</v>
      </c>
    </row>
    <row r="564" spans="1:8">
      <c r="A564" s="20" t="s">
        <v>1086</v>
      </c>
      <c r="B564" s="21" t="s">
        <v>676</v>
      </c>
      <c r="C564" s="22">
        <v>242.5</v>
      </c>
      <c r="D564" s="23">
        <v>315</v>
      </c>
      <c r="E564" s="24">
        <v>1277</v>
      </c>
      <c r="F564" s="25">
        <v>5.5E-2</v>
      </c>
      <c r="G564" s="26">
        <v>3.8999999999999998E-16</v>
      </c>
      <c r="H564" s="27">
        <v>2.2999999999999999E-12</v>
      </c>
    </row>
    <row r="565" spans="1:8">
      <c r="A565" s="20" t="s">
        <v>1087</v>
      </c>
      <c r="B565" s="21" t="s">
        <v>1088</v>
      </c>
      <c r="C565" s="22">
        <v>728.5</v>
      </c>
      <c r="D565" s="23">
        <v>1007</v>
      </c>
      <c r="E565" s="24">
        <v>4117</v>
      </c>
      <c r="F565" s="25">
        <v>1.2999999999999999E-2</v>
      </c>
      <c r="G565" s="26">
        <v>2.2E-17</v>
      </c>
      <c r="H565" s="27">
        <v>3.2000000000000001E-12</v>
      </c>
    </row>
    <row r="566" spans="1:8">
      <c r="A566" s="20" t="s">
        <v>1089</v>
      </c>
      <c r="B566" s="21" t="s">
        <v>1090</v>
      </c>
      <c r="C566" s="22">
        <v>75.5</v>
      </c>
      <c r="D566" s="23">
        <v>158.5</v>
      </c>
      <c r="E566" s="24">
        <v>1391</v>
      </c>
      <c r="F566" s="25">
        <v>2.4E-2</v>
      </c>
      <c r="G566" s="26">
        <v>1.9000000000000001E-16</v>
      </c>
      <c r="H566" s="27">
        <v>6.3000000000000002E-12</v>
      </c>
    </row>
    <row r="567" spans="1:8">
      <c r="A567" s="20" t="s">
        <v>1091</v>
      </c>
      <c r="B567" s="21" t="s">
        <v>1092</v>
      </c>
      <c r="C567" s="22">
        <v>64</v>
      </c>
      <c r="D567" s="23">
        <v>123</v>
      </c>
      <c r="E567" s="24">
        <v>807</v>
      </c>
      <c r="F567" s="25">
        <v>1.4E-3</v>
      </c>
      <c r="G567" s="26">
        <v>2.2999999999999999E-16</v>
      </c>
      <c r="H567" s="27">
        <v>5.0000000000000003E-10</v>
      </c>
    </row>
    <row r="568" spans="1:8">
      <c r="A568" s="20" t="s">
        <v>1093</v>
      </c>
      <c r="B568" s="21" t="s">
        <v>1094</v>
      </c>
      <c r="C568" s="22">
        <v>34</v>
      </c>
      <c r="D568" s="23">
        <v>78.5</v>
      </c>
      <c r="E568" s="24">
        <v>657</v>
      </c>
      <c r="F568" s="25">
        <v>1.0999999999999999E-2</v>
      </c>
      <c r="G568" s="26">
        <v>9.3999999999999999E-17</v>
      </c>
      <c r="H568" s="27">
        <v>1.3E-11</v>
      </c>
    </row>
    <row r="569" spans="1:8">
      <c r="A569" s="20" t="s">
        <v>1095</v>
      </c>
      <c r="B569" s="21" t="s">
        <v>1096</v>
      </c>
      <c r="C569" s="22">
        <v>328.5</v>
      </c>
      <c r="D569" s="23">
        <v>695</v>
      </c>
      <c r="E569" s="24">
        <v>894</v>
      </c>
      <c r="F569" s="25">
        <v>1.8000000000000001E-18</v>
      </c>
      <c r="G569" s="26">
        <v>3.3E-15</v>
      </c>
      <c r="H569" s="27">
        <v>3.7999999999999999E-2</v>
      </c>
    </row>
    <row r="570" spans="1:8">
      <c r="A570" s="20" t="s">
        <v>1097</v>
      </c>
      <c r="B570" s="21" t="s">
        <v>1098</v>
      </c>
      <c r="C570" s="22">
        <v>98</v>
      </c>
      <c r="D570" s="23">
        <v>143</v>
      </c>
      <c r="E570" s="24">
        <v>780</v>
      </c>
      <c r="F570" s="25">
        <v>4.5999999999999999E-2</v>
      </c>
      <c r="G570" s="26">
        <v>5.5000000000000002E-15</v>
      </c>
      <c r="H570" s="27">
        <v>3.3000000000000002E-11</v>
      </c>
    </row>
    <row r="571" spans="1:8">
      <c r="A571" s="20" t="s">
        <v>1099</v>
      </c>
      <c r="B571" s="21" t="s">
        <v>1100</v>
      </c>
      <c r="C571" s="22">
        <v>19</v>
      </c>
      <c r="D571" s="23">
        <v>70</v>
      </c>
      <c r="E571" s="24">
        <v>1172</v>
      </c>
      <c r="F571" s="25">
        <v>1.6999999999999999E-7</v>
      </c>
      <c r="G571" s="26">
        <v>4.7000000000000003E-21</v>
      </c>
      <c r="H571" s="27">
        <v>1.3000000000000001E-9</v>
      </c>
    </row>
    <row r="572" spans="1:8">
      <c r="A572" s="20" t="s">
        <v>1101</v>
      </c>
      <c r="B572" s="21" t="s">
        <v>1102</v>
      </c>
      <c r="C572" s="22">
        <v>37</v>
      </c>
      <c r="D572" s="23">
        <v>79.5</v>
      </c>
      <c r="E572" s="24">
        <v>700</v>
      </c>
      <c r="F572" s="25">
        <v>1.9E-2</v>
      </c>
      <c r="G572" s="26">
        <v>4.7000000000000004E-16</v>
      </c>
      <c r="H572" s="27">
        <v>1.9999999999999999E-11</v>
      </c>
    </row>
    <row r="573" spans="1:8">
      <c r="A573" s="20" t="s">
        <v>1103</v>
      </c>
      <c r="B573" s="21" t="s">
        <v>1104</v>
      </c>
      <c r="C573" s="22">
        <v>53</v>
      </c>
      <c r="D573" s="23">
        <v>102</v>
      </c>
      <c r="E573" s="24">
        <v>803</v>
      </c>
      <c r="F573" s="25">
        <v>1.9E-3</v>
      </c>
      <c r="G573" s="26">
        <v>8.6000000000000005E-17</v>
      </c>
      <c r="H573" s="27">
        <v>1.5E-10</v>
      </c>
    </row>
    <row r="574" spans="1:8">
      <c r="A574" s="20" t="s">
        <v>1105</v>
      </c>
      <c r="B574" s="21" t="s">
        <v>676</v>
      </c>
      <c r="C574" s="22">
        <v>39.5</v>
      </c>
      <c r="D574" s="23">
        <v>139.5</v>
      </c>
      <c r="E574" s="24">
        <v>1766</v>
      </c>
      <c r="F574" s="25">
        <v>5.8999999999999996E-7</v>
      </c>
      <c r="G574" s="26">
        <v>8.1999999999999999E-21</v>
      </c>
      <c r="H574" s="27">
        <v>6.9E-10</v>
      </c>
    </row>
    <row r="575" spans="1:8">
      <c r="A575" s="20" t="s">
        <v>1106</v>
      </c>
      <c r="B575" s="21" t="s">
        <v>1107</v>
      </c>
      <c r="C575" s="22">
        <v>500</v>
      </c>
      <c r="D575" s="23">
        <v>923</v>
      </c>
      <c r="E575" s="24">
        <v>1525</v>
      </c>
      <c r="F575" s="25">
        <v>6.6000000000000001E-13</v>
      </c>
      <c r="G575" s="26">
        <v>4.5000000000000002E-16</v>
      </c>
      <c r="H575" s="27">
        <v>4.4999999999999999E-4</v>
      </c>
    </row>
    <row r="576" spans="1:8">
      <c r="A576" s="20" t="s">
        <v>1108</v>
      </c>
      <c r="B576" s="21" t="s">
        <v>1109</v>
      </c>
      <c r="C576" s="22">
        <v>458</v>
      </c>
      <c r="D576" s="23">
        <v>843.5</v>
      </c>
      <c r="E576" s="24">
        <v>1049</v>
      </c>
      <c r="F576" s="25">
        <v>2.0999999999999999E-12</v>
      </c>
      <c r="G576" s="26">
        <v>4.6999999999999999E-11</v>
      </c>
      <c r="H576" s="27">
        <v>5.5E-2</v>
      </c>
    </row>
    <row r="577" spans="1:8">
      <c r="A577" s="20" t="s">
        <v>1110</v>
      </c>
      <c r="B577" s="21" t="s">
        <v>1111</v>
      </c>
      <c r="C577" s="22">
        <v>76</v>
      </c>
      <c r="D577" s="23">
        <v>167.5</v>
      </c>
      <c r="E577" s="24">
        <v>1398</v>
      </c>
      <c r="F577" s="25">
        <v>7.7999999999999996E-3</v>
      </c>
      <c r="G577" s="26">
        <v>1.1E-16</v>
      </c>
      <c r="H577" s="27">
        <v>2.5000000000000001E-11</v>
      </c>
    </row>
    <row r="578" spans="1:8">
      <c r="A578" s="20" t="s">
        <v>1112</v>
      </c>
      <c r="B578" s="21" t="s">
        <v>1113</v>
      </c>
      <c r="C578" s="22">
        <v>63</v>
      </c>
      <c r="D578" s="23">
        <v>103.5</v>
      </c>
      <c r="E578" s="24">
        <v>597</v>
      </c>
      <c r="F578" s="25">
        <v>3.6000000000000002E-4</v>
      </c>
      <c r="G578" s="26">
        <v>8.4999999999999995E-18</v>
      </c>
      <c r="H578" s="27">
        <v>2.0000000000000001E-10</v>
      </c>
    </row>
    <row r="579" spans="1:8">
      <c r="A579" s="20" t="s">
        <v>1114</v>
      </c>
      <c r="B579" s="21" t="s">
        <v>1115</v>
      </c>
      <c r="C579" s="22">
        <v>10</v>
      </c>
      <c r="D579" s="23">
        <v>35</v>
      </c>
      <c r="E579" s="24">
        <v>593</v>
      </c>
      <c r="F579" s="25">
        <v>1.4000000000000001E-7</v>
      </c>
      <c r="G579" s="26">
        <v>1.1E-20</v>
      </c>
      <c r="H579" s="27">
        <v>2.6000000000000001E-9</v>
      </c>
    </row>
    <row r="580" spans="1:8">
      <c r="A580" s="20" t="s">
        <v>1116</v>
      </c>
      <c r="B580" s="21" t="s">
        <v>1117</v>
      </c>
      <c r="C580" s="22">
        <v>34</v>
      </c>
      <c r="D580" s="23">
        <v>78</v>
      </c>
      <c r="E580" s="24">
        <v>657</v>
      </c>
      <c r="F580" s="25">
        <v>1.4E-2</v>
      </c>
      <c r="G580" s="26">
        <v>1.1E-16</v>
      </c>
      <c r="H580" s="27">
        <v>1.1000000000000001E-11</v>
      </c>
    </row>
    <row r="581" spans="1:8">
      <c r="A581" s="20" t="s">
        <v>1118</v>
      </c>
      <c r="B581" s="21" t="s">
        <v>1119</v>
      </c>
      <c r="C581" s="22">
        <v>165</v>
      </c>
      <c r="D581" s="23">
        <v>235</v>
      </c>
      <c r="E581" s="24">
        <v>849</v>
      </c>
      <c r="F581" s="25">
        <v>1.4999999999999999E-2</v>
      </c>
      <c r="G581" s="26">
        <v>4.2999999999999997E-15</v>
      </c>
      <c r="H581" s="27">
        <v>1.8999999999999999E-10</v>
      </c>
    </row>
    <row r="582" spans="1:8">
      <c r="A582" s="20" t="s">
        <v>1120</v>
      </c>
      <c r="B582" s="21" t="s">
        <v>1121</v>
      </c>
      <c r="C582" s="22">
        <v>59</v>
      </c>
      <c r="D582" s="23">
        <v>120.5</v>
      </c>
      <c r="E582" s="24">
        <v>805</v>
      </c>
      <c r="F582" s="25">
        <v>8.0000000000000004E-4</v>
      </c>
      <c r="G582" s="26">
        <v>1.2E-16</v>
      </c>
      <c r="H582" s="27">
        <v>5.7E-10</v>
      </c>
    </row>
    <row r="583" spans="1:8">
      <c r="A583" s="20" t="s">
        <v>1122</v>
      </c>
      <c r="B583" s="21" t="s">
        <v>1123</v>
      </c>
      <c r="C583" s="22">
        <v>20.5</v>
      </c>
      <c r="D583" s="23">
        <v>71</v>
      </c>
      <c r="E583" s="24">
        <v>602</v>
      </c>
      <c r="F583" s="25">
        <v>8.5000000000000001E-7</v>
      </c>
      <c r="G583" s="26">
        <v>6.2999999999999997E-20</v>
      </c>
      <c r="H583" s="27">
        <v>2.0000000000000001E-9</v>
      </c>
    </row>
    <row r="584" spans="1:8">
      <c r="A584" s="28" t="s">
        <v>1124</v>
      </c>
      <c r="B584" s="28" t="s">
        <v>1125</v>
      </c>
      <c r="C584" s="22">
        <v>34</v>
      </c>
      <c r="D584" s="23">
        <v>78</v>
      </c>
      <c r="E584" s="24">
        <v>657</v>
      </c>
      <c r="F584" s="25">
        <v>1.2999999999999999E-2</v>
      </c>
      <c r="G584" s="26">
        <v>1.1E-16</v>
      </c>
      <c r="H584" s="27">
        <v>1.1000000000000001E-11</v>
      </c>
    </row>
    <row r="585" spans="1:8">
      <c r="A585" s="28" t="s">
        <v>1126</v>
      </c>
      <c r="B585" s="28" t="s">
        <v>1127</v>
      </c>
      <c r="C585" s="22">
        <v>52</v>
      </c>
      <c r="D585" s="23">
        <v>102</v>
      </c>
      <c r="E585" s="24">
        <v>804</v>
      </c>
      <c r="F585" s="25">
        <v>1.8E-3</v>
      </c>
      <c r="G585" s="26">
        <v>8.0000000000000006E-17</v>
      </c>
      <c r="H585" s="27">
        <v>1.5999999999999999E-10</v>
      </c>
    </row>
    <row r="586" spans="1:8">
      <c r="A586" s="28" t="s">
        <v>1128</v>
      </c>
      <c r="B586" s="28" t="s">
        <v>1129</v>
      </c>
      <c r="C586" s="22">
        <v>650.5</v>
      </c>
      <c r="D586" s="23">
        <v>1142.5</v>
      </c>
      <c r="E586" s="24">
        <v>1218</v>
      </c>
      <c r="F586" s="25">
        <v>4.9000000000000001E-17</v>
      </c>
      <c r="G586" s="26">
        <v>4.9E-9</v>
      </c>
      <c r="H586" s="27">
        <v>0.77</v>
      </c>
    </row>
    <row r="587" spans="1:8">
      <c r="A587" s="28" t="s">
        <v>1130</v>
      </c>
      <c r="B587" s="28" t="s">
        <v>676</v>
      </c>
      <c r="C587" s="22">
        <v>28</v>
      </c>
      <c r="D587" s="23">
        <v>63.5</v>
      </c>
      <c r="E587" s="24">
        <v>603</v>
      </c>
      <c r="F587" s="25">
        <v>4.0999999999999999E-4</v>
      </c>
      <c r="G587" s="26">
        <v>6.3999999999999996E-19</v>
      </c>
      <c r="H587" s="27">
        <v>2.5000000000000001E-11</v>
      </c>
    </row>
    <row r="588" spans="1:8">
      <c r="A588" s="28" t="s">
        <v>1131</v>
      </c>
      <c r="B588" s="28" t="s">
        <v>676</v>
      </c>
      <c r="C588" s="22">
        <v>9</v>
      </c>
      <c r="D588" s="23">
        <v>35</v>
      </c>
      <c r="E588" s="24">
        <v>586</v>
      </c>
      <c r="F588" s="25">
        <v>1.6E-7</v>
      </c>
      <c r="G588" s="26">
        <v>4.7000000000000003E-21</v>
      </c>
      <c r="H588" s="27">
        <v>1.3999999999999999E-9</v>
      </c>
    </row>
    <row r="589" spans="1:8">
      <c r="A589" s="28" t="s">
        <v>1132</v>
      </c>
      <c r="B589" s="28" t="s">
        <v>1133</v>
      </c>
      <c r="C589" s="22">
        <v>37</v>
      </c>
      <c r="D589" s="23">
        <v>92</v>
      </c>
      <c r="E589" s="24">
        <v>587</v>
      </c>
      <c r="F589" s="25">
        <v>2.9999999999999997E-4</v>
      </c>
      <c r="G589" s="26">
        <v>1.1999999999999999E-17</v>
      </c>
      <c r="H589" s="27">
        <v>3.3E-10</v>
      </c>
    </row>
    <row r="590" spans="1:8">
      <c r="A590" s="28" t="s">
        <v>1134</v>
      </c>
      <c r="B590" s="28" t="s">
        <v>1135</v>
      </c>
      <c r="C590" s="22">
        <v>24.5</v>
      </c>
      <c r="D590" s="23">
        <v>95.5</v>
      </c>
      <c r="E590" s="24">
        <v>1206</v>
      </c>
      <c r="F590" s="25">
        <v>4.7E-7</v>
      </c>
      <c r="G590" s="26">
        <v>1.6999999999999999E-20</v>
      </c>
      <c r="H590" s="27">
        <v>1.3999999999999999E-9</v>
      </c>
    </row>
    <row r="591" spans="1:8">
      <c r="A591" s="28" t="s">
        <v>1136</v>
      </c>
      <c r="B591" s="28" t="s">
        <v>1137</v>
      </c>
      <c r="C591" s="22">
        <v>45</v>
      </c>
      <c r="D591" s="23">
        <v>87</v>
      </c>
      <c r="E591" s="24">
        <v>1189</v>
      </c>
      <c r="F591" s="25">
        <v>7.5000000000000002E-6</v>
      </c>
      <c r="G591" s="26">
        <v>8.5000000000000005E-20</v>
      </c>
      <c r="H591" s="27">
        <v>3.7999999999999998E-10</v>
      </c>
    </row>
    <row r="592" spans="1:8">
      <c r="A592" s="28" t="s">
        <v>1138</v>
      </c>
      <c r="B592" s="28" t="s">
        <v>1139</v>
      </c>
      <c r="C592" s="22">
        <v>42.5</v>
      </c>
      <c r="D592" s="23">
        <v>86</v>
      </c>
      <c r="E592" s="24">
        <v>658</v>
      </c>
      <c r="F592" s="25">
        <v>1.4999999999999999E-2</v>
      </c>
      <c r="G592" s="26">
        <v>1.2E-16</v>
      </c>
      <c r="H592" s="27">
        <v>9.9999999999999994E-12</v>
      </c>
    </row>
    <row r="593" spans="1:8">
      <c r="A593" s="28" t="s">
        <v>1140</v>
      </c>
      <c r="B593" s="28" t="s">
        <v>1141</v>
      </c>
      <c r="C593" s="22">
        <v>42.5</v>
      </c>
      <c r="D593" s="23">
        <v>84.5</v>
      </c>
      <c r="E593" s="24">
        <v>779</v>
      </c>
      <c r="F593" s="25">
        <v>2.7E-2</v>
      </c>
      <c r="G593" s="26">
        <v>5.1999999999999997E-16</v>
      </c>
      <c r="H593" s="27">
        <v>1.2000000000000001E-11</v>
      </c>
    </row>
    <row r="594" spans="1:8">
      <c r="A594" s="28" t="s">
        <v>1142</v>
      </c>
      <c r="B594" s="28" t="s">
        <v>1143</v>
      </c>
      <c r="C594" s="22">
        <v>40</v>
      </c>
      <c r="D594" s="23">
        <v>85.5</v>
      </c>
      <c r="E594" s="24">
        <v>802</v>
      </c>
      <c r="F594" s="25">
        <v>1.2E-2</v>
      </c>
      <c r="G594" s="26">
        <v>3.8000000000000001E-16</v>
      </c>
      <c r="H594" s="27">
        <v>3.7999999999999998E-11</v>
      </c>
    </row>
    <row r="595" spans="1:8">
      <c r="A595" s="28" t="s">
        <v>1144</v>
      </c>
      <c r="B595" s="28" t="s">
        <v>1145</v>
      </c>
      <c r="C595" s="22">
        <v>54.5</v>
      </c>
      <c r="D595" s="23">
        <v>137</v>
      </c>
      <c r="E595" s="24">
        <v>1251</v>
      </c>
      <c r="F595" s="25">
        <v>1.4E-3</v>
      </c>
      <c r="G595" s="26">
        <v>3.4E-18</v>
      </c>
      <c r="H595" s="27">
        <v>1.7999999999999999E-11</v>
      </c>
    </row>
    <row r="596" spans="1:8">
      <c r="A596" s="28" t="s">
        <v>1146</v>
      </c>
      <c r="B596" s="28" t="s">
        <v>1147</v>
      </c>
      <c r="C596" s="22">
        <v>220</v>
      </c>
      <c r="D596" s="23">
        <v>354.5</v>
      </c>
      <c r="E596" s="24">
        <v>1581</v>
      </c>
      <c r="F596" s="25">
        <v>4.1999999999999997E-3</v>
      </c>
      <c r="G596" s="26">
        <v>1.7E-15</v>
      </c>
      <c r="H596" s="27">
        <v>5.6000000000000003E-10</v>
      </c>
    </row>
    <row r="597" spans="1:8">
      <c r="A597" s="28" t="s">
        <v>1148</v>
      </c>
      <c r="B597" s="28" t="s">
        <v>1149</v>
      </c>
      <c r="C597" s="22">
        <v>236.5</v>
      </c>
      <c r="D597" s="23">
        <v>466</v>
      </c>
      <c r="E597" s="24">
        <v>1752</v>
      </c>
      <c r="F597" s="25">
        <v>2.9E-5</v>
      </c>
      <c r="G597" s="26">
        <v>1.3E-15</v>
      </c>
      <c r="H597" s="27">
        <v>8.9999999999999999E-8</v>
      </c>
    </row>
    <row r="598" spans="1:8">
      <c r="A598" s="28" t="s">
        <v>1150</v>
      </c>
      <c r="B598" s="28" t="s">
        <v>1151</v>
      </c>
      <c r="C598" s="22">
        <v>59</v>
      </c>
      <c r="D598" s="23">
        <v>114</v>
      </c>
      <c r="E598" s="24">
        <v>632</v>
      </c>
      <c r="F598" s="25">
        <v>2.0000000000000001E-4</v>
      </c>
      <c r="G598" s="26">
        <v>6.0999999999999999E-18</v>
      </c>
      <c r="H598" s="27">
        <v>3.1000000000000002E-10</v>
      </c>
    </row>
    <row r="599" spans="1:8">
      <c r="A599" s="28" t="s">
        <v>1152</v>
      </c>
      <c r="B599" s="28" t="s">
        <v>1153</v>
      </c>
      <c r="C599" s="22">
        <v>66.5</v>
      </c>
      <c r="D599" s="23">
        <v>133.5</v>
      </c>
      <c r="E599" s="24">
        <v>794</v>
      </c>
      <c r="F599" s="25">
        <v>2.7000000000000001E-3</v>
      </c>
      <c r="G599" s="26">
        <v>3.2000000000000002E-16</v>
      </c>
      <c r="H599" s="27">
        <v>2.8000000000000002E-10</v>
      </c>
    </row>
    <row r="600" spans="1:8">
      <c r="A600" s="28" t="s">
        <v>1154</v>
      </c>
      <c r="B600" s="28" t="s">
        <v>1155</v>
      </c>
      <c r="C600" s="22">
        <v>55.5</v>
      </c>
      <c r="D600" s="23">
        <v>106</v>
      </c>
      <c r="E600" s="24">
        <v>805</v>
      </c>
      <c r="F600" s="25">
        <v>1.0999999999999999E-2</v>
      </c>
      <c r="G600" s="26">
        <v>7.6999999999999999E-16</v>
      </c>
      <c r="H600" s="27">
        <v>7.5999999999999996E-11</v>
      </c>
    </row>
    <row r="601" spans="1:8">
      <c r="A601" s="28" t="s">
        <v>1156</v>
      </c>
      <c r="B601" s="28" t="s">
        <v>1157</v>
      </c>
      <c r="C601" s="22">
        <v>37</v>
      </c>
      <c r="D601" s="23">
        <v>85</v>
      </c>
      <c r="E601" s="24">
        <v>778</v>
      </c>
      <c r="F601" s="25">
        <v>0.01</v>
      </c>
      <c r="G601" s="26">
        <v>3.2000000000000002E-16</v>
      </c>
      <c r="H601" s="27">
        <v>3.9999999999999998E-11</v>
      </c>
    </row>
    <row r="602" spans="1:8">
      <c r="A602" s="28" t="s">
        <v>1158</v>
      </c>
      <c r="B602" s="28" t="s">
        <v>1159</v>
      </c>
      <c r="C602" s="22">
        <v>35</v>
      </c>
      <c r="D602" s="23">
        <v>82.5</v>
      </c>
      <c r="E602" s="24">
        <v>695</v>
      </c>
      <c r="F602" s="25">
        <v>6.4999999999999997E-3</v>
      </c>
      <c r="G602" s="26">
        <v>9.5000000000000003E-17</v>
      </c>
      <c r="H602" s="27">
        <v>3E-11</v>
      </c>
    </row>
    <row r="603" spans="1:8">
      <c r="A603" s="28" t="s">
        <v>1160</v>
      </c>
      <c r="B603" s="28" t="s">
        <v>1161</v>
      </c>
      <c r="C603" s="22">
        <v>51.5</v>
      </c>
      <c r="D603" s="23">
        <v>102</v>
      </c>
      <c r="E603" s="24">
        <v>802</v>
      </c>
      <c r="F603" s="25">
        <v>1.9E-3</v>
      </c>
      <c r="G603" s="26">
        <v>8.6000000000000005E-17</v>
      </c>
      <c r="H603" s="27">
        <v>1.5E-10</v>
      </c>
    </row>
    <row r="604" spans="1:8">
      <c r="A604" s="28" t="s">
        <v>1162</v>
      </c>
      <c r="B604" s="28" t="s">
        <v>1163</v>
      </c>
      <c r="C604" s="22">
        <v>13.5</v>
      </c>
      <c r="D604" s="23">
        <v>51</v>
      </c>
      <c r="E604" s="24">
        <v>603</v>
      </c>
      <c r="F604" s="25">
        <v>1.1E-5</v>
      </c>
      <c r="G604" s="26">
        <v>5.1000000000000002E-20</v>
      </c>
      <c r="H604" s="27">
        <v>1.8E-10</v>
      </c>
    </row>
    <row r="605" spans="1:8">
      <c r="A605" s="28" t="s">
        <v>1164</v>
      </c>
      <c r="B605" s="28" t="s">
        <v>1165</v>
      </c>
      <c r="C605" s="22">
        <v>53.5</v>
      </c>
      <c r="D605" s="23">
        <v>102.5</v>
      </c>
      <c r="E605" s="24">
        <v>804</v>
      </c>
      <c r="F605" s="25">
        <v>4.4000000000000003E-3</v>
      </c>
      <c r="G605" s="26">
        <v>4.4E-16</v>
      </c>
      <c r="H605" s="27">
        <v>1.8E-10</v>
      </c>
    </row>
    <row r="606" spans="1:8">
      <c r="A606" s="28" t="s">
        <v>1166</v>
      </c>
      <c r="B606" s="28" t="s">
        <v>1167</v>
      </c>
      <c r="C606" s="22">
        <v>237</v>
      </c>
      <c r="D606" s="23">
        <v>356</v>
      </c>
      <c r="E606" s="24">
        <v>1496</v>
      </c>
      <c r="F606" s="25">
        <v>5.7000000000000002E-3</v>
      </c>
      <c r="G606" s="26">
        <v>3.5000000000000002E-16</v>
      </c>
      <c r="H606" s="27">
        <v>1.0999999999999999E-10</v>
      </c>
    </row>
    <row r="607" spans="1:8">
      <c r="A607" s="28" t="s">
        <v>1168</v>
      </c>
      <c r="B607" s="28" t="s">
        <v>1169</v>
      </c>
      <c r="C607" s="22">
        <v>40.5</v>
      </c>
      <c r="D607" s="23">
        <v>85</v>
      </c>
      <c r="E607" s="24">
        <v>700</v>
      </c>
      <c r="F607" s="25">
        <v>9.2999999999999992E-3</v>
      </c>
      <c r="G607" s="26">
        <v>2.5000000000000002E-16</v>
      </c>
      <c r="H607" s="27">
        <v>3.7999999999999998E-11</v>
      </c>
    </row>
    <row r="608" spans="1:8">
      <c r="A608" s="28" t="s">
        <v>1170</v>
      </c>
      <c r="B608" s="28" t="s">
        <v>1171</v>
      </c>
      <c r="C608" s="22">
        <v>110</v>
      </c>
      <c r="D608" s="23">
        <v>265</v>
      </c>
      <c r="E608" s="24">
        <v>2178</v>
      </c>
      <c r="F608" s="25">
        <v>7.4999999999999997E-3</v>
      </c>
      <c r="G608" s="26">
        <v>9.9999999999999998E-17</v>
      </c>
      <c r="H608" s="27">
        <v>2.6000000000000001E-11</v>
      </c>
    </row>
    <row r="609" spans="1:8">
      <c r="A609" s="28" t="s">
        <v>1172</v>
      </c>
      <c r="B609" s="28" t="s">
        <v>1173</v>
      </c>
      <c r="C609" s="22">
        <v>92.5</v>
      </c>
      <c r="D609" s="23">
        <v>169.5</v>
      </c>
      <c r="E609" s="24">
        <v>843</v>
      </c>
      <c r="F609" s="25">
        <v>3.8E-3</v>
      </c>
      <c r="G609" s="26">
        <v>3.1000000000000001E-16</v>
      </c>
      <c r="H609" s="27">
        <v>1.7000000000000001E-10</v>
      </c>
    </row>
    <row r="610" spans="1:8">
      <c r="A610" s="28" t="s">
        <v>1174</v>
      </c>
      <c r="B610" s="28" t="s">
        <v>1175</v>
      </c>
      <c r="C610" s="22">
        <v>50</v>
      </c>
      <c r="D610" s="23">
        <v>167</v>
      </c>
      <c r="E610" s="24">
        <v>1783</v>
      </c>
      <c r="F610" s="25">
        <v>9.2000000000000003E-8</v>
      </c>
      <c r="G610" s="26">
        <v>5.8E-21</v>
      </c>
      <c r="H610" s="27">
        <v>2.4E-9</v>
      </c>
    </row>
    <row r="611" spans="1:8">
      <c r="A611" s="28" t="s">
        <v>1176</v>
      </c>
      <c r="B611" s="28" t="s">
        <v>1177</v>
      </c>
      <c r="C611" s="22">
        <v>146</v>
      </c>
      <c r="D611" s="23">
        <v>339</v>
      </c>
      <c r="E611" s="24">
        <v>2799</v>
      </c>
      <c r="F611" s="25">
        <v>1.2E-2</v>
      </c>
      <c r="G611" s="26">
        <v>1.7999999999999999E-16</v>
      </c>
      <c r="H611" s="27">
        <v>1.9999999999999999E-11</v>
      </c>
    </row>
    <row r="612" spans="1:8">
      <c r="A612" s="28" t="s">
        <v>1178</v>
      </c>
      <c r="B612" s="28" t="s">
        <v>1179</v>
      </c>
      <c r="C612" s="22">
        <v>15</v>
      </c>
      <c r="D612" s="23">
        <v>50</v>
      </c>
      <c r="E612" s="24">
        <v>587</v>
      </c>
      <c r="F612" s="25">
        <v>2.2000000000000001E-7</v>
      </c>
      <c r="G612" s="26">
        <v>8.4999999999999993E-21</v>
      </c>
      <c r="H612" s="27">
        <v>1.5E-9</v>
      </c>
    </row>
    <row r="613" spans="1:8">
      <c r="A613" s="28" t="s">
        <v>1180</v>
      </c>
      <c r="B613" s="28" t="s">
        <v>1181</v>
      </c>
      <c r="C613" s="22">
        <v>35.5</v>
      </c>
      <c r="D613" s="23">
        <v>84.5</v>
      </c>
      <c r="E613" s="24">
        <v>698</v>
      </c>
      <c r="F613" s="25">
        <v>7.1999999999999998E-3</v>
      </c>
      <c r="G613" s="26">
        <v>9.5999999999999995E-17</v>
      </c>
      <c r="H613" s="27">
        <v>2.6000000000000001E-11</v>
      </c>
    </row>
    <row r="614" spans="1:8">
      <c r="A614" s="28" t="s">
        <v>1182</v>
      </c>
      <c r="B614" s="28" t="s">
        <v>1183</v>
      </c>
      <c r="C614" s="22">
        <v>328.5</v>
      </c>
      <c r="D614" s="23">
        <v>454</v>
      </c>
      <c r="E614" s="24">
        <v>1582</v>
      </c>
      <c r="F614" s="25">
        <v>1.4999999999999999E-2</v>
      </c>
      <c r="G614" s="26">
        <v>2.5000000000000002E-16</v>
      </c>
      <c r="H614" s="27">
        <v>1.8999999999999999E-11</v>
      </c>
    </row>
    <row r="615" spans="1:8">
      <c r="A615" s="28" t="s">
        <v>1184</v>
      </c>
      <c r="B615" s="28" t="s">
        <v>1185</v>
      </c>
      <c r="C615" s="22">
        <v>328.5</v>
      </c>
      <c r="D615" s="23">
        <v>454</v>
      </c>
      <c r="E615" s="24">
        <v>1582</v>
      </c>
      <c r="F615" s="25">
        <v>1.4E-2</v>
      </c>
      <c r="G615" s="26">
        <v>2.5000000000000002E-16</v>
      </c>
      <c r="H615" s="27">
        <v>1.8999999999999999E-11</v>
      </c>
    </row>
    <row r="616" spans="1:8">
      <c r="A616" s="28" t="s">
        <v>1186</v>
      </c>
      <c r="B616" s="28" t="s">
        <v>1187</v>
      </c>
      <c r="C616" s="22">
        <v>10</v>
      </c>
      <c r="D616" s="23">
        <v>35.5</v>
      </c>
      <c r="E616" s="24">
        <v>593</v>
      </c>
      <c r="F616" s="25">
        <v>1.3E-7</v>
      </c>
      <c r="G616" s="26">
        <v>1.2E-20</v>
      </c>
      <c r="H616" s="27">
        <v>2.8999999999999999E-9</v>
      </c>
    </row>
    <row r="617" spans="1:8">
      <c r="A617" s="28" t="s">
        <v>1188</v>
      </c>
      <c r="B617" s="28" t="s">
        <v>1189</v>
      </c>
      <c r="C617" s="22">
        <v>88.5</v>
      </c>
      <c r="D617" s="23">
        <v>163.5</v>
      </c>
      <c r="E617" s="24">
        <v>787</v>
      </c>
      <c r="F617" s="25">
        <v>2.3E-3</v>
      </c>
      <c r="G617" s="26">
        <v>5.6000000000000003E-16</v>
      </c>
      <c r="H617" s="27">
        <v>5.1999999999999996E-10</v>
      </c>
    </row>
    <row r="618" spans="1:8">
      <c r="A618" s="28" t="s">
        <v>1190</v>
      </c>
      <c r="B618" s="28" t="s">
        <v>1191</v>
      </c>
      <c r="C618" s="22">
        <v>51</v>
      </c>
      <c r="D618" s="23">
        <v>102</v>
      </c>
      <c r="E618" s="24">
        <v>778</v>
      </c>
      <c r="F618" s="25">
        <v>5.0000000000000001E-3</v>
      </c>
      <c r="G618" s="26">
        <v>1.7999999999999999E-16</v>
      </c>
      <c r="H618" s="27">
        <v>7.5999999999999996E-11</v>
      </c>
    </row>
    <row r="619" spans="1:8">
      <c r="A619" s="28" t="s">
        <v>1192</v>
      </c>
      <c r="B619" s="28" t="s">
        <v>1193</v>
      </c>
      <c r="C619" s="22">
        <v>10</v>
      </c>
      <c r="D619" s="23">
        <v>35</v>
      </c>
      <c r="E619" s="24">
        <v>593</v>
      </c>
      <c r="F619" s="25">
        <v>8.6000000000000002E-8</v>
      </c>
      <c r="G619" s="26">
        <v>8.1999999999999999E-21</v>
      </c>
      <c r="H619" s="27">
        <v>3.1E-9</v>
      </c>
    </row>
    <row r="620" spans="1:8">
      <c r="A620" s="28" t="s">
        <v>1194</v>
      </c>
      <c r="B620" s="28" t="s">
        <v>1195</v>
      </c>
      <c r="C620" s="22">
        <v>99</v>
      </c>
      <c r="D620" s="23">
        <v>209.5</v>
      </c>
      <c r="E620" s="24">
        <v>823</v>
      </c>
      <c r="F620" s="25">
        <v>1.2E-4</v>
      </c>
      <c r="G620" s="26">
        <v>1.2E-15</v>
      </c>
      <c r="H620" s="27">
        <v>2.4999999999999999E-8</v>
      </c>
    </row>
    <row r="621" spans="1:8">
      <c r="A621" s="28" t="s">
        <v>1196</v>
      </c>
      <c r="B621" s="28" t="s">
        <v>1197</v>
      </c>
      <c r="C621" s="22">
        <v>5326.5</v>
      </c>
      <c r="D621" s="23">
        <v>6054.5</v>
      </c>
      <c r="E621" s="24">
        <v>8001</v>
      </c>
      <c r="F621" s="25">
        <v>1.6000000000000001E-9</v>
      </c>
      <c r="G621" s="26">
        <v>1.8000000000000001E-15</v>
      </c>
      <c r="H621" s="27">
        <v>4.1E-5</v>
      </c>
    </row>
    <row r="622" spans="1:8">
      <c r="A622" s="28" t="s">
        <v>1198</v>
      </c>
      <c r="B622" s="28" t="s">
        <v>1199</v>
      </c>
      <c r="C622" s="22">
        <v>4805</v>
      </c>
      <c r="D622" s="23">
        <v>5395.5</v>
      </c>
      <c r="E622" s="24">
        <v>6186</v>
      </c>
      <c r="F622" s="25">
        <v>4.3999999999999998E-10</v>
      </c>
      <c r="G622" s="26">
        <v>2.9000000000000002E-12</v>
      </c>
      <c r="H622" s="27">
        <v>2.7000000000000001E-3</v>
      </c>
    </row>
    <row r="623" spans="1:8">
      <c r="A623" s="28" t="s">
        <v>1200</v>
      </c>
      <c r="B623" s="28" t="s">
        <v>1201</v>
      </c>
      <c r="C623" s="22">
        <v>52.5</v>
      </c>
      <c r="D623" s="23">
        <v>95.5</v>
      </c>
      <c r="E623" s="24">
        <v>805</v>
      </c>
      <c r="F623" s="25">
        <v>4.1000000000000003E-3</v>
      </c>
      <c r="G623" s="26">
        <v>2.4E-16</v>
      </c>
      <c r="H623" s="27">
        <v>1.2999999999999999E-10</v>
      </c>
    </row>
    <row r="624" spans="1:8">
      <c r="A624" s="28" t="s">
        <v>1202</v>
      </c>
      <c r="B624" s="28" t="s">
        <v>1203</v>
      </c>
      <c r="C624" s="22">
        <v>34</v>
      </c>
      <c r="D624" s="23">
        <v>78</v>
      </c>
      <c r="E624" s="24">
        <v>657</v>
      </c>
      <c r="F624" s="25">
        <v>1.2999999999999999E-2</v>
      </c>
      <c r="G624" s="26">
        <v>1.1E-16</v>
      </c>
      <c r="H624" s="27">
        <v>1.1000000000000001E-11</v>
      </c>
    </row>
    <row r="625" spans="1:8">
      <c r="A625" s="28" t="s">
        <v>1204</v>
      </c>
      <c r="B625" s="28" t="s">
        <v>1205</v>
      </c>
      <c r="C625" s="22">
        <v>142</v>
      </c>
      <c r="D625" s="23">
        <v>221</v>
      </c>
      <c r="E625" s="24">
        <v>866</v>
      </c>
      <c r="F625" s="25">
        <v>1.2999999999999999E-2</v>
      </c>
      <c r="G625" s="26">
        <v>3.3E-15</v>
      </c>
      <c r="H625" s="27">
        <v>1.8E-10</v>
      </c>
    </row>
    <row r="626" spans="1:8">
      <c r="A626" s="28" t="s">
        <v>1206</v>
      </c>
      <c r="B626" s="28" t="s">
        <v>1207</v>
      </c>
      <c r="C626" s="22">
        <v>188.5</v>
      </c>
      <c r="D626" s="23">
        <v>257.5</v>
      </c>
      <c r="E626" s="24">
        <v>874</v>
      </c>
      <c r="F626" s="25">
        <v>1.0999999999999999E-2</v>
      </c>
      <c r="G626" s="26">
        <v>1.8000000000000001E-15</v>
      </c>
      <c r="H626" s="27">
        <v>1.4000000000000001E-10</v>
      </c>
    </row>
    <row r="627" spans="1:8">
      <c r="A627" s="28" t="s">
        <v>1208</v>
      </c>
      <c r="B627" s="28" t="s">
        <v>1207</v>
      </c>
      <c r="C627" s="22">
        <v>133</v>
      </c>
      <c r="D627" s="23">
        <v>207.5</v>
      </c>
      <c r="E627" s="24">
        <v>848</v>
      </c>
      <c r="F627" s="25">
        <v>1.9E-2</v>
      </c>
      <c r="G627" s="26">
        <v>3.0999999999999999E-15</v>
      </c>
      <c r="H627" s="27">
        <v>9.6000000000000005E-11</v>
      </c>
    </row>
    <row r="628" spans="1:8">
      <c r="A628" s="28" t="s">
        <v>1209</v>
      </c>
      <c r="B628" s="28" t="s">
        <v>1210</v>
      </c>
      <c r="C628" s="22">
        <v>128</v>
      </c>
      <c r="D628" s="23">
        <v>204</v>
      </c>
      <c r="E628" s="24">
        <v>861</v>
      </c>
      <c r="F628" s="25">
        <v>1.4E-2</v>
      </c>
      <c r="G628" s="26">
        <v>1.0999999999999999E-15</v>
      </c>
      <c r="H628" s="27">
        <v>6.6000000000000005E-11</v>
      </c>
    </row>
    <row r="629" spans="1:8">
      <c r="A629" s="28" t="s">
        <v>1211</v>
      </c>
      <c r="B629" s="28" t="s">
        <v>1212</v>
      </c>
      <c r="C629" s="22">
        <v>51.5</v>
      </c>
      <c r="D629" s="23">
        <v>95.5</v>
      </c>
      <c r="E629" s="24">
        <v>701</v>
      </c>
      <c r="F629" s="25">
        <v>3.8999999999999998E-3</v>
      </c>
      <c r="G629" s="26">
        <v>1.2999999999999999E-16</v>
      </c>
      <c r="H629" s="27">
        <v>7.8999999999999999E-11</v>
      </c>
    </row>
    <row r="630" spans="1:8">
      <c r="A630" s="28" t="s">
        <v>1213</v>
      </c>
      <c r="B630" s="28" t="s">
        <v>1214</v>
      </c>
      <c r="C630" s="22">
        <v>61.5</v>
      </c>
      <c r="D630" s="23">
        <v>111.5</v>
      </c>
      <c r="E630" s="24">
        <v>805</v>
      </c>
      <c r="F630" s="25">
        <v>2E-3</v>
      </c>
      <c r="G630" s="26">
        <v>3.8000000000000001E-16</v>
      </c>
      <c r="H630" s="27">
        <v>4.6000000000000001E-10</v>
      </c>
    </row>
    <row r="631" spans="1:8">
      <c r="A631" s="28" t="s">
        <v>1215</v>
      </c>
      <c r="B631" s="28" t="s">
        <v>1216</v>
      </c>
      <c r="C631" s="22">
        <v>20.5</v>
      </c>
      <c r="D631" s="23">
        <v>50</v>
      </c>
      <c r="E631" s="24">
        <v>598</v>
      </c>
      <c r="F631" s="25">
        <v>6.8999999999999997E-4</v>
      </c>
      <c r="G631" s="26">
        <v>3.7000000000000003E-18</v>
      </c>
      <c r="H631" s="27">
        <v>4.8999999999999999E-11</v>
      </c>
    </row>
    <row r="632" spans="1:8">
      <c r="A632" s="28" t="s">
        <v>1217</v>
      </c>
      <c r="B632" s="28" t="s">
        <v>1218</v>
      </c>
      <c r="C632" s="22">
        <v>12.5</v>
      </c>
      <c r="D632" s="23">
        <v>42</v>
      </c>
      <c r="E632" s="24">
        <v>587</v>
      </c>
      <c r="F632" s="25">
        <v>5.3000000000000001E-7</v>
      </c>
      <c r="G632" s="26">
        <v>1.2E-20</v>
      </c>
      <c r="H632" s="27">
        <v>9.5000000000000003E-10</v>
      </c>
    </row>
    <row r="633" spans="1:8">
      <c r="A633" s="28" t="s">
        <v>1219</v>
      </c>
      <c r="B633" s="28" t="s">
        <v>1220</v>
      </c>
      <c r="C633" s="22">
        <v>77</v>
      </c>
      <c r="D633" s="23">
        <v>158.5</v>
      </c>
      <c r="E633" s="24">
        <v>798</v>
      </c>
      <c r="F633" s="25">
        <v>1.6999999999999999E-3</v>
      </c>
      <c r="G633" s="26">
        <v>1.5E-16</v>
      </c>
      <c r="H633" s="27">
        <v>2.7E-10</v>
      </c>
    </row>
    <row r="634" spans="1:8">
      <c r="A634" s="28" t="s">
        <v>1221</v>
      </c>
      <c r="B634" s="28" t="s">
        <v>1222</v>
      </c>
      <c r="C634" s="22">
        <v>34</v>
      </c>
      <c r="D634" s="23">
        <v>78</v>
      </c>
      <c r="E634" s="24">
        <v>657</v>
      </c>
      <c r="F634" s="25">
        <v>1.4E-2</v>
      </c>
      <c r="G634" s="26">
        <v>1.1E-16</v>
      </c>
      <c r="H634" s="27">
        <v>1.1000000000000001E-11</v>
      </c>
    </row>
    <row r="635" spans="1:8">
      <c r="A635" s="28" t="s">
        <v>1223</v>
      </c>
      <c r="B635" s="28" t="s">
        <v>1224</v>
      </c>
      <c r="C635" s="22">
        <v>10.5</v>
      </c>
      <c r="D635" s="23">
        <v>35.5</v>
      </c>
      <c r="E635" s="24">
        <v>588</v>
      </c>
      <c r="F635" s="25">
        <v>1.6E-7</v>
      </c>
      <c r="G635" s="26">
        <v>7.5999999999999995E-21</v>
      </c>
      <c r="H635" s="27">
        <v>1.8E-9</v>
      </c>
    </row>
    <row r="636" spans="1:8">
      <c r="A636" s="28" t="s">
        <v>1225</v>
      </c>
      <c r="B636" s="28" t="s">
        <v>1226</v>
      </c>
      <c r="C636" s="22">
        <v>84.5</v>
      </c>
      <c r="D636" s="23">
        <v>129.5</v>
      </c>
      <c r="E636" s="24">
        <v>819</v>
      </c>
      <c r="F636" s="25">
        <v>4.0000000000000001E-3</v>
      </c>
      <c r="G636" s="26">
        <v>2E-16</v>
      </c>
      <c r="H636" s="27">
        <v>1.0999999999999999E-10</v>
      </c>
    </row>
    <row r="637" spans="1:8">
      <c r="A637" s="28" t="s">
        <v>1227</v>
      </c>
      <c r="B637" s="28" t="s">
        <v>1228</v>
      </c>
      <c r="C637" s="22">
        <v>37</v>
      </c>
      <c r="D637" s="23">
        <v>79.5</v>
      </c>
      <c r="E637" s="24">
        <v>700</v>
      </c>
      <c r="F637" s="25">
        <v>0.02</v>
      </c>
      <c r="G637" s="26">
        <v>4.8000000000000001E-16</v>
      </c>
      <c r="H637" s="27">
        <v>1.8999999999999999E-11</v>
      </c>
    </row>
    <row r="638" spans="1:8">
      <c r="A638" s="28" t="s">
        <v>1229</v>
      </c>
      <c r="B638" s="28" t="s">
        <v>1230</v>
      </c>
      <c r="C638" s="22">
        <v>59</v>
      </c>
      <c r="D638" s="23">
        <v>117</v>
      </c>
      <c r="E638" s="24">
        <v>802</v>
      </c>
      <c r="F638" s="25">
        <v>1.6000000000000001E-3</v>
      </c>
      <c r="G638" s="26">
        <v>2.2999999999999999E-16</v>
      </c>
      <c r="H638" s="27">
        <v>4.0999999999999998E-10</v>
      </c>
    </row>
    <row r="639" spans="1:8">
      <c r="A639" s="28" t="s">
        <v>1231</v>
      </c>
      <c r="B639" s="28" t="s">
        <v>1232</v>
      </c>
      <c r="C639" s="22">
        <v>48</v>
      </c>
      <c r="D639" s="23">
        <v>95.5</v>
      </c>
      <c r="E639" s="24">
        <v>761</v>
      </c>
      <c r="F639" s="25">
        <v>9.5999999999999992E-3</v>
      </c>
      <c r="G639" s="26">
        <v>2.2999999999999999E-16</v>
      </c>
      <c r="H639" s="27">
        <v>3.3999999999999999E-11</v>
      </c>
    </row>
    <row r="640" spans="1:8">
      <c r="A640" s="28" t="s">
        <v>1233</v>
      </c>
      <c r="B640" s="28" t="s">
        <v>1234</v>
      </c>
      <c r="C640" s="22">
        <v>11</v>
      </c>
      <c r="D640" s="23">
        <v>45</v>
      </c>
      <c r="E640" s="24">
        <v>586</v>
      </c>
      <c r="F640" s="25">
        <v>1.4000000000000001E-7</v>
      </c>
      <c r="G640" s="26">
        <v>4.4000000000000001E-21</v>
      </c>
      <c r="H640" s="27">
        <v>1.5E-9</v>
      </c>
    </row>
    <row r="641" spans="1:8">
      <c r="A641" s="28" t="s">
        <v>1235</v>
      </c>
      <c r="B641" s="28" t="s">
        <v>1236</v>
      </c>
      <c r="C641" s="22">
        <v>31.5</v>
      </c>
      <c r="D641" s="23">
        <v>74.5</v>
      </c>
      <c r="E641" s="24">
        <v>681</v>
      </c>
      <c r="F641" s="25">
        <v>8.2999999999999998E-5</v>
      </c>
      <c r="G641" s="26">
        <v>2.1999999999999998E-19</v>
      </c>
      <c r="H641" s="27">
        <v>6.8999999999999994E-11</v>
      </c>
    </row>
    <row r="642" spans="1:8">
      <c r="A642" s="28" t="s">
        <v>1237</v>
      </c>
      <c r="B642" s="28" t="s">
        <v>1238</v>
      </c>
      <c r="C642" s="22">
        <v>86.5</v>
      </c>
      <c r="D642" s="23">
        <v>145.5</v>
      </c>
      <c r="E642" s="24">
        <v>710</v>
      </c>
      <c r="F642" s="25">
        <v>4.1999999999999997E-3</v>
      </c>
      <c r="G642" s="26">
        <v>5.5999999999999998E-17</v>
      </c>
      <c r="H642" s="27">
        <v>3.7000000000000001E-11</v>
      </c>
    </row>
    <row r="643" spans="1:8">
      <c r="A643" s="28" t="s">
        <v>1239</v>
      </c>
      <c r="B643" s="28" t="s">
        <v>1240</v>
      </c>
      <c r="C643" s="22">
        <v>86.5</v>
      </c>
      <c r="D643" s="23">
        <v>145.5</v>
      </c>
      <c r="E643" s="24">
        <v>710</v>
      </c>
      <c r="F643" s="25">
        <v>4.3E-3</v>
      </c>
      <c r="G643" s="26">
        <v>5.7000000000000002E-17</v>
      </c>
      <c r="H643" s="27">
        <v>3.7000000000000001E-11</v>
      </c>
    </row>
    <row r="644" spans="1:8">
      <c r="A644" s="28" t="s">
        <v>1241</v>
      </c>
      <c r="B644" s="28" t="s">
        <v>1242</v>
      </c>
      <c r="C644" s="22">
        <v>86</v>
      </c>
      <c r="D644" s="23">
        <v>135.5</v>
      </c>
      <c r="E644" s="24">
        <v>710</v>
      </c>
      <c r="F644" s="25">
        <v>5.1000000000000004E-3</v>
      </c>
      <c r="G644" s="26">
        <v>6.4999999999999996E-17</v>
      </c>
      <c r="H644" s="27">
        <v>3.1999999999999999E-11</v>
      </c>
    </row>
    <row r="645" spans="1:8">
      <c r="A645" s="28" t="s">
        <v>1243</v>
      </c>
      <c r="B645" s="28" t="s">
        <v>1244</v>
      </c>
      <c r="C645" s="22">
        <v>94.5</v>
      </c>
      <c r="D645" s="23">
        <v>154</v>
      </c>
      <c r="E645" s="24">
        <v>727</v>
      </c>
      <c r="F645" s="25">
        <v>7.4999999999999997E-3</v>
      </c>
      <c r="G645" s="26">
        <v>1.4000000000000001E-16</v>
      </c>
      <c r="H645" s="27">
        <v>3.3999999999999999E-11</v>
      </c>
    </row>
    <row r="646" spans="1:8">
      <c r="A646" s="28" t="s">
        <v>1245</v>
      </c>
      <c r="B646" s="28" t="s">
        <v>1246</v>
      </c>
      <c r="C646" s="22">
        <v>36</v>
      </c>
      <c r="D646" s="23">
        <v>88.5</v>
      </c>
      <c r="E646" s="24">
        <v>701</v>
      </c>
      <c r="F646" s="25">
        <v>1.5E-5</v>
      </c>
      <c r="G646" s="26">
        <v>1.0999999999999999E-19</v>
      </c>
      <c r="H646" s="27">
        <v>2.3000000000000001E-10</v>
      </c>
    </row>
    <row r="647" spans="1:8">
      <c r="A647" s="28" t="s">
        <v>1247</v>
      </c>
      <c r="B647" s="28" t="s">
        <v>1248</v>
      </c>
      <c r="C647" s="22">
        <v>38</v>
      </c>
      <c r="D647" s="23">
        <v>91</v>
      </c>
      <c r="E647" s="24">
        <v>735</v>
      </c>
      <c r="F647" s="25">
        <v>5.2000000000000002E-6</v>
      </c>
      <c r="G647" s="26">
        <v>9.9E-20</v>
      </c>
      <c r="H647" s="27">
        <v>5.7999999999999996E-10</v>
      </c>
    </row>
    <row r="648" spans="1:8">
      <c r="A648" s="28" t="s">
        <v>1249</v>
      </c>
      <c r="B648" s="28" t="s">
        <v>1250</v>
      </c>
      <c r="C648" s="22">
        <v>36</v>
      </c>
      <c r="D648" s="23">
        <v>78</v>
      </c>
      <c r="E648" s="24">
        <v>685</v>
      </c>
      <c r="F648" s="25">
        <v>1.7000000000000001E-2</v>
      </c>
      <c r="G648" s="26">
        <v>2.8000000000000001E-16</v>
      </c>
      <c r="H648" s="27">
        <v>1.5E-11</v>
      </c>
    </row>
    <row r="649" spans="1:8">
      <c r="A649" s="28" t="s">
        <v>1251</v>
      </c>
      <c r="B649" s="28" t="s">
        <v>1252</v>
      </c>
      <c r="C649" s="22">
        <v>48.5</v>
      </c>
      <c r="D649" s="23">
        <v>99</v>
      </c>
      <c r="E649" s="24">
        <v>778</v>
      </c>
      <c r="F649" s="25">
        <v>5.1000000000000004E-3</v>
      </c>
      <c r="G649" s="26">
        <v>1.9000000000000001E-16</v>
      </c>
      <c r="H649" s="27">
        <v>7.5E-11</v>
      </c>
    </row>
    <row r="650" spans="1:8">
      <c r="A650" s="28" t="s">
        <v>1253</v>
      </c>
      <c r="B650" s="28" t="s">
        <v>1254</v>
      </c>
      <c r="C650" s="22">
        <v>48.5</v>
      </c>
      <c r="D650" s="23">
        <v>99</v>
      </c>
      <c r="E650" s="24">
        <v>778</v>
      </c>
      <c r="F650" s="25">
        <v>5.1000000000000004E-3</v>
      </c>
      <c r="G650" s="26">
        <v>1.9000000000000001E-16</v>
      </c>
      <c r="H650" s="27">
        <v>7.5E-11</v>
      </c>
    </row>
    <row r="651" spans="1:8">
      <c r="A651" s="28" t="s">
        <v>1255</v>
      </c>
      <c r="B651" s="28" t="s">
        <v>1256</v>
      </c>
      <c r="C651" s="22">
        <v>48.5</v>
      </c>
      <c r="D651" s="23">
        <v>99</v>
      </c>
      <c r="E651" s="24">
        <v>778</v>
      </c>
      <c r="F651" s="25">
        <v>5.1000000000000004E-3</v>
      </c>
      <c r="G651" s="26">
        <v>1.9000000000000001E-16</v>
      </c>
      <c r="H651" s="27">
        <v>7.5E-11</v>
      </c>
    </row>
    <row r="652" spans="1:8">
      <c r="A652" s="28" t="s">
        <v>1257</v>
      </c>
      <c r="B652" s="28" t="s">
        <v>1258</v>
      </c>
      <c r="C652" s="22">
        <v>48.5</v>
      </c>
      <c r="D652" s="23">
        <v>99</v>
      </c>
      <c r="E652" s="24">
        <v>778</v>
      </c>
      <c r="F652" s="25">
        <v>5.1000000000000004E-3</v>
      </c>
      <c r="G652" s="26">
        <v>1.9000000000000001E-16</v>
      </c>
      <c r="H652" s="27">
        <v>7.5E-11</v>
      </c>
    </row>
    <row r="653" spans="1:8">
      <c r="A653" s="28" t="s">
        <v>1259</v>
      </c>
      <c r="B653" s="28" t="s">
        <v>1260</v>
      </c>
      <c r="C653" s="22">
        <v>51</v>
      </c>
      <c r="D653" s="23">
        <v>105.5</v>
      </c>
      <c r="E653" s="24">
        <v>802</v>
      </c>
      <c r="F653" s="25">
        <v>6.0000000000000001E-3</v>
      </c>
      <c r="G653" s="26">
        <v>2E-16</v>
      </c>
      <c r="H653" s="27">
        <v>6.3000000000000002E-11</v>
      </c>
    </row>
    <row r="654" spans="1:8">
      <c r="A654" s="28" t="s">
        <v>1261</v>
      </c>
      <c r="B654" s="28" t="s">
        <v>1262</v>
      </c>
      <c r="C654" s="22">
        <v>34</v>
      </c>
      <c r="D654" s="23">
        <v>78</v>
      </c>
      <c r="E654" s="24">
        <v>657</v>
      </c>
      <c r="F654" s="25">
        <v>1.2999999999999999E-2</v>
      </c>
      <c r="G654" s="26">
        <v>1.1E-16</v>
      </c>
      <c r="H654" s="27">
        <v>1.1000000000000001E-11</v>
      </c>
    </row>
    <row r="655" spans="1:8">
      <c r="A655" s="28" t="s">
        <v>1263</v>
      </c>
      <c r="B655" s="28" t="s">
        <v>1264</v>
      </c>
      <c r="C655" s="22">
        <v>37</v>
      </c>
      <c r="D655" s="23">
        <v>79.5</v>
      </c>
      <c r="E655" s="24">
        <v>700</v>
      </c>
      <c r="F655" s="25">
        <v>1.9E-2</v>
      </c>
      <c r="G655" s="26">
        <v>4.5999999999999998E-16</v>
      </c>
      <c r="H655" s="27">
        <v>1.9999999999999999E-11</v>
      </c>
    </row>
    <row r="656" spans="1:8">
      <c r="A656" s="28" t="s">
        <v>1265</v>
      </c>
      <c r="B656" s="28" t="s">
        <v>1266</v>
      </c>
      <c r="C656" s="22">
        <v>52</v>
      </c>
      <c r="D656" s="23">
        <v>102</v>
      </c>
      <c r="E656" s="24">
        <v>804</v>
      </c>
      <c r="F656" s="25">
        <v>1.8E-3</v>
      </c>
      <c r="G656" s="26">
        <v>7.9000000000000002E-17</v>
      </c>
      <c r="H656" s="27">
        <v>1.5999999999999999E-10</v>
      </c>
    </row>
    <row r="657" spans="1:8">
      <c r="A657" s="28" t="s">
        <v>1267</v>
      </c>
      <c r="B657" s="28" t="s">
        <v>1268</v>
      </c>
      <c r="C657" s="22">
        <v>34</v>
      </c>
      <c r="D657" s="23">
        <v>78</v>
      </c>
      <c r="E657" s="24">
        <v>657</v>
      </c>
      <c r="F657" s="25">
        <v>1.2999999999999999E-2</v>
      </c>
      <c r="G657" s="26">
        <v>1.1E-16</v>
      </c>
      <c r="H657" s="27">
        <v>1.1000000000000001E-11</v>
      </c>
    </row>
    <row r="658" spans="1:8">
      <c r="A658" s="28" t="s">
        <v>1269</v>
      </c>
      <c r="B658" s="28" t="s">
        <v>1270</v>
      </c>
      <c r="C658" s="22">
        <v>71</v>
      </c>
      <c r="D658" s="23">
        <v>158</v>
      </c>
      <c r="E658" s="24">
        <v>1398</v>
      </c>
      <c r="F658" s="25">
        <v>1.6E-2</v>
      </c>
      <c r="G658" s="26">
        <v>1.9000000000000001E-16</v>
      </c>
      <c r="H658" s="27">
        <v>1.3E-11</v>
      </c>
    </row>
    <row r="659" spans="1:8">
      <c r="A659" s="28" t="s">
        <v>1271</v>
      </c>
      <c r="B659" s="28" t="s">
        <v>1272</v>
      </c>
      <c r="C659" s="22">
        <v>34</v>
      </c>
      <c r="D659" s="23">
        <v>78</v>
      </c>
      <c r="E659" s="24">
        <v>657</v>
      </c>
      <c r="F659" s="25">
        <v>0.01</v>
      </c>
      <c r="G659" s="26">
        <v>8.6999999999999996E-17</v>
      </c>
      <c r="H659" s="27">
        <v>1.4E-11</v>
      </c>
    </row>
    <row r="660" spans="1:8">
      <c r="A660" s="28" t="s">
        <v>1273</v>
      </c>
      <c r="B660" s="28" t="s">
        <v>1274</v>
      </c>
      <c r="C660" s="22">
        <v>47.5</v>
      </c>
      <c r="D660" s="23">
        <v>91</v>
      </c>
      <c r="E660" s="24">
        <v>778</v>
      </c>
      <c r="F660" s="25">
        <v>6.4999999999999997E-3</v>
      </c>
      <c r="G660" s="26">
        <v>2.5000000000000002E-16</v>
      </c>
      <c r="H660" s="27">
        <v>6.6000000000000005E-11</v>
      </c>
    </row>
    <row r="661" spans="1:8">
      <c r="A661" s="28" t="s">
        <v>1275</v>
      </c>
      <c r="B661" s="28" t="s">
        <v>1276</v>
      </c>
      <c r="C661" s="22">
        <v>15.5</v>
      </c>
      <c r="D661" s="23">
        <v>63</v>
      </c>
      <c r="E661" s="24">
        <v>609</v>
      </c>
      <c r="F661" s="25">
        <v>1.1999999999999999E-6</v>
      </c>
      <c r="G661" s="26">
        <v>1.3000000000000001E-19</v>
      </c>
      <c r="H661" s="27">
        <v>2.5000000000000001E-9</v>
      </c>
    </row>
    <row r="662" spans="1:8">
      <c r="A662" s="28" t="s">
        <v>1277</v>
      </c>
      <c r="B662" s="28" t="s">
        <v>1278</v>
      </c>
      <c r="C662" s="22">
        <v>35</v>
      </c>
      <c r="D662" s="23">
        <v>80</v>
      </c>
      <c r="E662" s="24">
        <v>658</v>
      </c>
      <c r="F662" s="25">
        <v>5.3E-3</v>
      </c>
      <c r="G662" s="26">
        <v>9.6999999999999998E-17</v>
      </c>
      <c r="H662" s="27">
        <v>4.1999999999999997E-11</v>
      </c>
    </row>
    <row r="663" spans="1:8">
      <c r="A663" s="28" t="s">
        <v>1279</v>
      </c>
      <c r="B663" s="28" t="s">
        <v>1280</v>
      </c>
      <c r="C663" s="22">
        <v>31.5</v>
      </c>
      <c r="D663" s="23">
        <v>75</v>
      </c>
      <c r="E663" s="24">
        <v>658</v>
      </c>
      <c r="F663" s="25">
        <v>3.3E-3</v>
      </c>
      <c r="G663" s="26">
        <v>6.4000000000000005E-17</v>
      </c>
      <c r="H663" s="27">
        <v>5.9000000000000003E-11</v>
      </c>
    </row>
    <row r="664" spans="1:8">
      <c r="A664" s="28" t="s">
        <v>1281</v>
      </c>
      <c r="B664" s="28" t="s">
        <v>1282</v>
      </c>
      <c r="C664" s="22">
        <v>35</v>
      </c>
      <c r="D664" s="23">
        <v>80</v>
      </c>
      <c r="E664" s="24">
        <v>659</v>
      </c>
      <c r="F664" s="25">
        <v>5.3E-3</v>
      </c>
      <c r="G664" s="26">
        <v>9.2999999999999995E-17</v>
      </c>
      <c r="H664" s="27">
        <v>3.9999999999999998E-11</v>
      </c>
    </row>
    <row r="665" spans="1:8">
      <c r="A665" s="28" t="s">
        <v>1283</v>
      </c>
      <c r="B665" s="28" t="s">
        <v>1284</v>
      </c>
      <c r="C665" s="22">
        <v>35</v>
      </c>
      <c r="D665" s="23">
        <v>80</v>
      </c>
      <c r="E665" s="24">
        <v>659</v>
      </c>
      <c r="F665" s="25">
        <v>5.4000000000000003E-3</v>
      </c>
      <c r="G665" s="26">
        <v>9.3999999999999999E-17</v>
      </c>
      <c r="H665" s="27">
        <v>3.9999999999999998E-11</v>
      </c>
    </row>
    <row r="666" spans="1:8">
      <c r="A666" s="28" t="s">
        <v>1285</v>
      </c>
      <c r="B666" s="28" t="s">
        <v>1286</v>
      </c>
      <c r="C666" s="22">
        <v>31</v>
      </c>
      <c r="D666" s="23">
        <v>71</v>
      </c>
      <c r="E666" s="24">
        <v>614</v>
      </c>
      <c r="F666" s="25">
        <v>6.4999999999999997E-3</v>
      </c>
      <c r="G666" s="26">
        <v>1.1E-16</v>
      </c>
      <c r="H666" s="27">
        <v>3.5000000000000002E-11</v>
      </c>
    </row>
    <row r="667" spans="1:8">
      <c r="A667" s="28" t="s">
        <v>1287</v>
      </c>
      <c r="B667" s="28" t="s">
        <v>1288</v>
      </c>
      <c r="C667" s="22">
        <v>663.5</v>
      </c>
      <c r="D667" s="23">
        <v>969.5</v>
      </c>
      <c r="E667" s="24">
        <v>1429</v>
      </c>
      <c r="F667" s="25">
        <v>2.9999999999999997E-8</v>
      </c>
      <c r="G667" s="26">
        <v>4.7000000000000002E-13</v>
      </c>
      <c r="H667" s="27">
        <v>2.1000000000000001E-4</v>
      </c>
    </row>
    <row r="668" spans="1:8">
      <c r="A668" s="28" t="s">
        <v>1289</v>
      </c>
      <c r="B668" s="28" t="s">
        <v>1290</v>
      </c>
      <c r="C668" s="22">
        <v>31.5</v>
      </c>
      <c r="D668" s="23">
        <v>74</v>
      </c>
      <c r="E668" s="24">
        <v>647</v>
      </c>
      <c r="F668" s="25">
        <v>3.3E-3</v>
      </c>
      <c r="G668" s="26">
        <v>7.4999999999999998E-17</v>
      </c>
      <c r="H668" s="27">
        <v>6.7000000000000001E-11</v>
      </c>
    </row>
    <row r="669" spans="1:8">
      <c r="A669" s="28" t="s">
        <v>1291</v>
      </c>
      <c r="B669" s="28" t="s">
        <v>1292</v>
      </c>
      <c r="C669" s="22">
        <v>31.5</v>
      </c>
      <c r="D669" s="23">
        <v>74</v>
      </c>
      <c r="E669" s="24">
        <v>647</v>
      </c>
      <c r="F669" s="25">
        <v>3.3E-3</v>
      </c>
      <c r="G669" s="26">
        <v>7.4999999999999998E-17</v>
      </c>
      <c r="H669" s="27">
        <v>6.7000000000000001E-11</v>
      </c>
    </row>
    <row r="670" spans="1:8">
      <c r="A670" s="28" t="s">
        <v>1293</v>
      </c>
      <c r="B670" s="28" t="s">
        <v>1294</v>
      </c>
      <c r="C670" s="22">
        <v>31.5</v>
      </c>
      <c r="D670" s="23">
        <v>74</v>
      </c>
      <c r="E670" s="24">
        <v>658</v>
      </c>
      <c r="F670" s="25">
        <v>3.5999999999999999E-3</v>
      </c>
      <c r="G670" s="26">
        <v>6.0000000000000001E-17</v>
      </c>
      <c r="H670" s="27">
        <v>4.8999999999999999E-11</v>
      </c>
    </row>
    <row r="671" spans="1:8">
      <c r="A671" s="28" t="s">
        <v>1295</v>
      </c>
      <c r="B671" s="28" t="s">
        <v>1296</v>
      </c>
      <c r="C671" s="22">
        <v>34</v>
      </c>
      <c r="D671" s="23">
        <v>78</v>
      </c>
      <c r="E671" s="24">
        <v>657</v>
      </c>
      <c r="F671" s="25">
        <v>1.2999999999999999E-2</v>
      </c>
      <c r="G671" s="26">
        <v>1.1E-16</v>
      </c>
      <c r="H671" s="27">
        <v>1.1000000000000001E-11</v>
      </c>
    </row>
    <row r="672" spans="1:8">
      <c r="A672" s="28" t="s">
        <v>1297</v>
      </c>
      <c r="B672" s="28" t="s">
        <v>1298</v>
      </c>
      <c r="C672" s="22">
        <v>31</v>
      </c>
      <c r="D672" s="23">
        <v>71</v>
      </c>
      <c r="E672" s="24">
        <v>614</v>
      </c>
      <c r="F672" s="25">
        <v>7.1000000000000004E-3</v>
      </c>
      <c r="G672" s="26">
        <v>1.2E-16</v>
      </c>
      <c r="H672" s="27">
        <v>3.3000000000000002E-11</v>
      </c>
    </row>
    <row r="673" spans="1:8">
      <c r="A673" s="28" t="s">
        <v>1299</v>
      </c>
      <c r="B673" s="28" t="s">
        <v>1300</v>
      </c>
      <c r="C673" s="22">
        <v>51</v>
      </c>
      <c r="D673" s="23">
        <v>88.5</v>
      </c>
      <c r="E673" s="24">
        <v>734</v>
      </c>
      <c r="F673" s="25">
        <v>0.05</v>
      </c>
      <c r="G673" s="26">
        <v>2.6E-15</v>
      </c>
      <c r="H673" s="27">
        <v>1.4E-11</v>
      </c>
    </row>
    <row r="674" spans="1:8">
      <c r="A674" s="28" t="s">
        <v>1301</v>
      </c>
      <c r="B674" s="28" t="s">
        <v>1302</v>
      </c>
      <c r="C674" s="22">
        <v>94</v>
      </c>
      <c r="D674" s="23">
        <v>155</v>
      </c>
      <c r="E674" s="24">
        <v>701</v>
      </c>
      <c r="F674" s="25">
        <v>3.7999999999999999E-2</v>
      </c>
      <c r="G674" s="26">
        <v>5.8999999999999996E-15</v>
      </c>
      <c r="H674" s="27">
        <v>4.8000000000000002E-11</v>
      </c>
    </row>
    <row r="675" spans="1:8">
      <c r="A675" s="28" t="s">
        <v>1303</v>
      </c>
      <c r="B675" s="28" t="s">
        <v>1304</v>
      </c>
      <c r="C675" s="22">
        <v>62</v>
      </c>
      <c r="D675" s="23">
        <v>119</v>
      </c>
      <c r="E675" s="24">
        <v>778</v>
      </c>
      <c r="F675" s="25">
        <v>3.5000000000000001E-3</v>
      </c>
      <c r="G675" s="26">
        <v>1.5E-16</v>
      </c>
      <c r="H675" s="27">
        <v>1.0999999999999999E-10</v>
      </c>
    </row>
    <row r="676" spans="1:8">
      <c r="A676" s="28" t="s">
        <v>1305</v>
      </c>
      <c r="B676" s="28" t="s">
        <v>1306</v>
      </c>
      <c r="C676" s="22">
        <v>41</v>
      </c>
      <c r="D676" s="23">
        <v>99.5</v>
      </c>
      <c r="E676" s="24">
        <v>1171</v>
      </c>
      <c r="F676" s="25">
        <v>3.6000000000000002E-4</v>
      </c>
      <c r="G676" s="26">
        <v>1.8999999999999999E-18</v>
      </c>
      <c r="H676" s="27">
        <v>6.4999999999999995E-11</v>
      </c>
    </row>
    <row r="677" spans="1:8">
      <c r="A677" s="28" t="s">
        <v>1307</v>
      </c>
      <c r="B677" s="28" t="s">
        <v>1308</v>
      </c>
      <c r="C677" s="22">
        <v>59</v>
      </c>
      <c r="D677" s="23">
        <v>151</v>
      </c>
      <c r="E677" s="24">
        <v>1387</v>
      </c>
      <c r="F677" s="25">
        <v>2.0999999999999999E-3</v>
      </c>
      <c r="G677" s="26">
        <v>4.6000000000000002E-18</v>
      </c>
      <c r="H677" s="27">
        <v>1.4E-11</v>
      </c>
    </row>
    <row r="678" spans="1:8">
      <c r="A678" s="28" t="s">
        <v>1309</v>
      </c>
      <c r="B678" s="28" t="s">
        <v>1310</v>
      </c>
      <c r="C678" s="22">
        <v>66</v>
      </c>
      <c r="D678" s="23">
        <v>164.5</v>
      </c>
      <c r="E678" s="24">
        <v>1391</v>
      </c>
      <c r="F678" s="25">
        <v>1.1999999999999999E-3</v>
      </c>
      <c r="G678" s="26">
        <v>6.3999999999999998E-18</v>
      </c>
      <c r="H678" s="27">
        <v>3.5999999999999998E-11</v>
      </c>
    </row>
    <row r="679" spans="1:8">
      <c r="A679" s="28" t="s">
        <v>1311</v>
      </c>
      <c r="B679" s="28" t="s">
        <v>1312</v>
      </c>
      <c r="C679" s="22">
        <v>64</v>
      </c>
      <c r="D679" s="23">
        <v>157.5</v>
      </c>
      <c r="E679" s="24">
        <v>1387</v>
      </c>
      <c r="F679" s="25">
        <v>1.8E-3</v>
      </c>
      <c r="G679" s="26">
        <v>1.6999999999999999E-17</v>
      </c>
      <c r="H679" s="27">
        <v>4.6000000000000003E-11</v>
      </c>
    </row>
    <row r="680" spans="1:8">
      <c r="A680" s="28" t="s">
        <v>1313</v>
      </c>
      <c r="B680" s="28" t="s">
        <v>1314</v>
      </c>
      <c r="C680" s="22">
        <v>60</v>
      </c>
      <c r="D680" s="23">
        <v>151.5</v>
      </c>
      <c r="E680" s="24">
        <v>1387</v>
      </c>
      <c r="F680" s="25">
        <v>1.5E-3</v>
      </c>
      <c r="G680" s="26">
        <v>7.2000000000000002E-18</v>
      </c>
      <c r="H680" s="27">
        <v>3.1000000000000003E-11</v>
      </c>
    </row>
    <row r="681" spans="1:8">
      <c r="A681" s="28" t="s">
        <v>1315</v>
      </c>
      <c r="B681" s="28" t="s">
        <v>1316</v>
      </c>
      <c r="C681" s="22">
        <v>117.5</v>
      </c>
      <c r="D681" s="23">
        <v>182.5</v>
      </c>
      <c r="E681" s="24">
        <v>1393</v>
      </c>
      <c r="F681" s="25">
        <v>4.1000000000000002E-2</v>
      </c>
      <c r="G681" s="26">
        <v>4.4E-16</v>
      </c>
      <c r="H681" s="27">
        <v>4.5999999999999998E-12</v>
      </c>
    </row>
    <row r="682" spans="1:8">
      <c r="A682" s="28" t="s">
        <v>1317</v>
      </c>
      <c r="B682" s="28" t="s">
        <v>1318</v>
      </c>
      <c r="C682" s="22">
        <v>59.5</v>
      </c>
      <c r="D682" s="23">
        <v>151.5</v>
      </c>
      <c r="E682" s="24">
        <v>1387</v>
      </c>
      <c r="F682" s="25">
        <v>1.6000000000000001E-3</v>
      </c>
      <c r="G682" s="26">
        <v>6.9000000000000003E-18</v>
      </c>
      <c r="H682" s="27">
        <v>2.8E-11</v>
      </c>
    </row>
    <row r="683" spans="1:8">
      <c r="A683" s="28" t="s">
        <v>1319</v>
      </c>
      <c r="B683" s="28" t="s">
        <v>1320</v>
      </c>
      <c r="C683" s="22">
        <v>59.5</v>
      </c>
      <c r="D683" s="23">
        <v>151.5</v>
      </c>
      <c r="E683" s="24">
        <v>1387</v>
      </c>
      <c r="F683" s="25">
        <v>1.6000000000000001E-3</v>
      </c>
      <c r="G683" s="26">
        <v>7.2000000000000002E-18</v>
      </c>
      <c r="H683" s="27">
        <v>2.8E-11</v>
      </c>
    </row>
    <row r="684" spans="1:8">
      <c r="A684" s="28" t="s">
        <v>1321</v>
      </c>
      <c r="B684" s="28" t="s">
        <v>1322</v>
      </c>
      <c r="C684" s="22">
        <v>59.5</v>
      </c>
      <c r="D684" s="23">
        <v>151.5</v>
      </c>
      <c r="E684" s="24">
        <v>1387</v>
      </c>
      <c r="F684" s="25">
        <v>1.6000000000000001E-3</v>
      </c>
      <c r="G684" s="26">
        <v>7.1000000000000007E-18</v>
      </c>
      <c r="H684" s="27">
        <v>2.8E-11</v>
      </c>
    </row>
    <row r="685" spans="1:8">
      <c r="A685" s="28" t="s">
        <v>1323</v>
      </c>
      <c r="B685" s="28" t="s">
        <v>1324</v>
      </c>
      <c r="C685" s="22">
        <v>59.5</v>
      </c>
      <c r="D685" s="23">
        <v>151.5</v>
      </c>
      <c r="E685" s="24">
        <v>1387</v>
      </c>
      <c r="F685" s="25">
        <v>1.6000000000000001E-3</v>
      </c>
      <c r="G685" s="26">
        <v>7.1000000000000007E-18</v>
      </c>
      <c r="H685" s="27">
        <v>2.8E-11</v>
      </c>
    </row>
    <row r="686" spans="1:8">
      <c r="A686" s="28" t="s">
        <v>1325</v>
      </c>
      <c r="B686" s="28" t="s">
        <v>1326</v>
      </c>
      <c r="C686" s="22">
        <v>59.5</v>
      </c>
      <c r="D686" s="23">
        <v>147.5</v>
      </c>
      <c r="E686" s="24">
        <v>1387</v>
      </c>
      <c r="F686" s="25">
        <v>1.6000000000000001E-3</v>
      </c>
      <c r="G686" s="26">
        <v>7.1000000000000007E-18</v>
      </c>
      <c r="H686" s="27">
        <v>2.8E-11</v>
      </c>
    </row>
    <row r="687" spans="1:8">
      <c r="A687" s="28" t="s">
        <v>1327</v>
      </c>
      <c r="B687" s="28" t="s">
        <v>1328</v>
      </c>
      <c r="C687" s="22">
        <v>59.5</v>
      </c>
      <c r="D687" s="23">
        <v>147.5</v>
      </c>
      <c r="E687" s="24">
        <v>1387</v>
      </c>
      <c r="F687" s="25">
        <v>1.6000000000000001E-3</v>
      </c>
      <c r="G687" s="26">
        <v>7.1000000000000007E-18</v>
      </c>
      <c r="H687" s="27">
        <v>2.8E-11</v>
      </c>
    </row>
    <row r="688" spans="1:8">
      <c r="A688" s="28" t="s">
        <v>1329</v>
      </c>
      <c r="B688" s="28" t="s">
        <v>1330</v>
      </c>
      <c r="C688" s="22">
        <v>53.5</v>
      </c>
      <c r="D688" s="23">
        <v>133</v>
      </c>
      <c r="E688" s="24">
        <v>1223</v>
      </c>
      <c r="F688" s="25">
        <v>2.2000000000000001E-4</v>
      </c>
      <c r="G688" s="26">
        <v>3.6000000000000001E-19</v>
      </c>
      <c r="H688" s="27">
        <v>3.3000000000000002E-11</v>
      </c>
    </row>
    <row r="689" spans="1:8">
      <c r="A689" s="28" t="s">
        <v>1331</v>
      </c>
      <c r="B689" s="28" t="s">
        <v>1332</v>
      </c>
      <c r="C689" s="22">
        <v>61</v>
      </c>
      <c r="D689" s="23">
        <v>126.5</v>
      </c>
      <c r="E689" s="24">
        <v>708</v>
      </c>
      <c r="F689" s="25">
        <v>2.5999999999999998E-4</v>
      </c>
      <c r="G689" s="26">
        <v>2.6E-18</v>
      </c>
      <c r="H689" s="27">
        <v>1.2E-10</v>
      </c>
    </row>
    <row r="690" spans="1:8">
      <c r="A690" s="28" t="s">
        <v>1333</v>
      </c>
      <c r="B690" s="28" t="s">
        <v>1334</v>
      </c>
      <c r="C690" s="22">
        <v>34</v>
      </c>
      <c r="D690" s="23">
        <v>78</v>
      </c>
      <c r="E690" s="24">
        <v>657</v>
      </c>
      <c r="F690" s="25">
        <v>1.2999999999999999E-2</v>
      </c>
      <c r="G690" s="26">
        <v>1.1E-16</v>
      </c>
      <c r="H690" s="27">
        <v>1.1000000000000001E-11</v>
      </c>
    </row>
    <row r="691" spans="1:8">
      <c r="A691" s="28" t="s">
        <v>1335</v>
      </c>
      <c r="B691" s="28" t="s">
        <v>1336</v>
      </c>
      <c r="C691" s="22">
        <v>43</v>
      </c>
      <c r="D691" s="23">
        <v>92</v>
      </c>
      <c r="E691" s="24">
        <v>614</v>
      </c>
      <c r="F691" s="25">
        <v>1.1000000000000001E-3</v>
      </c>
      <c r="G691" s="26">
        <v>2.9E-18</v>
      </c>
      <c r="H691" s="27">
        <v>2.4000000000000001E-11</v>
      </c>
    </row>
    <row r="692" spans="1:8">
      <c r="A692" s="28" t="s">
        <v>1337</v>
      </c>
      <c r="B692" s="28" t="s">
        <v>1338</v>
      </c>
      <c r="C692" s="22">
        <v>30.5</v>
      </c>
      <c r="D692" s="23">
        <v>85</v>
      </c>
      <c r="E692" s="24">
        <v>615</v>
      </c>
      <c r="F692" s="25">
        <v>3.9999999999999998E-7</v>
      </c>
      <c r="G692" s="26">
        <v>2.2999999999999999E-20</v>
      </c>
      <c r="H692" s="27">
        <v>1.9000000000000001E-9</v>
      </c>
    </row>
    <row r="693" spans="1:8">
      <c r="A693" s="28" t="s">
        <v>1339</v>
      </c>
      <c r="B693" s="28" t="s">
        <v>1340</v>
      </c>
      <c r="C693" s="22">
        <v>94</v>
      </c>
      <c r="D693" s="23">
        <v>204.5</v>
      </c>
      <c r="E693" s="24">
        <v>777</v>
      </c>
      <c r="F693" s="25">
        <v>7.7999999999999999E-5</v>
      </c>
      <c r="G693" s="26">
        <v>3.0999999999999999E-15</v>
      </c>
      <c r="H693" s="27">
        <v>6.8999999999999996E-8</v>
      </c>
    </row>
    <row r="694" spans="1:8">
      <c r="A694" s="28" t="s">
        <v>1341</v>
      </c>
      <c r="B694" s="28" t="s">
        <v>1342</v>
      </c>
      <c r="C694" s="22">
        <v>73</v>
      </c>
      <c r="D694" s="23">
        <v>160.5</v>
      </c>
      <c r="E694" s="24">
        <v>1404</v>
      </c>
      <c r="F694" s="25">
        <v>1.4E-2</v>
      </c>
      <c r="G694" s="26">
        <v>1.7999999999999999E-16</v>
      </c>
      <c r="H694" s="27">
        <v>1.6E-11</v>
      </c>
    </row>
    <row r="695" spans="1:8">
      <c r="A695" s="28" t="s">
        <v>1343</v>
      </c>
      <c r="B695" s="28" t="s">
        <v>1344</v>
      </c>
      <c r="C695" s="22">
        <v>37</v>
      </c>
      <c r="D695" s="23">
        <v>83</v>
      </c>
      <c r="E695" s="24">
        <v>760</v>
      </c>
      <c r="F695" s="25">
        <v>1.7999999999999999E-2</v>
      </c>
      <c r="G695" s="26">
        <v>3.8999999999999998E-16</v>
      </c>
      <c r="H695" s="27">
        <v>1.8999999999999999E-11</v>
      </c>
    </row>
    <row r="696" spans="1:8">
      <c r="A696" s="28" t="s">
        <v>1345</v>
      </c>
      <c r="B696" s="28" t="s">
        <v>1346</v>
      </c>
      <c r="C696" s="22">
        <v>52</v>
      </c>
      <c r="D696" s="23">
        <v>102</v>
      </c>
      <c r="E696" s="24">
        <v>802</v>
      </c>
      <c r="F696" s="25">
        <v>2.0999999999999999E-3</v>
      </c>
      <c r="G696" s="26">
        <v>9.2000000000000004E-17</v>
      </c>
      <c r="H696" s="27">
        <v>1.5E-10</v>
      </c>
    </row>
    <row r="697" spans="1:8">
      <c r="A697" s="28" t="s">
        <v>1347</v>
      </c>
      <c r="B697" s="28" t="s">
        <v>1348</v>
      </c>
      <c r="C697" s="22">
        <v>52</v>
      </c>
      <c r="D697" s="23">
        <v>102</v>
      </c>
      <c r="E697" s="24">
        <v>802</v>
      </c>
      <c r="F697" s="25">
        <v>2E-3</v>
      </c>
      <c r="G697" s="26">
        <v>8.6999999999999996E-17</v>
      </c>
      <c r="H697" s="27">
        <v>1.5E-10</v>
      </c>
    </row>
    <row r="698" spans="1:8">
      <c r="A698" s="28" t="s">
        <v>1349</v>
      </c>
      <c r="B698" s="28" t="s">
        <v>1350</v>
      </c>
      <c r="C698" s="22">
        <v>52</v>
      </c>
      <c r="D698" s="23">
        <v>102</v>
      </c>
      <c r="E698" s="24">
        <v>802</v>
      </c>
      <c r="F698" s="25">
        <v>2E-3</v>
      </c>
      <c r="G698" s="26">
        <v>8.8E-17</v>
      </c>
      <c r="H698" s="27">
        <v>1.5E-10</v>
      </c>
    </row>
    <row r="699" spans="1:8">
      <c r="A699" s="28" t="s">
        <v>1351</v>
      </c>
      <c r="B699" s="28" t="s">
        <v>1352</v>
      </c>
      <c r="C699" s="22">
        <v>51.5</v>
      </c>
      <c r="D699" s="23">
        <v>95.5</v>
      </c>
      <c r="E699" s="24">
        <v>701</v>
      </c>
      <c r="F699" s="25">
        <v>3.8999999999999998E-3</v>
      </c>
      <c r="G699" s="26">
        <v>1.2999999999999999E-16</v>
      </c>
      <c r="H699" s="27">
        <v>7.8999999999999999E-11</v>
      </c>
    </row>
    <row r="700" spans="1:8">
      <c r="A700" s="28" t="s">
        <v>1353</v>
      </c>
      <c r="B700" s="28" t="s">
        <v>1354</v>
      </c>
      <c r="C700" s="22">
        <v>51.5</v>
      </c>
      <c r="D700" s="23">
        <v>95.5</v>
      </c>
      <c r="E700" s="24">
        <v>701</v>
      </c>
      <c r="F700" s="25">
        <v>3.8999999999999998E-3</v>
      </c>
      <c r="G700" s="26">
        <v>1.2999999999999999E-16</v>
      </c>
      <c r="H700" s="27">
        <v>7.8999999999999999E-11</v>
      </c>
    </row>
    <row r="701" spans="1:8">
      <c r="A701" s="28" t="s">
        <v>1355</v>
      </c>
      <c r="B701" s="28" t="s">
        <v>1356</v>
      </c>
      <c r="C701" s="22">
        <v>51.5</v>
      </c>
      <c r="D701" s="23">
        <v>95.5</v>
      </c>
      <c r="E701" s="24">
        <v>701</v>
      </c>
      <c r="F701" s="25">
        <v>3.8999999999999998E-3</v>
      </c>
      <c r="G701" s="26">
        <v>1.2E-16</v>
      </c>
      <c r="H701" s="27">
        <v>7.9999999999999995E-11</v>
      </c>
    </row>
    <row r="702" spans="1:8">
      <c r="A702" s="28" t="s">
        <v>1357</v>
      </c>
      <c r="B702" s="28" t="s">
        <v>1358</v>
      </c>
      <c r="C702" s="22">
        <v>51.5</v>
      </c>
      <c r="D702" s="23">
        <v>107</v>
      </c>
      <c r="E702" s="24">
        <v>701</v>
      </c>
      <c r="F702" s="25">
        <v>3.5000000000000001E-3</v>
      </c>
      <c r="G702" s="26">
        <v>1.2999999999999999E-16</v>
      </c>
      <c r="H702" s="27">
        <v>9.3999999999999999E-11</v>
      </c>
    </row>
    <row r="703" spans="1:8">
      <c r="A703" s="28" t="s">
        <v>1359</v>
      </c>
      <c r="B703" s="28" t="s">
        <v>1360</v>
      </c>
      <c r="C703" s="22">
        <v>157</v>
      </c>
      <c r="D703" s="23">
        <v>193.5</v>
      </c>
      <c r="E703" s="24">
        <v>725</v>
      </c>
      <c r="F703" s="25">
        <v>5.3999999999999999E-2</v>
      </c>
      <c r="G703" s="26">
        <v>3.4E-15</v>
      </c>
      <c r="H703" s="27">
        <v>1.5E-11</v>
      </c>
    </row>
    <row r="704" spans="1:8">
      <c r="A704" s="28" t="s">
        <v>1361</v>
      </c>
      <c r="B704" s="28" t="s">
        <v>1362</v>
      </c>
      <c r="C704" s="22">
        <v>139.5</v>
      </c>
      <c r="D704" s="23">
        <v>210.5</v>
      </c>
      <c r="E704" s="24">
        <v>1487</v>
      </c>
      <c r="F704" s="25">
        <v>8.6999999999999994E-2</v>
      </c>
      <c r="G704" s="26">
        <v>3.6000000000000001E-15</v>
      </c>
      <c r="H704" s="27">
        <v>6.1000000000000003E-12</v>
      </c>
    </row>
    <row r="705" spans="1:8">
      <c r="A705" s="28" t="s">
        <v>1363</v>
      </c>
      <c r="B705" s="28" t="s">
        <v>1364</v>
      </c>
      <c r="C705" s="22">
        <v>68.5</v>
      </c>
      <c r="D705" s="23">
        <v>125</v>
      </c>
      <c r="E705" s="24">
        <v>689</v>
      </c>
      <c r="F705" s="25">
        <v>6.8999999999999997E-4</v>
      </c>
      <c r="G705" s="26">
        <v>4.1999999999999998E-17</v>
      </c>
      <c r="H705" s="27">
        <v>3.1999999999999998E-10</v>
      </c>
    </row>
    <row r="706" spans="1:8">
      <c r="A706" s="28" t="s">
        <v>1365</v>
      </c>
      <c r="B706" s="28" t="s">
        <v>1366</v>
      </c>
      <c r="C706" s="22">
        <v>9</v>
      </c>
      <c r="D706" s="23">
        <v>35</v>
      </c>
      <c r="E706" s="24">
        <v>586</v>
      </c>
      <c r="F706" s="25">
        <v>1.6999999999999999E-7</v>
      </c>
      <c r="G706" s="26">
        <v>4.7999999999999999E-21</v>
      </c>
      <c r="H706" s="27">
        <v>1.3000000000000001E-9</v>
      </c>
    </row>
    <row r="707" spans="1:8">
      <c r="A707" s="28" t="s">
        <v>1367</v>
      </c>
      <c r="B707" s="28" t="s">
        <v>1368</v>
      </c>
      <c r="C707" s="22">
        <v>515</v>
      </c>
      <c r="D707" s="23">
        <v>859.5</v>
      </c>
      <c r="E707" s="24">
        <v>962</v>
      </c>
      <c r="F707" s="25">
        <v>2.3999999999999999E-13</v>
      </c>
      <c r="G707" s="26">
        <v>6.4000000000000004E-8</v>
      </c>
      <c r="H707" s="27">
        <v>0.57999999999999996</v>
      </c>
    </row>
    <row r="708" spans="1:8">
      <c r="A708" s="28" t="s">
        <v>1369</v>
      </c>
      <c r="B708" s="28" t="s">
        <v>1370</v>
      </c>
      <c r="C708" s="22">
        <v>69</v>
      </c>
      <c r="D708" s="23">
        <v>113</v>
      </c>
      <c r="E708" s="24">
        <v>804</v>
      </c>
      <c r="F708" s="25">
        <v>3.8E-3</v>
      </c>
      <c r="G708" s="26">
        <v>2.2999999999999999E-16</v>
      </c>
      <c r="H708" s="27">
        <v>1.2999999999999999E-10</v>
      </c>
    </row>
    <row r="709" spans="1:8">
      <c r="A709" s="28" t="s">
        <v>1371</v>
      </c>
      <c r="B709" s="28" t="s">
        <v>1372</v>
      </c>
      <c r="C709" s="22">
        <v>51.5</v>
      </c>
      <c r="D709" s="23">
        <v>95.5</v>
      </c>
      <c r="E709" s="24">
        <v>701</v>
      </c>
      <c r="F709" s="25">
        <v>3.8999999999999998E-3</v>
      </c>
      <c r="G709" s="26">
        <v>1.2999999999999999E-16</v>
      </c>
      <c r="H709" s="27">
        <v>7.8999999999999999E-11</v>
      </c>
    </row>
    <row r="710" spans="1:8">
      <c r="A710" s="28" t="s">
        <v>1373</v>
      </c>
      <c r="B710" s="28" t="s">
        <v>1374</v>
      </c>
      <c r="C710" s="22">
        <v>34.5</v>
      </c>
      <c r="D710" s="23">
        <v>78</v>
      </c>
      <c r="E710" s="24">
        <v>657</v>
      </c>
      <c r="F710" s="25">
        <v>1.2999999999999999E-2</v>
      </c>
      <c r="G710" s="26">
        <v>1.1E-16</v>
      </c>
      <c r="H710" s="27">
        <v>1.1000000000000001E-11</v>
      </c>
    </row>
    <row r="711" spans="1:8">
      <c r="A711" s="28" t="s">
        <v>1375</v>
      </c>
      <c r="B711" s="28" t="s">
        <v>1376</v>
      </c>
      <c r="C711" s="22">
        <v>37</v>
      </c>
      <c r="D711" s="23">
        <v>79.5</v>
      </c>
      <c r="E711" s="24">
        <v>700</v>
      </c>
      <c r="F711" s="25">
        <v>1.9E-2</v>
      </c>
      <c r="G711" s="26">
        <v>4.5999999999999998E-16</v>
      </c>
      <c r="H711" s="27">
        <v>1.9999999999999999E-11</v>
      </c>
    </row>
    <row r="712" spans="1:8">
      <c r="A712" s="28" t="s">
        <v>1377</v>
      </c>
      <c r="B712" s="28" t="s">
        <v>1378</v>
      </c>
      <c r="C712" s="22">
        <v>121</v>
      </c>
      <c r="D712" s="23">
        <v>147.5</v>
      </c>
      <c r="E712" s="24">
        <v>705</v>
      </c>
      <c r="F712" s="25">
        <v>0.33</v>
      </c>
      <c r="G712" s="26">
        <v>1.4E-14</v>
      </c>
      <c r="H712" s="27">
        <v>5.9000000000000001E-13</v>
      </c>
    </row>
    <row r="713" spans="1:8">
      <c r="A713" s="28" t="s">
        <v>1379</v>
      </c>
      <c r="B713" s="28" t="s">
        <v>1380</v>
      </c>
      <c r="C713" s="22">
        <v>72.5</v>
      </c>
      <c r="D713" s="23">
        <v>123.5</v>
      </c>
      <c r="E713" s="24">
        <v>636</v>
      </c>
      <c r="F713" s="25">
        <v>1.4E-3</v>
      </c>
      <c r="G713" s="26">
        <v>8.9999999999999996E-17</v>
      </c>
      <c r="H713" s="27">
        <v>2.3000000000000001E-10</v>
      </c>
    </row>
    <row r="714" spans="1:8">
      <c r="A714" s="28" t="s">
        <v>1381</v>
      </c>
      <c r="B714" s="28" t="s">
        <v>1382</v>
      </c>
      <c r="C714" s="22">
        <v>70</v>
      </c>
      <c r="D714" s="23">
        <v>122.5</v>
      </c>
      <c r="E714" s="24">
        <v>606</v>
      </c>
      <c r="F714" s="25">
        <v>2E-3</v>
      </c>
      <c r="G714" s="26">
        <v>1.2E-16</v>
      </c>
      <c r="H714" s="27">
        <v>1.8E-10</v>
      </c>
    </row>
    <row r="715" spans="1:8">
      <c r="A715" s="28" t="s">
        <v>1383</v>
      </c>
      <c r="B715" s="28" t="s">
        <v>1384</v>
      </c>
      <c r="C715" s="22">
        <v>21</v>
      </c>
      <c r="D715" s="23">
        <v>68.5</v>
      </c>
      <c r="E715" s="24">
        <v>594</v>
      </c>
      <c r="F715" s="25">
        <v>2.9000000000000002E-6</v>
      </c>
      <c r="G715" s="26">
        <v>2.5999999999999999E-20</v>
      </c>
      <c r="H715" s="27">
        <v>4.0000000000000001E-10</v>
      </c>
    </row>
    <row r="716" spans="1:8">
      <c r="A716" s="28" t="s">
        <v>1385</v>
      </c>
      <c r="B716" s="28" t="s">
        <v>1386</v>
      </c>
      <c r="C716" s="22">
        <v>72.5</v>
      </c>
      <c r="D716" s="23">
        <v>131</v>
      </c>
      <c r="E716" s="24">
        <v>637</v>
      </c>
      <c r="F716" s="25">
        <v>8.8000000000000003E-4</v>
      </c>
      <c r="G716" s="26">
        <v>9.8999999999999994E-17</v>
      </c>
      <c r="H716" s="27">
        <v>4.5E-10</v>
      </c>
    </row>
    <row r="717" spans="1:8">
      <c r="A717" s="28" t="s">
        <v>1387</v>
      </c>
      <c r="B717" s="28" t="s">
        <v>1388</v>
      </c>
      <c r="C717" s="22">
        <v>18</v>
      </c>
      <c r="D717" s="23">
        <v>61</v>
      </c>
      <c r="E717" s="24">
        <v>594</v>
      </c>
      <c r="F717" s="25">
        <v>2.0999999999999998E-6</v>
      </c>
      <c r="G717" s="26">
        <v>2.0999999999999999E-20</v>
      </c>
      <c r="H717" s="27">
        <v>4.3999999999999998E-10</v>
      </c>
    </row>
    <row r="718" spans="1:8">
      <c r="A718" s="28" t="s">
        <v>1389</v>
      </c>
      <c r="B718" s="28" t="s">
        <v>1390</v>
      </c>
      <c r="C718" s="22">
        <v>72.5</v>
      </c>
      <c r="D718" s="23">
        <v>123.5</v>
      </c>
      <c r="E718" s="24">
        <v>606</v>
      </c>
      <c r="F718" s="25">
        <v>1.4E-3</v>
      </c>
      <c r="G718" s="26">
        <v>9.2999999999999995E-17</v>
      </c>
      <c r="H718" s="27">
        <v>2.4E-10</v>
      </c>
    </row>
    <row r="719" spans="1:8">
      <c r="A719" s="28" t="s">
        <v>1391</v>
      </c>
      <c r="B719" s="28" t="s">
        <v>1392</v>
      </c>
      <c r="C719" s="22">
        <v>163.5</v>
      </c>
      <c r="D719" s="23">
        <v>255.5</v>
      </c>
      <c r="E719" s="24">
        <v>1443</v>
      </c>
      <c r="F719" s="25">
        <v>3.5999999999999997E-2</v>
      </c>
      <c r="G719" s="26">
        <v>7.1999999999999997E-16</v>
      </c>
      <c r="H719" s="27">
        <v>8.9999999999999996E-12</v>
      </c>
    </row>
    <row r="720" spans="1:8">
      <c r="A720" s="28" t="s">
        <v>1393</v>
      </c>
      <c r="B720" s="28" t="s">
        <v>1394</v>
      </c>
      <c r="C720" s="22">
        <v>50.5</v>
      </c>
      <c r="D720" s="23">
        <v>95.5</v>
      </c>
      <c r="E720" s="24">
        <v>701</v>
      </c>
      <c r="F720" s="25">
        <v>2.8999999999999998E-3</v>
      </c>
      <c r="G720" s="26">
        <v>4.7E-17</v>
      </c>
      <c r="H720" s="27">
        <v>5.6E-11</v>
      </c>
    </row>
    <row r="721" spans="1:8">
      <c r="A721" s="28" t="s">
        <v>1395</v>
      </c>
      <c r="B721" s="28" t="s">
        <v>1396</v>
      </c>
      <c r="C721" s="22">
        <v>43.5</v>
      </c>
      <c r="D721" s="23">
        <v>93</v>
      </c>
      <c r="E721" s="24">
        <v>659</v>
      </c>
      <c r="F721" s="25">
        <v>8.5999999999999998E-4</v>
      </c>
      <c r="G721" s="26">
        <v>1.3999999999999999E-17</v>
      </c>
      <c r="H721" s="27">
        <v>1E-10</v>
      </c>
    </row>
    <row r="722" spans="1:8">
      <c r="A722" s="28" t="s">
        <v>1397</v>
      </c>
      <c r="B722" s="28" t="s">
        <v>1398</v>
      </c>
      <c r="C722" s="22">
        <v>37.5</v>
      </c>
      <c r="D722" s="23">
        <v>82.5</v>
      </c>
      <c r="E722" s="24">
        <v>696</v>
      </c>
      <c r="F722" s="25">
        <v>5.5999999999999999E-3</v>
      </c>
      <c r="G722" s="26">
        <v>5.4000000000000002E-17</v>
      </c>
      <c r="H722" s="27">
        <v>2.4000000000000001E-11</v>
      </c>
    </row>
    <row r="723" spans="1:8">
      <c r="A723" s="28" t="s">
        <v>1399</v>
      </c>
      <c r="B723" s="28" t="s">
        <v>1400</v>
      </c>
      <c r="C723" s="22">
        <v>51.5</v>
      </c>
      <c r="D723" s="23">
        <v>95.5</v>
      </c>
      <c r="E723" s="24">
        <v>701</v>
      </c>
      <c r="F723" s="25">
        <v>3.8999999999999998E-3</v>
      </c>
      <c r="G723" s="26">
        <v>1.2999999999999999E-16</v>
      </c>
      <c r="H723" s="27">
        <v>7.8999999999999999E-11</v>
      </c>
    </row>
    <row r="724" spans="1:8">
      <c r="A724" s="28" t="s">
        <v>1401</v>
      </c>
      <c r="B724" s="28" t="s">
        <v>1402</v>
      </c>
      <c r="C724" s="22">
        <v>45</v>
      </c>
      <c r="D724" s="23">
        <v>94.5</v>
      </c>
      <c r="E724" s="24">
        <v>701</v>
      </c>
      <c r="F724" s="25">
        <v>3.4000000000000002E-4</v>
      </c>
      <c r="G724" s="26">
        <v>1.1999999999999999E-17</v>
      </c>
      <c r="H724" s="27">
        <v>2.7E-10</v>
      </c>
    </row>
    <row r="725" spans="1:8">
      <c r="A725" s="28" t="s">
        <v>1403</v>
      </c>
      <c r="B725" s="28" t="s">
        <v>1404</v>
      </c>
      <c r="C725" s="22">
        <v>25.5</v>
      </c>
      <c r="D725" s="23">
        <v>62.5</v>
      </c>
      <c r="E725" s="24">
        <v>604</v>
      </c>
      <c r="F725" s="25">
        <v>7.8000000000000005E-7</v>
      </c>
      <c r="G725" s="26">
        <v>2.1999999999999999E-20</v>
      </c>
      <c r="H725" s="27">
        <v>1.0999999999999999E-9</v>
      </c>
    </row>
    <row r="726" spans="1:8">
      <c r="A726" s="28" t="s">
        <v>1405</v>
      </c>
      <c r="B726" s="28" t="s">
        <v>1406</v>
      </c>
      <c r="C726" s="22">
        <v>40.5</v>
      </c>
      <c r="D726" s="23">
        <v>85</v>
      </c>
      <c r="E726" s="24">
        <v>700</v>
      </c>
      <c r="F726" s="25">
        <v>9.4000000000000004E-3</v>
      </c>
      <c r="G726" s="26">
        <v>2.5000000000000002E-16</v>
      </c>
      <c r="H726" s="27">
        <v>3.7999999999999998E-11</v>
      </c>
    </row>
    <row r="727" spans="1:8">
      <c r="A727" s="28" t="s">
        <v>1407</v>
      </c>
      <c r="B727" s="28" t="s">
        <v>1408</v>
      </c>
      <c r="C727" s="22">
        <v>9</v>
      </c>
      <c r="D727" s="23">
        <v>35</v>
      </c>
      <c r="E727" s="24">
        <v>586</v>
      </c>
      <c r="F727" s="25">
        <v>1.9000000000000001E-7</v>
      </c>
      <c r="G727" s="26">
        <v>5.1E-21</v>
      </c>
      <c r="H727" s="27">
        <v>1.3000000000000001E-9</v>
      </c>
    </row>
    <row r="728" spans="1:8">
      <c r="A728" s="28" t="s">
        <v>1409</v>
      </c>
      <c r="B728" s="28" t="s">
        <v>1410</v>
      </c>
      <c r="C728" s="22">
        <v>27.5</v>
      </c>
      <c r="D728" s="23">
        <v>93.5</v>
      </c>
      <c r="E728" s="24">
        <v>607</v>
      </c>
      <c r="F728" s="25">
        <v>2.1999999999999999E-5</v>
      </c>
      <c r="G728" s="26">
        <v>1.3999999999999999E-17</v>
      </c>
      <c r="H728" s="27">
        <v>4.9E-9</v>
      </c>
    </row>
    <row r="729" spans="1:8">
      <c r="A729" s="28" t="s">
        <v>1411</v>
      </c>
      <c r="B729" s="28" t="s">
        <v>1412</v>
      </c>
      <c r="C729" s="22">
        <v>24</v>
      </c>
      <c r="D729" s="23">
        <v>97</v>
      </c>
      <c r="E729" s="24">
        <v>607</v>
      </c>
      <c r="F729" s="25">
        <v>1.5E-5</v>
      </c>
      <c r="G729" s="26">
        <v>2.7000000000000001E-17</v>
      </c>
      <c r="H729" s="27">
        <v>1.0999999999999999E-8</v>
      </c>
    </row>
    <row r="730" spans="1:8">
      <c r="A730" s="28" t="s">
        <v>1413</v>
      </c>
      <c r="B730" s="28" t="s">
        <v>1414</v>
      </c>
      <c r="C730" s="22">
        <v>365</v>
      </c>
      <c r="D730" s="23">
        <v>562.5</v>
      </c>
      <c r="E730" s="24">
        <v>2150</v>
      </c>
      <c r="F730" s="25">
        <v>5.2999999999999998E-4</v>
      </c>
      <c r="G730" s="26">
        <v>1.5E-17</v>
      </c>
      <c r="H730" s="27">
        <v>2.0000000000000001E-10</v>
      </c>
    </row>
    <row r="731" spans="1:8">
      <c r="A731" s="28" t="s">
        <v>1415</v>
      </c>
      <c r="B731" s="28" t="s">
        <v>1416</v>
      </c>
      <c r="C731" s="22">
        <v>145.5</v>
      </c>
      <c r="D731" s="23">
        <v>269.5</v>
      </c>
      <c r="E731" s="24">
        <v>1309</v>
      </c>
      <c r="F731" s="25">
        <v>4.6999999999999997E-5</v>
      </c>
      <c r="G731" s="26">
        <v>7.2000000000000002E-18</v>
      </c>
      <c r="H731" s="27">
        <v>1.5E-9</v>
      </c>
    </row>
    <row r="732" spans="1:8">
      <c r="A732" s="28" t="s">
        <v>1417</v>
      </c>
      <c r="B732" s="28" t="s">
        <v>1418</v>
      </c>
      <c r="C732" s="22">
        <v>498</v>
      </c>
      <c r="D732" s="23">
        <v>713</v>
      </c>
      <c r="E732" s="24">
        <v>1532</v>
      </c>
      <c r="F732" s="25">
        <v>1.6000000000000001E-4</v>
      </c>
      <c r="G732" s="26">
        <v>6.2999999999999998E-15</v>
      </c>
      <c r="H732" s="27">
        <v>5.9999999999999995E-8</v>
      </c>
    </row>
    <row r="733" spans="1:8">
      <c r="A733" s="28" t="s">
        <v>1419</v>
      </c>
      <c r="B733" s="28" t="s">
        <v>1420</v>
      </c>
      <c r="C733" s="22">
        <v>429</v>
      </c>
      <c r="D733" s="23">
        <v>646</v>
      </c>
      <c r="E733" s="24">
        <v>1733</v>
      </c>
      <c r="F733" s="25">
        <v>7.2999999999999996E-4</v>
      </c>
      <c r="G733" s="26">
        <v>4.2999999999999997E-15</v>
      </c>
      <c r="H733" s="27">
        <v>9.5999999999999999E-9</v>
      </c>
    </row>
    <row r="734" spans="1:8">
      <c r="A734" s="28" t="s">
        <v>1421</v>
      </c>
      <c r="B734" s="28" t="s">
        <v>1422</v>
      </c>
      <c r="C734" s="22">
        <v>54.5</v>
      </c>
      <c r="D734" s="23">
        <v>158.5</v>
      </c>
      <c r="E734" s="24">
        <v>1211</v>
      </c>
      <c r="F734" s="25">
        <v>2.9999999999999997E-4</v>
      </c>
      <c r="G734" s="26">
        <v>5.4000000000000002E-19</v>
      </c>
      <c r="H734" s="27">
        <v>3.1999999999999999E-11</v>
      </c>
    </row>
    <row r="735" spans="1:8">
      <c r="A735" s="28" t="s">
        <v>1423</v>
      </c>
      <c r="B735" s="28" t="s">
        <v>1424</v>
      </c>
      <c r="C735" s="22">
        <v>229.5</v>
      </c>
      <c r="D735" s="23">
        <v>397</v>
      </c>
      <c r="E735" s="24">
        <v>1509</v>
      </c>
      <c r="F735" s="25">
        <v>5.5000000000000003E-4</v>
      </c>
      <c r="G735" s="26">
        <v>1.2E-15</v>
      </c>
      <c r="H735" s="27">
        <v>5.2000000000000002E-9</v>
      </c>
    </row>
    <row r="736" spans="1:8">
      <c r="A736" s="28" t="s">
        <v>1425</v>
      </c>
      <c r="B736" s="28" t="s">
        <v>1426</v>
      </c>
      <c r="C736" s="22">
        <v>16.5</v>
      </c>
      <c r="D736" s="23">
        <v>64</v>
      </c>
      <c r="E736" s="24">
        <v>601</v>
      </c>
      <c r="F736" s="25">
        <v>4.9999999999999998E-7</v>
      </c>
      <c r="G736" s="26">
        <v>1.5999999999999999E-20</v>
      </c>
      <c r="H736" s="27">
        <v>1.2E-9</v>
      </c>
    </row>
    <row r="737" spans="1:8">
      <c r="A737" s="28" t="s">
        <v>1427</v>
      </c>
      <c r="B737" s="28" t="s">
        <v>1428</v>
      </c>
      <c r="C737" s="22">
        <v>201.5</v>
      </c>
      <c r="D737" s="23">
        <v>398</v>
      </c>
      <c r="E737" s="24">
        <v>1612</v>
      </c>
      <c r="F737" s="25">
        <v>4.6999999999999999E-4</v>
      </c>
      <c r="G737" s="26">
        <v>3.3E-17</v>
      </c>
      <c r="H737" s="27">
        <v>4.2E-10</v>
      </c>
    </row>
    <row r="738" spans="1:8">
      <c r="A738" s="28" t="s">
        <v>1429</v>
      </c>
      <c r="B738" s="28" t="s">
        <v>1430</v>
      </c>
      <c r="C738" s="22">
        <v>19</v>
      </c>
      <c r="D738" s="23">
        <v>70</v>
      </c>
      <c r="E738" s="24">
        <v>1171</v>
      </c>
      <c r="F738" s="25">
        <v>1.6999999999999999E-7</v>
      </c>
      <c r="G738" s="26">
        <v>4.7999999999999999E-21</v>
      </c>
      <c r="H738" s="27">
        <v>1.3000000000000001E-9</v>
      </c>
    </row>
    <row r="739" spans="1:8">
      <c r="A739" s="28" t="s">
        <v>1431</v>
      </c>
      <c r="B739" s="28" t="s">
        <v>1432</v>
      </c>
      <c r="C739" s="22">
        <v>400</v>
      </c>
      <c r="D739" s="23">
        <v>808.5</v>
      </c>
      <c r="E739" s="24">
        <v>1442</v>
      </c>
      <c r="F739" s="25">
        <v>5.1E-10</v>
      </c>
      <c r="G739" s="26">
        <v>7.3999999999999999E-16</v>
      </c>
      <c r="H739" s="27">
        <v>4.3000000000000002E-5</v>
      </c>
    </row>
    <row r="740" spans="1:8">
      <c r="A740" s="28" t="s">
        <v>1433</v>
      </c>
      <c r="B740" s="28" t="s">
        <v>1434</v>
      </c>
      <c r="C740" s="22">
        <v>113</v>
      </c>
      <c r="D740" s="23">
        <v>257</v>
      </c>
      <c r="E740" s="24">
        <v>1219</v>
      </c>
      <c r="F740" s="25">
        <v>1.7E-6</v>
      </c>
      <c r="G740" s="26">
        <v>2.1999999999999998E-18</v>
      </c>
      <c r="H740" s="27">
        <v>1.3000000000000001E-8</v>
      </c>
    </row>
    <row r="741" spans="1:8">
      <c r="A741" s="28" t="s">
        <v>1435</v>
      </c>
      <c r="B741" s="28" t="s">
        <v>1436</v>
      </c>
      <c r="C741" s="22">
        <v>22.5</v>
      </c>
      <c r="D741" s="23">
        <v>112.5</v>
      </c>
      <c r="E741" s="24">
        <v>1193</v>
      </c>
      <c r="F741" s="25">
        <v>4.7E-7</v>
      </c>
      <c r="G741" s="26">
        <v>1.1E-20</v>
      </c>
      <c r="H741" s="27">
        <v>9.6999999999999996E-10</v>
      </c>
    </row>
    <row r="742" spans="1:8">
      <c r="A742" s="28" t="s">
        <v>1437</v>
      </c>
      <c r="B742" s="28" t="s">
        <v>1438</v>
      </c>
      <c r="C742" s="22">
        <v>191.5</v>
      </c>
      <c r="D742" s="23">
        <v>327</v>
      </c>
      <c r="E742" s="24">
        <v>1303</v>
      </c>
      <c r="F742" s="25">
        <v>4.4999999999999999E-4</v>
      </c>
      <c r="G742" s="26">
        <v>1.2999999999999999E-16</v>
      </c>
      <c r="H742" s="27">
        <v>1.2E-9</v>
      </c>
    </row>
    <row r="743" spans="1:8">
      <c r="A743" s="28" t="s">
        <v>1439</v>
      </c>
      <c r="B743" s="28" t="s">
        <v>1440</v>
      </c>
      <c r="C743" s="22">
        <v>10</v>
      </c>
      <c r="D743" s="23">
        <v>41</v>
      </c>
      <c r="E743" s="24">
        <v>593</v>
      </c>
      <c r="F743" s="25">
        <v>3.3999999999999997E-7</v>
      </c>
      <c r="G743" s="26">
        <v>7.0999999999999998E-20</v>
      </c>
      <c r="H743" s="27">
        <v>4.4999999999999998E-9</v>
      </c>
    </row>
    <row r="744" spans="1:8">
      <c r="A744" s="28" t="s">
        <v>1441</v>
      </c>
      <c r="B744" s="28" t="s">
        <v>1442</v>
      </c>
      <c r="C744" s="22">
        <v>12</v>
      </c>
      <c r="D744" s="23">
        <v>45</v>
      </c>
      <c r="E744" s="24">
        <v>593</v>
      </c>
      <c r="F744" s="25">
        <v>5.9999999999999995E-8</v>
      </c>
      <c r="G744" s="26">
        <v>2.7E-20</v>
      </c>
      <c r="H744" s="27">
        <v>8.7000000000000001E-9</v>
      </c>
    </row>
    <row r="745" spans="1:8">
      <c r="A745" s="28" t="s">
        <v>1443</v>
      </c>
      <c r="B745" s="28" t="s">
        <v>1444</v>
      </c>
      <c r="C745" s="22">
        <v>19.5</v>
      </c>
      <c r="D745" s="23">
        <v>59.5</v>
      </c>
      <c r="E745" s="24">
        <v>602</v>
      </c>
      <c r="F745" s="25">
        <v>4.8000000000000001E-5</v>
      </c>
      <c r="G745" s="26">
        <v>6.0000000000000006E-20</v>
      </c>
      <c r="H745" s="27">
        <v>4.8000000000000002E-11</v>
      </c>
    </row>
    <row r="746" spans="1:8">
      <c r="A746" s="28" t="s">
        <v>1445</v>
      </c>
      <c r="B746" s="28" t="s">
        <v>1446</v>
      </c>
      <c r="C746" s="22">
        <v>19.5</v>
      </c>
      <c r="D746" s="23">
        <v>59.5</v>
      </c>
      <c r="E746" s="24">
        <v>602</v>
      </c>
      <c r="F746" s="25">
        <v>4.8000000000000001E-5</v>
      </c>
      <c r="G746" s="26">
        <v>6.0000000000000006E-20</v>
      </c>
      <c r="H746" s="27">
        <v>4.8000000000000002E-11</v>
      </c>
    </row>
    <row r="747" spans="1:8">
      <c r="A747" s="28" t="s">
        <v>1447</v>
      </c>
      <c r="B747" s="28" t="s">
        <v>1448</v>
      </c>
      <c r="C747" s="22">
        <v>30</v>
      </c>
      <c r="D747" s="23">
        <v>65</v>
      </c>
      <c r="E747" s="24">
        <v>612</v>
      </c>
      <c r="F747" s="25">
        <v>9.2000000000000003E-4</v>
      </c>
      <c r="G747" s="26">
        <v>1.3E-18</v>
      </c>
      <c r="H747" s="27">
        <v>1.6E-11</v>
      </c>
    </row>
    <row r="748" spans="1:8">
      <c r="A748" s="28" t="s">
        <v>1449</v>
      </c>
      <c r="B748" s="28" t="s">
        <v>1450</v>
      </c>
      <c r="C748" s="22">
        <v>32</v>
      </c>
      <c r="D748" s="23">
        <v>65.5</v>
      </c>
      <c r="E748" s="24">
        <v>612</v>
      </c>
      <c r="F748" s="25">
        <v>1.1999999999999999E-3</v>
      </c>
      <c r="G748" s="26">
        <v>1.8000000000000001E-18</v>
      </c>
      <c r="H748" s="27">
        <v>1.4E-11</v>
      </c>
    </row>
    <row r="749" spans="1:8">
      <c r="A749" s="28" t="s">
        <v>1451</v>
      </c>
      <c r="B749" s="28" t="s">
        <v>1452</v>
      </c>
      <c r="C749" s="22">
        <v>20.5</v>
      </c>
      <c r="D749" s="23">
        <v>77</v>
      </c>
      <c r="E749" s="24">
        <v>599</v>
      </c>
      <c r="F749" s="25">
        <v>1.0000000000000001E-5</v>
      </c>
      <c r="G749" s="26">
        <v>8.9000000000000008E-19</v>
      </c>
      <c r="H749" s="27">
        <v>1.5E-9</v>
      </c>
    </row>
    <row r="750" spans="1:8">
      <c r="A750" s="28" t="s">
        <v>1453</v>
      </c>
      <c r="B750" s="28" t="s">
        <v>1454</v>
      </c>
      <c r="C750" s="22">
        <v>47</v>
      </c>
      <c r="D750" s="23">
        <v>115.5</v>
      </c>
      <c r="E750" s="24">
        <v>638</v>
      </c>
      <c r="F750" s="25">
        <v>1.4999999999999999E-7</v>
      </c>
      <c r="G750" s="26">
        <v>7.0999999999999998E-19</v>
      </c>
      <c r="H750" s="27">
        <v>3.7E-8</v>
      </c>
    </row>
    <row r="751" spans="1:8">
      <c r="A751" s="28" t="s">
        <v>1455</v>
      </c>
      <c r="B751" s="28" t="s">
        <v>1456</v>
      </c>
      <c r="C751" s="22">
        <v>52</v>
      </c>
      <c r="D751" s="23">
        <v>97</v>
      </c>
      <c r="E751" s="24">
        <v>701</v>
      </c>
      <c r="F751" s="25">
        <v>3.3999999999999998E-3</v>
      </c>
      <c r="G751" s="26">
        <v>1.1E-16</v>
      </c>
      <c r="H751" s="27">
        <v>8.6999999999999997E-11</v>
      </c>
    </row>
    <row r="752" spans="1:8">
      <c r="A752" s="28" t="s">
        <v>1457</v>
      </c>
      <c r="B752" s="28" t="s">
        <v>1458</v>
      </c>
      <c r="C752" s="22">
        <v>74.5</v>
      </c>
      <c r="D752" s="23">
        <v>124</v>
      </c>
      <c r="E752" s="24">
        <v>705</v>
      </c>
      <c r="F752" s="25">
        <v>2.3E-3</v>
      </c>
      <c r="G752" s="26">
        <v>5.4999999999999996E-16</v>
      </c>
      <c r="H752" s="27">
        <v>5.1E-10</v>
      </c>
    </row>
    <row r="753" spans="1:8">
      <c r="A753" s="28" t="s">
        <v>1459</v>
      </c>
      <c r="B753" s="28" t="s">
        <v>1460</v>
      </c>
      <c r="C753" s="22">
        <v>41</v>
      </c>
      <c r="D753" s="23">
        <v>80.5</v>
      </c>
      <c r="E753" s="24">
        <v>700</v>
      </c>
      <c r="F753" s="25">
        <v>1.9E-2</v>
      </c>
      <c r="G753" s="26">
        <v>4.5999999999999998E-16</v>
      </c>
      <c r="H753" s="27">
        <v>1.9999999999999999E-11</v>
      </c>
    </row>
    <row r="754" spans="1:8">
      <c r="A754" s="28" t="s">
        <v>1461</v>
      </c>
      <c r="B754" s="28" t="s">
        <v>1462</v>
      </c>
      <c r="C754" s="22">
        <v>34</v>
      </c>
      <c r="D754" s="23">
        <v>78.5</v>
      </c>
      <c r="E754" s="24">
        <v>657</v>
      </c>
      <c r="F754" s="25">
        <v>1.2999999999999999E-2</v>
      </c>
      <c r="G754" s="26">
        <v>1.1E-16</v>
      </c>
      <c r="H754" s="27">
        <v>1.1000000000000001E-11</v>
      </c>
    </row>
    <row r="755" spans="1:8">
      <c r="A755" s="28" t="s">
        <v>1463</v>
      </c>
      <c r="B755" s="28" t="s">
        <v>1464</v>
      </c>
      <c r="C755" s="22">
        <v>31</v>
      </c>
      <c r="D755" s="23">
        <v>71</v>
      </c>
      <c r="E755" s="24">
        <v>614</v>
      </c>
      <c r="F755" s="25">
        <v>7.0000000000000001E-3</v>
      </c>
      <c r="G755" s="26">
        <v>1.2E-16</v>
      </c>
      <c r="H755" s="27">
        <v>3.3000000000000002E-11</v>
      </c>
    </row>
    <row r="756" spans="1:8">
      <c r="A756" s="28" t="s">
        <v>1465</v>
      </c>
      <c r="B756" s="28" t="s">
        <v>1466</v>
      </c>
      <c r="C756" s="22">
        <v>13</v>
      </c>
      <c r="D756" s="23">
        <v>51</v>
      </c>
      <c r="E756" s="24">
        <v>594</v>
      </c>
      <c r="F756" s="25">
        <v>4.7999999999999998E-6</v>
      </c>
      <c r="G756" s="26">
        <v>2.5999999999999999E-20</v>
      </c>
      <c r="H756" s="27">
        <v>2.5000000000000002E-10</v>
      </c>
    </row>
    <row r="757" spans="1:8">
      <c r="A757" s="28" t="s">
        <v>1467</v>
      </c>
      <c r="B757" s="28" t="s">
        <v>1468</v>
      </c>
      <c r="C757" s="22">
        <v>37</v>
      </c>
      <c r="D757" s="23">
        <v>79.5</v>
      </c>
      <c r="E757" s="24">
        <v>700</v>
      </c>
      <c r="F757" s="25">
        <v>1.7000000000000001E-2</v>
      </c>
      <c r="G757" s="26">
        <v>4.2000000000000002E-16</v>
      </c>
      <c r="H757" s="27">
        <v>2.2000000000000002E-11</v>
      </c>
    </row>
    <row r="758" spans="1:8">
      <c r="A758" s="28" t="s">
        <v>1469</v>
      </c>
      <c r="B758" s="28" t="s">
        <v>1470</v>
      </c>
      <c r="C758" s="22">
        <v>9</v>
      </c>
      <c r="D758" s="23">
        <v>35.5</v>
      </c>
      <c r="E758" s="24">
        <v>586</v>
      </c>
      <c r="F758" s="25">
        <v>1.6999999999999999E-7</v>
      </c>
      <c r="G758" s="26">
        <v>5.2999999999999999E-21</v>
      </c>
      <c r="H758" s="27">
        <v>1.3999999999999999E-9</v>
      </c>
    </row>
    <row r="759" spans="1:8">
      <c r="A759" s="28" t="s">
        <v>1471</v>
      </c>
      <c r="B759" s="28" t="s">
        <v>1472</v>
      </c>
      <c r="C759" s="22">
        <v>51.5</v>
      </c>
      <c r="D759" s="23">
        <v>95.5</v>
      </c>
      <c r="E759" s="24">
        <v>701</v>
      </c>
      <c r="F759" s="25">
        <v>3.8999999999999998E-3</v>
      </c>
      <c r="G759" s="26">
        <v>1.2E-16</v>
      </c>
      <c r="H759" s="27">
        <v>7.8999999999999999E-11</v>
      </c>
    </row>
    <row r="760" spans="1:8">
      <c r="A760" s="28" t="s">
        <v>1473</v>
      </c>
      <c r="B760" s="28" t="s">
        <v>1474</v>
      </c>
      <c r="C760" s="22">
        <v>65.5</v>
      </c>
      <c r="D760" s="23">
        <v>109.5</v>
      </c>
      <c r="E760" s="24">
        <v>706</v>
      </c>
      <c r="F760" s="25">
        <v>1.4E-2</v>
      </c>
      <c r="G760" s="26">
        <v>1.4000000000000001E-15</v>
      </c>
      <c r="H760" s="27">
        <v>7.8000000000000002E-11</v>
      </c>
    </row>
    <row r="761" spans="1:8">
      <c r="A761" s="28" t="s">
        <v>1475</v>
      </c>
      <c r="B761" s="28" t="s">
        <v>1476</v>
      </c>
      <c r="C761" s="22">
        <v>42.5</v>
      </c>
      <c r="D761" s="23">
        <v>82.5</v>
      </c>
      <c r="E761" s="24">
        <v>701</v>
      </c>
      <c r="F761" s="25">
        <v>1.6E-2</v>
      </c>
      <c r="G761" s="26">
        <v>4.8000000000000001E-16</v>
      </c>
      <c r="H761" s="27">
        <v>2.8E-11</v>
      </c>
    </row>
    <row r="762" spans="1:8">
      <c r="A762" s="28" t="s">
        <v>1477</v>
      </c>
      <c r="B762" s="28" t="s">
        <v>1478</v>
      </c>
      <c r="C762" s="22">
        <v>34</v>
      </c>
      <c r="D762" s="23">
        <v>78</v>
      </c>
      <c r="E762" s="24">
        <v>657</v>
      </c>
      <c r="F762" s="25">
        <v>1.2999999999999999E-2</v>
      </c>
      <c r="G762" s="26">
        <v>1.1E-16</v>
      </c>
      <c r="H762" s="27">
        <v>1.1000000000000001E-11</v>
      </c>
    </row>
    <row r="763" spans="1:8">
      <c r="A763" s="28" t="s">
        <v>1479</v>
      </c>
      <c r="B763" s="28" t="s">
        <v>1480</v>
      </c>
      <c r="C763" s="22">
        <v>42.5</v>
      </c>
      <c r="D763" s="23">
        <v>80.5</v>
      </c>
      <c r="E763" s="24">
        <v>698</v>
      </c>
      <c r="F763" s="25">
        <v>2.7E-2</v>
      </c>
      <c r="G763" s="26">
        <v>6.0999999999999995E-16</v>
      </c>
      <c r="H763" s="27">
        <v>1.4E-11</v>
      </c>
    </row>
    <row r="764" spans="1:8">
      <c r="A764" s="28" t="s">
        <v>1481</v>
      </c>
      <c r="B764" s="28" t="s">
        <v>1482</v>
      </c>
      <c r="C764" s="22">
        <v>74.5</v>
      </c>
      <c r="D764" s="23">
        <v>125</v>
      </c>
      <c r="E764" s="24">
        <v>662</v>
      </c>
      <c r="F764" s="25">
        <v>1.4999999999999999E-2</v>
      </c>
      <c r="G764" s="26">
        <v>2.9999999999999998E-15</v>
      </c>
      <c r="H764" s="27">
        <v>1.4000000000000001E-10</v>
      </c>
    </row>
    <row r="765" spans="1:8">
      <c r="A765" s="28" t="s">
        <v>1483</v>
      </c>
      <c r="B765" s="28" t="s">
        <v>1484</v>
      </c>
      <c r="C765" s="22">
        <v>65.5</v>
      </c>
      <c r="D765" s="23">
        <v>127.5</v>
      </c>
      <c r="E765" s="24">
        <v>779</v>
      </c>
      <c r="F765" s="25">
        <v>9.1E-4</v>
      </c>
      <c r="G765" s="26">
        <v>1.1E-16</v>
      </c>
      <c r="H765" s="27">
        <v>4.6000000000000001E-10</v>
      </c>
    </row>
    <row r="766" spans="1:8">
      <c r="A766" s="28" t="s">
        <v>1485</v>
      </c>
      <c r="B766" s="28" t="s">
        <v>1486</v>
      </c>
      <c r="C766" s="22">
        <v>54</v>
      </c>
      <c r="D766" s="23">
        <v>107</v>
      </c>
      <c r="E766" s="24">
        <v>805</v>
      </c>
      <c r="F766" s="25">
        <v>9.7000000000000005E-4</v>
      </c>
      <c r="G766" s="26">
        <v>6.7999999999999996E-17</v>
      </c>
      <c r="H766" s="27">
        <v>3.1000000000000002E-10</v>
      </c>
    </row>
    <row r="767" spans="1:8">
      <c r="A767" s="28" t="s">
        <v>1487</v>
      </c>
      <c r="B767" s="28" t="s">
        <v>1488</v>
      </c>
      <c r="C767" s="22">
        <v>34</v>
      </c>
      <c r="D767" s="23">
        <v>78</v>
      </c>
      <c r="E767" s="24">
        <v>656</v>
      </c>
      <c r="F767" s="25">
        <v>1.2999999999999999E-2</v>
      </c>
      <c r="G767" s="26">
        <v>1.1E-16</v>
      </c>
      <c r="H767" s="27">
        <v>1.1000000000000001E-11</v>
      </c>
    </row>
    <row r="768" spans="1:8">
      <c r="A768" s="28" t="s">
        <v>1489</v>
      </c>
      <c r="B768" s="28" t="s">
        <v>1488</v>
      </c>
      <c r="C768" s="22">
        <v>62.5</v>
      </c>
      <c r="D768" s="23">
        <v>136</v>
      </c>
      <c r="E768" s="24">
        <v>699</v>
      </c>
      <c r="F768" s="25">
        <v>6.6E-3</v>
      </c>
      <c r="G768" s="26">
        <v>7.6999999999999999E-16</v>
      </c>
      <c r="H768" s="27">
        <v>1.5999999999999999E-10</v>
      </c>
    </row>
    <row r="769" spans="1:8">
      <c r="A769" s="28" t="s">
        <v>1490</v>
      </c>
      <c r="B769" s="28" t="s">
        <v>1491</v>
      </c>
      <c r="C769" s="22">
        <v>81.5</v>
      </c>
      <c r="D769" s="23">
        <v>138.5</v>
      </c>
      <c r="E769" s="24">
        <v>701</v>
      </c>
      <c r="F769" s="25">
        <v>4.9000000000000002E-2</v>
      </c>
      <c r="G769" s="26">
        <v>7.2999999999999995E-15</v>
      </c>
      <c r="H769" s="27">
        <v>3.7000000000000001E-11</v>
      </c>
    </row>
    <row r="770" spans="1:8">
      <c r="A770" s="28" t="s">
        <v>1492</v>
      </c>
      <c r="B770" s="28" t="s">
        <v>1493</v>
      </c>
      <c r="C770" s="22">
        <v>49.5</v>
      </c>
      <c r="D770" s="23">
        <v>93.5</v>
      </c>
      <c r="E770" s="24">
        <v>701</v>
      </c>
      <c r="F770" s="25">
        <v>9.1999999999999998E-3</v>
      </c>
      <c r="G770" s="26">
        <v>2.5000000000000002E-16</v>
      </c>
      <c r="H770" s="27">
        <v>3.9000000000000001E-11</v>
      </c>
    </row>
    <row r="771" spans="1:8">
      <c r="A771" s="28" t="s">
        <v>1494</v>
      </c>
      <c r="B771" s="28" t="s">
        <v>1495</v>
      </c>
      <c r="C771" s="22">
        <v>53</v>
      </c>
      <c r="D771" s="23">
        <v>108</v>
      </c>
      <c r="E771" s="24">
        <v>804</v>
      </c>
      <c r="F771" s="25">
        <v>2.3999999999999998E-3</v>
      </c>
      <c r="G771" s="26">
        <v>9.9999999999999998E-17</v>
      </c>
      <c r="H771" s="27">
        <v>1.2999999999999999E-10</v>
      </c>
    </row>
    <row r="772" spans="1:8">
      <c r="A772" s="28" t="s">
        <v>1496</v>
      </c>
      <c r="B772" s="28" t="s">
        <v>1497</v>
      </c>
      <c r="C772" s="22">
        <v>37</v>
      </c>
      <c r="D772" s="23">
        <v>79.5</v>
      </c>
      <c r="E772" s="24">
        <v>700</v>
      </c>
      <c r="F772" s="25">
        <v>1.9E-2</v>
      </c>
      <c r="G772" s="26">
        <v>4.8000000000000001E-16</v>
      </c>
      <c r="H772" s="27">
        <v>1.8999999999999999E-11</v>
      </c>
    </row>
    <row r="773" spans="1:8">
      <c r="A773" s="28" t="s">
        <v>1498</v>
      </c>
      <c r="B773" s="28" t="s">
        <v>1499</v>
      </c>
      <c r="C773" s="22">
        <v>141.5</v>
      </c>
      <c r="D773" s="23">
        <v>185</v>
      </c>
      <c r="E773" s="24">
        <v>842</v>
      </c>
      <c r="F773" s="25">
        <v>3.3000000000000002E-2</v>
      </c>
      <c r="G773" s="26">
        <v>2.9000000000000002E-15</v>
      </c>
      <c r="H773" s="27">
        <v>3.3999999999999999E-11</v>
      </c>
    </row>
    <row r="774" spans="1:8">
      <c r="A774" s="28" t="s">
        <v>1500</v>
      </c>
      <c r="B774" s="28" t="s">
        <v>1501</v>
      </c>
      <c r="C774" s="22">
        <v>35</v>
      </c>
      <c r="D774" s="23">
        <v>84</v>
      </c>
      <c r="E774" s="24">
        <v>698</v>
      </c>
      <c r="F774" s="25">
        <v>3.7000000000000002E-3</v>
      </c>
      <c r="G774" s="26">
        <v>1.4000000000000001E-15</v>
      </c>
      <c r="H774" s="27">
        <v>5.7E-10</v>
      </c>
    </row>
    <row r="775" spans="1:8">
      <c r="A775" s="28" t="s">
        <v>1502</v>
      </c>
      <c r="B775" s="28" t="s">
        <v>1503</v>
      </c>
      <c r="C775" s="22">
        <v>48</v>
      </c>
      <c r="D775" s="23">
        <v>93</v>
      </c>
      <c r="E775" s="24">
        <v>701</v>
      </c>
      <c r="F775" s="25">
        <v>9.2999999999999992E-3</v>
      </c>
      <c r="G775" s="26">
        <v>2.4E-16</v>
      </c>
      <c r="H775" s="27">
        <v>3.7000000000000001E-11</v>
      </c>
    </row>
    <row r="776" spans="1:8">
      <c r="A776" s="28" t="s">
        <v>1504</v>
      </c>
      <c r="B776" s="28" t="s">
        <v>1505</v>
      </c>
      <c r="C776" s="22">
        <v>48</v>
      </c>
      <c r="D776" s="23">
        <v>95.5</v>
      </c>
      <c r="E776" s="24">
        <v>760</v>
      </c>
      <c r="F776" s="25">
        <v>9.2999999999999992E-3</v>
      </c>
      <c r="G776" s="26">
        <v>2.2E-16</v>
      </c>
      <c r="H776" s="27">
        <v>3.5000000000000002E-11</v>
      </c>
    </row>
    <row r="777" spans="1:8">
      <c r="A777" s="28" t="s">
        <v>1506</v>
      </c>
      <c r="B777" s="28" t="s">
        <v>1507</v>
      </c>
      <c r="C777" s="22">
        <v>49.5</v>
      </c>
      <c r="D777" s="23">
        <v>98.5</v>
      </c>
      <c r="E777" s="24">
        <v>760</v>
      </c>
      <c r="F777" s="25">
        <v>8.8000000000000005E-3</v>
      </c>
      <c r="G777" s="26">
        <v>2E-16</v>
      </c>
      <c r="H777" s="27">
        <v>3.3999999999999999E-11</v>
      </c>
    </row>
    <row r="778" spans="1:8">
      <c r="A778" s="28" t="s">
        <v>1508</v>
      </c>
      <c r="B778" s="28" t="s">
        <v>1509</v>
      </c>
      <c r="C778" s="22">
        <v>29</v>
      </c>
      <c r="D778" s="23">
        <v>66.5</v>
      </c>
      <c r="E778" s="24">
        <v>611</v>
      </c>
      <c r="F778" s="25">
        <v>4.7000000000000002E-3</v>
      </c>
      <c r="G778" s="26">
        <v>7.3000000000000003E-17</v>
      </c>
      <c r="H778" s="27">
        <v>3.9999999999999998E-11</v>
      </c>
    </row>
    <row r="779" spans="1:8">
      <c r="A779" s="28" t="s">
        <v>1510</v>
      </c>
      <c r="B779" s="28" t="s">
        <v>1511</v>
      </c>
      <c r="C779" s="22">
        <v>29</v>
      </c>
      <c r="D779" s="23">
        <v>66.5</v>
      </c>
      <c r="E779" s="24">
        <v>611</v>
      </c>
      <c r="F779" s="25">
        <v>4.7999999999999996E-3</v>
      </c>
      <c r="G779" s="26">
        <v>7.3999999999999995E-17</v>
      </c>
      <c r="H779" s="27">
        <v>3.9000000000000001E-11</v>
      </c>
    </row>
    <row r="780" spans="1:8">
      <c r="A780" s="28" t="s">
        <v>1512</v>
      </c>
      <c r="B780" s="28" t="s">
        <v>1513</v>
      </c>
      <c r="C780" s="22">
        <v>41.5</v>
      </c>
      <c r="D780" s="23">
        <v>86.5</v>
      </c>
      <c r="E780" s="24">
        <v>702</v>
      </c>
      <c r="F780" s="25">
        <v>5.4000000000000003E-3</v>
      </c>
      <c r="G780" s="26">
        <v>1.4000000000000001E-16</v>
      </c>
      <c r="H780" s="27">
        <v>5.4000000000000001E-11</v>
      </c>
    </row>
    <row r="781" spans="1:8">
      <c r="A781" s="28" t="s">
        <v>1514</v>
      </c>
      <c r="B781" s="28" t="s">
        <v>468</v>
      </c>
      <c r="C781" s="22">
        <v>40.5</v>
      </c>
      <c r="D781" s="23">
        <v>85</v>
      </c>
      <c r="E781" s="24">
        <v>777</v>
      </c>
      <c r="F781" s="25">
        <v>9.2999999999999992E-3</v>
      </c>
      <c r="G781" s="26">
        <v>2.2E-16</v>
      </c>
      <c r="H781" s="27">
        <v>3.3999999999999999E-11</v>
      </c>
    </row>
    <row r="782" spans="1:8">
      <c r="A782" s="28" t="s">
        <v>1515</v>
      </c>
      <c r="B782" s="28" t="s">
        <v>1516</v>
      </c>
      <c r="C782" s="22">
        <v>134</v>
      </c>
      <c r="D782" s="23">
        <v>230</v>
      </c>
      <c r="E782" s="24">
        <v>1404</v>
      </c>
      <c r="F782" s="25">
        <v>8.2000000000000007E-3</v>
      </c>
      <c r="G782" s="26">
        <v>4.1000000000000001E-16</v>
      </c>
      <c r="H782" s="27">
        <v>6.8999999999999994E-11</v>
      </c>
    </row>
    <row r="783" spans="1:8">
      <c r="A783" s="28" t="s">
        <v>1517</v>
      </c>
      <c r="B783" s="28" t="s">
        <v>1518</v>
      </c>
      <c r="C783" s="22">
        <v>98.5</v>
      </c>
      <c r="D783" s="23">
        <v>153.5</v>
      </c>
      <c r="E783" s="24">
        <v>808</v>
      </c>
      <c r="F783" s="25">
        <v>6.4000000000000003E-3</v>
      </c>
      <c r="G783" s="26">
        <v>5.3000000000000003E-16</v>
      </c>
      <c r="H783" s="27">
        <v>1.2E-10</v>
      </c>
    </row>
    <row r="784" spans="1:8">
      <c r="A784" s="28" t="s">
        <v>1519</v>
      </c>
      <c r="B784" s="28" t="s">
        <v>1520</v>
      </c>
      <c r="C784" s="22">
        <v>54.5</v>
      </c>
      <c r="D784" s="23">
        <v>102.5</v>
      </c>
      <c r="E784" s="24">
        <v>701</v>
      </c>
      <c r="F784" s="25">
        <v>6.4000000000000003E-3</v>
      </c>
      <c r="G784" s="26">
        <v>2E-16</v>
      </c>
      <c r="H784" s="27">
        <v>5.6E-11</v>
      </c>
    </row>
    <row r="785" spans="1:8">
      <c r="A785" s="28" t="s">
        <v>1521</v>
      </c>
      <c r="B785" s="28" t="s">
        <v>1522</v>
      </c>
      <c r="C785" s="22">
        <v>13</v>
      </c>
      <c r="D785" s="23">
        <v>51</v>
      </c>
      <c r="E785" s="24">
        <v>594</v>
      </c>
      <c r="F785" s="25">
        <v>4.7999999999999998E-6</v>
      </c>
      <c r="G785" s="26">
        <v>2.5999999999999999E-20</v>
      </c>
      <c r="H785" s="27">
        <v>2.5000000000000002E-10</v>
      </c>
    </row>
    <row r="786" spans="1:8">
      <c r="A786" s="28" t="s">
        <v>1523</v>
      </c>
      <c r="B786" s="28" t="s">
        <v>1524</v>
      </c>
      <c r="C786" s="22">
        <v>9</v>
      </c>
      <c r="D786" s="23">
        <v>35</v>
      </c>
      <c r="E786" s="24">
        <v>586</v>
      </c>
      <c r="F786" s="25">
        <v>1.6999999999999999E-7</v>
      </c>
      <c r="G786" s="26">
        <v>4.7999999999999999E-21</v>
      </c>
      <c r="H786" s="27">
        <v>1.3000000000000001E-9</v>
      </c>
    </row>
    <row r="787" spans="1:8">
      <c r="A787" s="28" t="s">
        <v>1525</v>
      </c>
      <c r="B787" s="28" t="s">
        <v>1526</v>
      </c>
      <c r="C787" s="22">
        <v>76.5</v>
      </c>
      <c r="D787" s="23">
        <v>140</v>
      </c>
      <c r="E787" s="24">
        <v>807</v>
      </c>
      <c r="F787" s="25">
        <v>1.8E-3</v>
      </c>
      <c r="G787" s="26">
        <v>1.5E-16</v>
      </c>
      <c r="H787" s="27">
        <v>2.7E-10</v>
      </c>
    </row>
    <row r="788" spans="1:8">
      <c r="A788" s="28" t="s">
        <v>1527</v>
      </c>
      <c r="B788" s="28" t="s">
        <v>1528</v>
      </c>
      <c r="C788" s="22">
        <v>21.5</v>
      </c>
      <c r="D788" s="23">
        <v>63</v>
      </c>
      <c r="E788" s="24">
        <v>603</v>
      </c>
      <c r="F788" s="25">
        <v>2.3E-5</v>
      </c>
      <c r="G788" s="26">
        <v>3.5E-20</v>
      </c>
      <c r="H788" s="27">
        <v>6.8999999999999994E-11</v>
      </c>
    </row>
    <row r="789" spans="1:8">
      <c r="A789" s="28" t="s">
        <v>1529</v>
      </c>
      <c r="B789" s="28" t="s">
        <v>1530</v>
      </c>
      <c r="C789" s="22">
        <v>141</v>
      </c>
      <c r="D789" s="23">
        <v>273.5</v>
      </c>
      <c r="E789" s="24">
        <v>1312</v>
      </c>
      <c r="F789" s="25">
        <v>2.7E-4</v>
      </c>
      <c r="G789" s="26">
        <v>1.7E-18</v>
      </c>
      <c r="H789" s="27">
        <v>8.3999999999999994E-11</v>
      </c>
    </row>
    <row r="790" spans="1:8">
      <c r="A790" s="28" t="s">
        <v>1531</v>
      </c>
      <c r="B790" s="28" t="s">
        <v>1532</v>
      </c>
      <c r="C790" s="22">
        <v>76</v>
      </c>
      <c r="D790" s="23">
        <v>104</v>
      </c>
      <c r="E790" s="24">
        <v>793</v>
      </c>
      <c r="F790" s="25">
        <v>5.0999999999999997E-2</v>
      </c>
      <c r="G790" s="26">
        <v>5.8000000000000004E-15</v>
      </c>
      <c r="H790" s="27">
        <v>2.7E-11</v>
      </c>
    </row>
    <row r="791" spans="1:8">
      <c r="A791" s="28" t="s">
        <v>1533</v>
      </c>
      <c r="B791" s="28" t="s">
        <v>1534</v>
      </c>
      <c r="C791" s="22">
        <v>41</v>
      </c>
      <c r="D791" s="23">
        <v>83</v>
      </c>
      <c r="E791" s="24">
        <v>696</v>
      </c>
      <c r="F791" s="25">
        <v>6.7999999999999996E-3</v>
      </c>
      <c r="G791" s="26">
        <v>6.4999999999999996E-17</v>
      </c>
      <c r="H791" s="27">
        <v>2.0999999999999999E-11</v>
      </c>
    </row>
    <row r="792" spans="1:8">
      <c r="A792" s="28" t="s">
        <v>1535</v>
      </c>
      <c r="B792" s="28" t="s">
        <v>1536</v>
      </c>
      <c r="C792" s="22">
        <v>756.5</v>
      </c>
      <c r="D792" s="23">
        <v>1070.5</v>
      </c>
      <c r="E792" s="24">
        <v>3262</v>
      </c>
      <c r="F792" s="25">
        <v>5.1000000000000004E-3</v>
      </c>
      <c r="G792" s="26">
        <v>2E-16</v>
      </c>
      <c r="H792" s="27">
        <v>7.7000000000000006E-11</v>
      </c>
    </row>
    <row r="793" spans="1:8">
      <c r="A793" s="28" t="s">
        <v>1537</v>
      </c>
      <c r="B793" s="28" t="s">
        <v>1538</v>
      </c>
      <c r="C793" s="22">
        <v>759</v>
      </c>
      <c r="D793" s="23">
        <v>1189</v>
      </c>
      <c r="E793" s="24">
        <v>1194</v>
      </c>
      <c r="F793" s="25">
        <v>9.7000000000000003E-14</v>
      </c>
      <c r="G793" s="26">
        <v>1.6999999999999999E-7</v>
      </c>
      <c r="H793" s="27">
        <v>0.76</v>
      </c>
    </row>
    <row r="794" spans="1:8">
      <c r="A794" s="28" t="s">
        <v>1539</v>
      </c>
      <c r="B794" s="28" t="s">
        <v>1540</v>
      </c>
      <c r="C794" s="22">
        <v>51.5</v>
      </c>
      <c r="D794" s="23">
        <v>95.5</v>
      </c>
      <c r="E794" s="24">
        <v>701</v>
      </c>
      <c r="F794" s="25">
        <v>4.0000000000000001E-3</v>
      </c>
      <c r="G794" s="26">
        <v>1.2999999999999999E-16</v>
      </c>
      <c r="H794" s="27">
        <v>7.7000000000000006E-11</v>
      </c>
    </row>
    <row r="795" spans="1:8">
      <c r="A795" s="2" t="s">
        <v>1541</v>
      </c>
      <c r="B795" s="2" t="s">
        <v>66</v>
      </c>
      <c r="C795" s="22">
        <v>9</v>
      </c>
      <c r="D795" s="23">
        <v>35</v>
      </c>
      <c r="E795" s="24">
        <v>586</v>
      </c>
      <c r="F795" s="25">
        <v>1.8E-7</v>
      </c>
      <c r="G795" s="26">
        <v>5.1E-21</v>
      </c>
      <c r="H795" s="27">
        <v>1.3000000000000001E-9</v>
      </c>
    </row>
    <row r="796" spans="1:8">
      <c r="A796" s="2" t="s">
        <v>1542</v>
      </c>
      <c r="B796" s="2" t="s">
        <v>1543</v>
      </c>
      <c r="C796" s="22">
        <v>34.5</v>
      </c>
      <c r="D796" s="23">
        <v>77.5</v>
      </c>
      <c r="E796" s="24">
        <v>658</v>
      </c>
      <c r="F796" s="25">
        <v>5.4999999999999997E-3</v>
      </c>
      <c r="G796" s="26">
        <v>9.9999999999999998E-17</v>
      </c>
      <c r="H796" s="27">
        <v>4.1000000000000001E-11</v>
      </c>
    </row>
    <row r="797" spans="1:8">
      <c r="A797" s="2" t="s">
        <v>1544</v>
      </c>
      <c r="B797" s="2" t="s">
        <v>1545</v>
      </c>
      <c r="C797" s="22">
        <v>13</v>
      </c>
      <c r="D797" s="23">
        <v>51</v>
      </c>
      <c r="E797" s="24">
        <v>594</v>
      </c>
      <c r="F797" s="25">
        <v>6.9E-6</v>
      </c>
      <c r="G797" s="26">
        <v>4.1000000000000001E-20</v>
      </c>
      <c r="H797" s="27">
        <v>2.4E-10</v>
      </c>
    </row>
    <row r="798" spans="1:8">
      <c r="A798" s="2" t="s">
        <v>1546</v>
      </c>
      <c r="B798" s="2" t="s">
        <v>1547</v>
      </c>
      <c r="C798" s="22">
        <v>53.5</v>
      </c>
      <c r="D798" s="23">
        <v>87.5</v>
      </c>
      <c r="E798" s="24">
        <v>783</v>
      </c>
      <c r="F798" s="25">
        <v>2.4E-2</v>
      </c>
      <c r="G798" s="26">
        <v>3.9000000000000003E-15</v>
      </c>
      <c r="H798" s="27">
        <v>7.8999999999999999E-11</v>
      </c>
    </row>
    <row r="799" spans="1:8">
      <c r="A799" s="2" t="s">
        <v>1548</v>
      </c>
      <c r="B799" s="2" t="s">
        <v>1549</v>
      </c>
      <c r="C799" s="22">
        <v>77</v>
      </c>
      <c r="D799" s="23">
        <v>112</v>
      </c>
      <c r="E799" s="24">
        <v>613</v>
      </c>
      <c r="F799" s="25">
        <v>9.3999999999999997E-4</v>
      </c>
      <c r="G799" s="26">
        <v>5.6000000000000003E-16</v>
      </c>
      <c r="H799" s="27">
        <v>1.6000000000000001E-9</v>
      </c>
    </row>
    <row r="800" spans="1:8">
      <c r="A800" s="2" t="s">
        <v>1550</v>
      </c>
      <c r="B800" s="2" t="s">
        <v>1551</v>
      </c>
      <c r="C800" s="22">
        <v>37</v>
      </c>
      <c r="D800" s="23">
        <v>79.5</v>
      </c>
      <c r="E800" s="24">
        <v>700</v>
      </c>
      <c r="F800" s="25">
        <v>1.9E-2</v>
      </c>
      <c r="G800" s="26">
        <v>4.8000000000000001E-16</v>
      </c>
      <c r="H800" s="27">
        <v>1.8999999999999999E-11</v>
      </c>
    </row>
    <row r="801" spans="1:8">
      <c r="A801" s="2" t="s">
        <v>1552</v>
      </c>
      <c r="B801" s="2" t="s">
        <v>1553</v>
      </c>
      <c r="C801" s="22">
        <v>34</v>
      </c>
      <c r="D801" s="23">
        <v>78</v>
      </c>
      <c r="E801" s="24">
        <v>657</v>
      </c>
      <c r="F801" s="25">
        <v>1.2999999999999999E-2</v>
      </c>
      <c r="G801" s="26">
        <v>1.1E-16</v>
      </c>
      <c r="H801" s="27">
        <v>1.1000000000000001E-11</v>
      </c>
    </row>
    <row r="802" spans="1:8">
      <c r="A802" s="2" t="s">
        <v>1554</v>
      </c>
      <c r="B802" s="2" t="s">
        <v>66</v>
      </c>
      <c r="C802" s="22">
        <v>94</v>
      </c>
      <c r="D802" s="23">
        <v>161</v>
      </c>
      <c r="E802" s="24">
        <v>791</v>
      </c>
      <c r="F802" s="25">
        <v>3.8E-3</v>
      </c>
      <c r="G802" s="26">
        <v>1.4000000000000001E-15</v>
      </c>
      <c r="H802" s="27">
        <v>5.6000000000000003E-10</v>
      </c>
    </row>
    <row r="803" spans="1:8">
      <c r="A803" s="2" t="s">
        <v>1555</v>
      </c>
      <c r="B803" s="2" t="s">
        <v>1556</v>
      </c>
      <c r="C803" s="22">
        <v>34</v>
      </c>
      <c r="D803" s="23">
        <v>78</v>
      </c>
      <c r="E803" s="24">
        <v>658</v>
      </c>
      <c r="F803" s="25">
        <v>1.2999999999999999E-2</v>
      </c>
      <c r="G803" s="26">
        <v>1.1E-16</v>
      </c>
      <c r="H803" s="27">
        <v>1.1000000000000001E-11</v>
      </c>
    </row>
    <row r="804" spans="1:8">
      <c r="A804" s="2" t="s">
        <v>1557</v>
      </c>
      <c r="B804" s="2" t="s">
        <v>1558</v>
      </c>
      <c r="C804" s="22">
        <v>34</v>
      </c>
      <c r="D804" s="23">
        <v>78.5</v>
      </c>
      <c r="E804" s="24">
        <v>657</v>
      </c>
      <c r="F804" s="25">
        <v>1.4E-2</v>
      </c>
      <c r="G804" s="26">
        <v>1.1E-16</v>
      </c>
      <c r="H804" s="27">
        <v>1.1000000000000001E-11</v>
      </c>
    </row>
    <row r="805" spans="1:8">
      <c r="A805" s="2" t="s">
        <v>1559</v>
      </c>
      <c r="B805" s="2" t="s">
        <v>1560</v>
      </c>
      <c r="C805" s="22">
        <v>34</v>
      </c>
      <c r="D805" s="23">
        <v>78</v>
      </c>
      <c r="E805" s="24">
        <v>657</v>
      </c>
      <c r="F805" s="25">
        <v>1.2999999999999999E-2</v>
      </c>
      <c r="G805" s="26">
        <v>1.1E-16</v>
      </c>
      <c r="H805" s="27">
        <v>1.1000000000000001E-11</v>
      </c>
    </row>
    <row r="806" spans="1:8">
      <c r="A806" s="2" t="s">
        <v>1561</v>
      </c>
      <c r="B806" s="2" t="s">
        <v>1562</v>
      </c>
      <c r="C806" s="22">
        <v>68</v>
      </c>
      <c r="D806" s="23">
        <v>95</v>
      </c>
      <c r="E806" s="24">
        <v>660</v>
      </c>
      <c r="F806" s="25">
        <v>5.1999999999999998E-2</v>
      </c>
      <c r="G806" s="26">
        <v>6.2999999999999998E-16</v>
      </c>
      <c r="H806" s="27">
        <v>3.8999999999999999E-12</v>
      </c>
    </row>
    <row r="807" spans="1:8">
      <c r="A807" s="2" t="s">
        <v>1563</v>
      </c>
      <c r="B807" s="2" t="s">
        <v>1564</v>
      </c>
      <c r="C807" s="22">
        <v>208</v>
      </c>
      <c r="D807" s="23">
        <v>255.5</v>
      </c>
      <c r="E807" s="24">
        <v>1289</v>
      </c>
      <c r="F807" s="25">
        <v>0.43</v>
      </c>
      <c r="G807" s="26">
        <v>2.9000000000000003E-14</v>
      </c>
      <c r="H807" s="27">
        <v>4.7000000000000002E-13</v>
      </c>
    </row>
    <row r="808" spans="1:8">
      <c r="A808" s="2" t="s">
        <v>1565</v>
      </c>
      <c r="B808" s="2" t="s">
        <v>1566</v>
      </c>
      <c r="C808" s="22">
        <v>29</v>
      </c>
      <c r="D808" s="23">
        <v>66.5</v>
      </c>
      <c r="E808" s="24">
        <v>611</v>
      </c>
      <c r="F808" s="25">
        <v>4.5999999999999999E-3</v>
      </c>
      <c r="G808" s="26">
        <v>7.1999999999999999E-17</v>
      </c>
      <c r="H808" s="27">
        <v>3.9999999999999998E-11</v>
      </c>
    </row>
    <row r="809" spans="1:8">
      <c r="A809" s="2" t="s">
        <v>1567</v>
      </c>
      <c r="B809" s="2" t="s">
        <v>1568</v>
      </c>
      <c r="C809" s="22">
        <v>51.5</v>
      </c>
      <c r="D809" s="23">
        <v>98</v>
      </c>
      <c r="E809" s="24">
        <v>777</v>
      </c>
      <c r="F809" s="25">
        <v>4.0000000000000001E-3</v>
      </c>
      <c r="G809" s="26">
        <v>1.2E-16</v>
      </c>
      <c r="H809" s="27">
        <v>7.1999999999999997E-11</v>
      </c>
    </row>
    <row r="810" spans="1:8">
      <c r="A810" s="2" t="s">
        <v>1569</v>
      </c>
      <c r="B810" s="2" t="s">
        <v>1570</v>
      </c>
      <c r="C810" s="22">
        <v>9</v>
      </c>
      <c r="D810" s="23">
        <v>35</v>
      </c>
      <c r="E810" s="24">
        <v>586</v>
      </c>
      <c r="F810" s="25">
        <v>1.4000000000000001E-7</v>
      </c>
      <c r="G810" s="26">
        <v>4.2999999999999998E-21</v>
      </c>
      <c r="H810" s="27">
        <v>1.3999999999999999E-9</v>
      </c>
    </row>
    <row r="811" spans="1:8">
      <c r="A811" s="2" t="s">
        <v>1571</v>
      </c>
      <c r="B811" s="2" t="s">
        <v>1572</v>
      </c>
      <c r="C811" s="22">
        <v>13</v>
      </c>
      <c r="D811" s="23">
        <v>67</v>
      </c>
      <c r="E811" s="24">
        <v>586</v>
      </c>
      <c r="F811" s="25">
        <v>9.0999999999999994E-8</v>
      </c>
      <c r="G811" s="26">
        <v>6.4999999999999999E-21</v>
      </c>
      <c r="H811" s="27">
        <v>2.5000000000000001E-9</v>
      </c>
    </row>
    <row r="812" spans="1:8">
      <c r="A812" s="2" t="s">
        <v>1573</v>
      </c>
      <c r="B812" s="2" t="s">
        <v>1574</v>
      </c>
      <c r="C812" s="22">
        <v>42.5</v>
      </c>
      <c r="D812" s="23">
        <v>85.5</v>
      </c>
      <c r="E812" s="24">
        <v>698</v>
      </c>
      <c r="F812" s="25">
        <v>2.7E-2</v>
      </c>
      <c r="G812" s="26">
        <v>6.2000000000000002E-16</v>
      </c>
      <c r="H812" s="27">
        <v>1.3E-11</v>
      </c>
    </row>
    <row r="813" spans="1:8">
      <c r="A813" s="2" t="s">
        <v>1575</v>
      </c>
      <c r="B813" s="2" t="s">
        <v>1576</v>
      </c>
      <c r="C813" s="22">
        <v>51.5</v>
      </c>
      <c r="D813" s="23">
        <v>95.5</v>
      </c>
      <c r="E813" s="24">
        <v>701</v>
      </c>
      <c r="F813" s="25">
        <v>3.8999999999999998E-3</v>
      </c>
      <c r="G813" s="26">
        <v>1.2999999999999999E-16</v>
      </c>
      <c r="H813" s="27">
        <v>7.8999999999999999E-11</v>
      </c>
    </row>
    <row r="814" spans="1:8">
      <c r="A814" s="2" t="s">
        <v>1577</v>
      </c>
      <c r="B814" s="2" t="s">
        <v>1578</v>
      </c>
      <c r="C814" s="22">
        <v>52</v>
      </c>
      <c r="D814" s="23">
        <v>103.5</v>
      </c>
      <c r="E814" s="24">
        <v>802</v>
      </c>
      <c r="F814" s="25">
        <v>1.2999999999999999E-3</v>
      </c>
      <c r="G814" s="26">
        <v>2.1000000000000001E-16</v>
      </c>
      <c r="H814" s="27">
        <v>5.1999999999999996E-10</v>
      </c>
    </row>
    <row r="815" spans="1:8">
      <c r="A815" s="2" t="s">
        <v>1579</v>
      </c>
      <c r="B815" s="2" t="s">
        <v>1580</v>
      </c>
      <c r="C815" s="22">
        <v>52</v>
      </c>
      <c r="D815" s="23">
        <v>102</v>
      </c>
      <c r="E815" s="24">
        <v>802</v>
      </c>
      <c r="F815" s="25">
        <v>2.0999999999999999E-3</v>
      </c>
      <c r="G815" s="26">
        <v>9.2999999999999995E-17</v>
      </c>
      <c r="H815" s="27">
        <v>1.5E-10</v>
      </c>
    </row>
    <row r="816" spans="1:8">
      <c r="A816" s="2" t="s">
        <v>1581</v>
      </c>
      <c r="B816" s="2" t="s">
        <v>1582</v>
      </c>
      <c r="C816" s="22">
        <v>52</v>
      </c>
      <c r="D816" s="23">
        <v>102</v>
      </c>
      <c r="E816" s="24">
        <v>804</v>
      </c>
      <c r="F816" s="25">
        <v>1.8E-3</v>
      </c>
      <c r="G816" s="26">
        <v>8.0000000000000006E-17</v>
      </c>
      <c r="H816" s="27">
        <v>1.5999999999999999E-10</v>
      </c>
    </row>
    <row r="817" spans="1:8">
      <c r="A817" s="2" t="s">
        <v>1583</v>
      </c>
      <c r="B817" s="2" t="s">
        <v>1584</v>
      </c>
      <c r="C817" s="22">
        <v>53.5</v>
      </c>
      <c r="D817" s="23">
        <v>108</v>
      </c>
      <c r="E817" s="24">
        <v>804</v>
      </c>
      <c r="F817" s="25">
        <v>2.8999999999999998E-3</v>
      </c>
      <c r="G817" s="26">
        <v>1.2E-16</v>
      </c>
      <c r="H817" s="27">
        <v>1.2E-10</v>
      </c>
    </row>
    <row r="818" spans="1:8">
      <c r="A818" s="2" t="s">
        <v>1585</v>
      </c>
      <c r="B818" s="2" t="s">
        <v>1586</v>
      </c>
      <c r="C818" s="22">
        <v>47</v>
      </c>
      <c r="D818" s="23">
        <v>82</v>
      </c>
      <c r="E818" s="24">
        <v>762</v>
      </c>
      <c r="F818" s="25">
        <v>2.1999999999999999E-2</v>
      </c>
      <c r="G818" s="26">
        <v>4.8000000000000001E-16</v>
      </c>
      <c r="H818" s="27">
        <v>1.6E-11</v>
      </c>
    </row>
    <row r="819" spans="1:8">
      <c r="A819" s="2" t="s">
        <v>1587</v>
      </c>
      <c r="B819" s="2" t="s">
        <v>1588</v>
      </c>
      <c r="C819" s="22">
        <v>96.5</v>
      </c>
      <c r="D819" s="23">
        <v>172</v>
      </c>
      <c r="E819" s="24">
        <v>846</v>
      </c>
      <c r="F819" s="25">
        <v>2.1000000000000001E-4</v>
      </c>
      <c r="G819" s="26">
        <v>6.7000000000000004E-17</v>
      </c>
      <c r="H819" s="27">
        <v>1.6999999999999999E-9</v>
      </c>
    </row>
    <row r="820" spans="1:8">
      <c r="A820" s="2" t="s">
        <v>1589</v>
      </c>
      <c r="B820" s="2" t="s">
        <v>1590</v>
      </c>
      <c r="C820" s="22">
        <v>52</v>
      </c>
      <c r="D820" s="23">
        <v>96.5</v>
      </c>
      <c r="E820" s="24">
        <v>701</v>
      </c>
      <c r="F820" s="25">
        <v>5.0000000000000001E-3</v>
      </c>
      <c r="G820" s="26">
        <v>1.6000000000000001E-16</v>
      </c>
      <c r="H820" s="27">
        <v>6.7000000000000001E-11</v>
      </c>
    </row>
    <row r="821" spans="1:8">
      <c r="A821" s="2" t="s">
        <v>1591</v>
      </c>
      <c r="B821" s="2" t="s">
        <v>1592</v>
      </c>
      <c r="C821" s="22">
        <v>40.5</v>
      </c>
      <c r="D821" s="23">
        <v>86.5</v>
      </c>
      <c r="E821" s="24">
        <v>778</v>
      </c>
      <c r="F821" s="25">
        <v>4.7000000000000002E-3</v>
      </c>
      <c r="G821" s="26">
        <v>1.7999999999999999E-16</v>
      </c>
      <c r="H821" s="27">
        <v>8.1000000000000005E-11</v>
      </c>
    </row>
    <row r="822" spans="1:8">
      <c r="A822" s="2" t="s">
        <v>1593</v>
      </c>
      <c r="B822" s="2" t="s">
        <v>1594</v>
      </c>
      <c r="C822" s="22">
        <v>67.5</v>
      </c>
      <c r="D822" s="23">
        <v>112.5</v>
      </c>
      <c r="E822" s="24">
        <v>783</v>
      </c>
      <c r="F822" s="25">
        <v>0.02</v>
      </c>
      <c r="G822" s="26">
        <v>8.2000000000000001E-16</v>
      </c>
      <c r="H822" s="27">
        <v>2.9E-11</v>
      </c>
    </row>
    <row r="823" spans="1:8">
      <c r="A823" s="2" t="s">
        <v>1595</v>
      </c>
      <c r="B823" s="2" t="s">
        <v>1596</v>
      </c>
      <c r="C823" s="22">
        <v>103.5</v>
      </c>
      <c r="D823" s="23">
        <v>169</v>
      </c>
      <c r="E823" s="24">
        <v>840</v>
      </c>
      <c r="F823" s="25">
        <v>6.7000000000000002E-3</v>
      </c>
      <c r="G823" s="26">
        <v>8.5999999999999997E-16</v>
      </c>
      <c r="H823" s="27">
        <v>1.7000000000000001E-10</v>
      </c>
    </row>
    <row r="824" spans="1:8">
      <c r="A824" s="2" t="s">
        <v>1597</v>
      </c>
      <c r="B824" s="2" t="s">
        <v>1598</v>
      </c>
      <c r="C824" s="22">
        <v>51.5</v>
      </c>
      <c r="D824" s="23">
        <v>95.5</v>
      </c>
      <c r="E824" s="24">
        <v>701</v>
      </c>
      <c r="F824" s="25">
        <v>4.1000000000000003E-3</v>
      </c>
      <c r="G824" s="26">
        <v>1.2999999999999999E-16</v>
      </c>
      <c r="H824" s="27">
        <v>7.4000000000000003E-11</v>
      </c>
    </row>
    <row r="825" spans="1:8">
      <c r="A825" s="2" t="s">
        <v>1599</v>
      </c>
      <c r="B825" s="2" t="s">
        <v>1600</v>
      </c>
      <c r="C825" s="22">
        <v>51.5</v>
      </c>
      <c r="D825" s="23">
        <v>105</v>
      </c>
      <c r="E825" s="24">
        <v>804</v>
      </c>
      <c r="F825" s="25">
        <v>1.6999999999999999E-3</v>
      </c>
      <c r="G825" s="26">
        <v>7.6000000000000002E-17</v>
      </c>
      <c r="H825" s="27">
        <v>1.7000000000000001E-10</v>
      </c>
    </row>
    <row r="826" spans="1:8">
      <c r="A826" s="2" t="s">
        <v>1601</v>
      </c>
      <c r="B826" s="2" t="s">
        <v>1602</v>
      </c>
      <c r="C826" s="22">
        <v>51.5</v>
      </c>
      <c r="D826" s="23">
        <v>102</v>
      </c>
      <c r="E826" s="24">
        <v>804</v>
      </c>
      <c r="F826" s="25">
        <v>1.6999999999999999E-3</v>
      </c>
      <c r="G826" s="26">
        <v>7.6999999999999994E-17</v>
      </c>
      <c r="H826" s="27">
        <v>1.7000000000000001E-10</v>
      </c>
    </row>
    <row r="827" spans="1:8">
      <c r="A827" s="2" t="s">
        <v>1603</v>
      </c>
      <c r="B827" s="2" t="s">
        <v>1604</v>
      </c>
      <c r="C827" s="22">
        <v>52</v>
      </c>
      <c r="D827" s="23">
        <v>102</v>
      </c>
      <c r="E827" s="24">
        <v>802</v>
      </c>
      <c r="F827" s="25">
        <v>2.0999999999999999E-3</v>
      </c>
      <c r="G827" s="26">
        <v>9.2999999999999995E-17</v>
      </c>
      <c r="H827" s="27">
        <v>1.5E-10</v>
      </c>
    </row>
    <row r="828" spans="1:8">
      <c r="A828" s="2" t="s">
        <v>1605</v>
      </c>
      <c r="B828" s="2" t="s">
        <v>1606</v>
      </c>
      <c r="C828" s="22">
        <v>51.5</v>
      </c>
      <c r="D828" s="23">
        <v>95.5</v>
      </c>
      <c r="E828" s="24">
        <v>701</v>
      </c>
      <c r="F828" s="25">
        <v>4.0000000000000001E-3</v>
      </c>
      <c r="G828" s="26">
        <v>1.2999999999999999E-16</v>
      </c>
      <c r="H828" s="27">
        <v>7.8000000000000002E-11</v>
      </c>
    </row>
    <row r="829" spans="1:8">
      <c r="A829" s="2" t="s">
        <v>1607</v>
      </c>
      <c r="B829" s="2" t="s">
        <v>1608</v>
      </c>
      <c r="C829" s="22">
        <v>96</v>
      </c>
      <c r="D829" s="23">
        <v>172</v>
      </c>
      <c r="E829" s="24">
        <v>846</v>
      </c>
      <c r="F829" s="25">
        <v>2.1000000000000001E-4</v>
      </c>
      <c r="G829" s="26">
        <v>6.7999999999999996E-17</v>
      </c>
      <c r="H829" s="27">
        <v>1.6999999999999999E-9</v>
      </c>
    </row>
    <row r="830" spans="1:8">
      <c r="A830" s="2" t="s">
        <v>1609</v>
      </c>
      <c r="B830" s="2" t="s">
        <v>1610</v>
      </c>
      <c r="C830" s="22">
        <v>52</v>
      </c>
      <c r="D830" s="23">
        <v>101</v>
      </c>
      <c r="E830" s="24">
        <v>778</v>
      </c>
      <c r="F830" s="25">
        <v>2E-3</v>
      </c>
      <c r="G830" s="26">
        <v>9.9999999999999998E-17</v>
      </c>
      <c r="H830" s="27">
        <v>1.7000000000000001E-10</v>
      </c>
    </row>
    <row r="831" spans="1:8">
      <c r="A831" s="2" t="s">
        <v>1611</v>
      </c>
      <c r="B831" s="2" t="s">
        <v>1612</v>
      </c>
      <c r="C831" s="22">
        <v>64.5</v>
      </c>
      <c r="D831" s="23">
        <v>110</v>
      </c>
      <c r="E831" s="24">
        <v>748</v>
      </c>
      <c r="F831" s="25">
        <v>3.2000000000000001E-2</v>
      </c>
      <c r="G831" s="26">
        <v>3.8000000000000002E-15</v>
      </c>
      <c r="H831" s="27">
        <v>4.5E-11</v>
      </c>
    </row>
    <row r="832" spans="1:8">
      <c r="A832" s="2" t="s">
        <v>1613</v>
      </c>
      <c r="B832" s="2" t="s">
        <v>1614</v>
      </c>
      <c r="C832" s="22">
        <v>52</v>
      </c>
      <c r="D832" s="23">
        <v>102</v>
      </c>
      <c r="E832" s="24">
        <v>804</v>
      </c>
      <c r="F832" s="25">
        <v>1.8E-3</v>
      </c>
      <c r="G832" s="26">
        <v>8.0000000000000006E-17</v>
      </c>
      <c r="H832" s="27">
        <v>1.5999999999999999E-10</v>
      </c>
    </row>
    <row r="833" spans="1:8">
      <c r="A833" s="2" t="s">
        <v>1615</v>
      </c>
      <c r="B833" s="2" t="s">
        <v>1616</v>
      </c>
      <c r="C833" s="22">
        <v>52</v>
      </c>
      <c r="D833" s="23">
        <v>102</v>
      </c>
      <c r="E833" s="24">
        <v>804</v>
      </c>
      <c r="F833" s="25">
        <v>1.8E-3</v>
      </c>
      <c r="G833" s="26">
        <v>8.0000000000000006E-17</v>
      </c>
      <c r="H833" s="27">
        <v>1.5999999999999999E-10</v>
      </c>
    </row>
    <row r="834" spans="1:8">
      <c r="A834" s="2" t="s">
        <v>1617</v>
      </c>
      <c r="B834" s="2" t="s">
        <v>1618</v>
      </c>
      <c r="C834" s="22">
        <v>40.5</v>
      </c>
      <c r="D834" s="23">
        <v>85</v>
      </c>
      <c r="E834" s="24">
        <v>700</v>
      </c>
      <c r="F834" s="25">
        <v>9.1999999999999998E-3</v>
      </c>
      <c r="G834" s="26">
        <v>2.5000000000000002E-16</v>
      </c>
      <c r="H834" s="27">
        <v>3.9000000000000001E-11</v>
      </c>
    </row>
    <row r="835" spans="1:8">
      <c r="A835" s="2" t="s">
        <v>1619</v>
      </c>
      <c r="B835" s="2" t="s">
        <v>1620</v>
      </c>
      <c r="C835" s="22">
        <v>14</v>
      </c>
      <c r="D835" s="23">
        <v>41</v>
      </c>
      <c r="E835" s="24">
        <v>588</v>
      </c>
      <c r="F835" s="25">
        <v>3.4999999999999998E-7</v>
      </c>
      <c r="G835" s="26">
        <v>8.4999999999999993E-21</v>
      </c>
      <c r="H835" s="27">
        <v>1.0999999999999999E-9</v>
      </c>
    </row>
    <row r="836" spans="1:8">
      <c r="A836" s="2" t="s">
        <v>1621</v>
      </c>
      <c r="B836" s="2" t="s">
        <v>1622</v>
      </c>
      <c r="C836" s="22">
        <v>51.5</v>
      </c>
      <c r="D836" s="23">
        <v>95.5</v>
      </c>
      <c r="E836" s="24">
        <v>701</v>
      </c>
      <c r="F836" s="25">
        <v>3.8999999999999998E-3</v>
      </c>
      <c r="G836" s="26">
        <v>1.2999999999999999E-16</v>
      </c>
      <c r="H836" s="27">
        <v>7.8999999999999999E-11</v>
      </c>
    </row>
    <row r="837" spans="1:8">
      <c r="A837" s="2" t="s">
        <v>1623</v>
      </c>
      <c r="B837" s="2" t="s">
        <v>1624</v>
      </c>
      <c r="C837" s="22">
        <v>61.5</v>
      </c>
      <c r="D837" s="23">
        <v>170</v>
      </c>
      <c r="E837" s="24">
        <v>1252</v>
      </c>
      <c r="F837" s="25">
        <v>1.9000000000000001E-4</v>
      </c>
      <c r="G837" s="26">
        <v>5.9000000000000004E-19</v>
      </c>
      <c r="H837" s="27">
        <v>5.8E-11</v>
      </c>
    </row>
    <row r="838" spans="1:8">
      <c r="A838" s="2" t="s">
        <v>1625</v>
      </c>
      <c r="B838" s="2" t="s">
        <v>1626</v>
      </c>
      <c r="C838" s="22">
        <v>97</v>
      </c>
      <c r="D838" s="23">
        <v>135</v>
      </c>
      <c r="E838" s="24">
        <v>804</v>
      </c>
      <c r="F838" s="25">
        <v>2.1000000000000001E-2</v>
      </c>
      <c r="G838" s="26">
        <v>1.4999999999999999E-15</v>
      </c>
      <c r="H838" s="27">
        <v>4.5E-11</v>
      </c>
    </row>
    <row r="839" spans="1:8">
      <c r="A839" s="2" t="s">
        <v>1627</v>
      </c>
      <c r="B839" s="2" t="s">
        <v>1628</v>
      </c>
      <c r="C839" s="22">
        <v>9</v>
      </c>
      <c r="D839" s="23">
        <v>35</v>
      </c>
      <c r="E839" s="24">
        <v>586</v>
      </c>
      <c r="F839" s="25">
        <v>1.6999999999999999E-7</v>
      </c>
      <c r="G839" s="26">
        <v>4.7999999999999999E-21</v>
      </c>
      <c r="H839" s="27">
        <v>1.3000000000000001E-9</v>
      </c>
    </row>
    <row r="840" spans="1:8">
      <c r="A840" s="2" t="s">
        <v>1629</v>
      </c>
      <c r="B840" s="2" t="s">
        <v>1630</v>
      </c>
      <c r="C840" s="22">
        <v>9.5</v>
      </c>
      <c r="D840" s="23">
        <v>35</v>
      </c>
      <c r="E840" s="24">
        <v>588</v>
      </c>
      <c r="F840" s="25">
        <v>9.9E-8</v>
      </c>
      <c r="G840" s="26">
        <v>3.5000000000000003E-21</v>
      </c>
      <c r="H840" s="27">
        <v>1.6000000000000001E-9</v>
      </c>
    </row>
    <row r="841" spans="1:8">
      <c r="A841" s="2" t="s">
        <v>1631</v>
      </c>
      <c r="B841" s="2" t="s">
        <v>1632</v>
      </c>
      <c r="C841" s="22">
        <v>86</v>
      </c>
      <c r="D841" s="23">
        <v>111</v>
      </c>
      <c r="E841" s="24">
        <v>599</v>
      </c>
      <c r="F841" s="25">
        <v>4.1999999999999997E-3</v>
      </c>
      <c r="G841" s="26">
        <v>2.1999999999999999E-15</v>
      </c>
      <c r="H841" s="27">
        <v>6.9999999999999996E-10</v>
      </c>
    </row>
    <row r="842" spans="1:8">
      <c r="A842" s="2" t="s">
        <v>1633</v>
      </c>
      <c r="B842" s="2" t="s">
        <v>1634</v>
      </c>
      <c r="C842" s="22">
        <v>41.5</v>
      </c>
      <c r="D842" s="23">
        <v>81</v>
      </c>
      <c r="E842" s="24">
        <v>700</v>
      </c>
      <c r="F842" s="25">
        <v>2.5000000000000001E-2</v>
      </c>
      <c r="G842" s="26">
        <v>6.2000000000000002E-16</v>
      </c>
      <c r="H842" s="27">
        <v>1.6E-11</v>
      </c>
    </row>
    <row r="843" spans="1:8">
      <c r="A843" s="2" t="s">
        <v>1635</v>
      </c>
      <c r="B843" s="2" t="s">
        <v>1636</v>
      </c>
      <c r="C843" s="22">
        <v>51.5</v>
      </c>
      <c r="D843" s="23">
        <v>95.5</v>
      </c>
      <c r="E843" s="24">
        <v>701</v>
      </c>
      <c r="F843" s="25">
        <v>3.8999999999999998E-3</v>
      </c>
      <c r="G843" s="26">
        <v>1.2999999999999999E-16</v>
      </c>
      <c r="H843" s="27">
        <v>7.8999999999999999E-11</v>
      </c>
    </row>
    <row r="844" spans="1:8">
      <c r="A844" s="2" t="s">
        <v>1637</v>
      </c>
      <c r="B844" s="2" t="s">
        <v>1638</v>
      </c>
      <c r="C844" s="22">
        <v>51.5</v>
      </c>
      <c r="D844" s="23">
        <v>95.5</v>
      </c>
      <c r="E844" s="24">
        <v>701</v>
      </c>
      <c r="F844" s="25">
        <v>3.8999999999999998E-3</v>
      </c>
      <c r="G844" s="26">
        <v>1.2999999999999999E-16</v>
      </c>
      <c r="H844" s="27">
        <v>7.8999999999999999E-11</v>
      </c>
    </row>
    <row r="845" spans="1:8">
      <c r="A845" s="2" t="s">
        <v>1639</v>
      </c>
      <c r="B845" s="2" t="s">
        <v>1640</v>
      </c>
      <c r="C845" s="22">
        <v>56.5</v>
      </c>
      <c r="D845" s="23">
        <v>108</v>
      </c>
      <c r="E845" s="24">
        <v>804</v>
      </c>
      <c r="F845" s="25">
        <v>3.0000000000000001E-3</v>
      </c>
      <c r="G845" s="26">
        <v>1.2999999999999999E-16</v>
      </c>
      <c r="H845" s="27">
        <v>1.2E-10</v>
      </c>
    </row>
    <row r="846" spans="1:8">
      <c r="A846" s="2" t="s">
        <v>1641</v>
      </c>
      <c r="B846" s="2" t="s">
        <v>1642</v>
      </c>
      <c r="C846" s="22">
        <v>47</v>
      </c>
      <c r="D846" s="23">
        <v>95</v>
      </c>
      <c r="E846" s="24">
        <v>805</v>
      </c>
      <c r="F846" s="25">
        <v>1.8E-3</v>
      </c>
      <c r="G846" s="26">
        <v>7.6999999999999994E-17</v>
      </c>
      <c r="H846" s="27">
        <v>1.5E-10</v>
      </c>
    </row>
    <row r="847" spans="1:8">
      <c r="A847" s="2" t="s">
        <v>1643</v>
      </c>
      <c r="B847" s="2" t="s">
        <v>1644</v>
      </c>
      <c r="C847" s="22">
        <v>38.5</v>
      </c>
      <c r="D847" s="23">
        <v>84</v>
      </c>
      <c r="E847" s="24">
        <v>698</v>
      </c>
      <c r="F847" s="25">
        <v>8.0999999999999996E-3</v>
      </c>
      <c r="G847" s="26">
        <v>7.3000000000000003E-17</v>
      </c>
      <c r="H847" s="27">
        <v>1.6999999999999999E-11</v>
      </c>
    </row>
    <row r="848" spans="1:8">
      <c r="A848" s="2" t="s">
        <v>1645</v>
      </c>
      <c r="B848" s="2" t="s">
        <v>1646</v>
      </c>
      <c r="C848" s="22">
        <v>53</v>
      </c>
      <c r="D848" s="23">
        <v>108</v>
      </c>
      <c r="E848" s="24">
        <v>804</v>
      </c>
      <c r="F848" s="25">
        <v>2.3999999999999998E-3</v>
      </c>
      <c r="G848" s="26">
        <v>9.9999999999999998E-17</v>
      </c>
      <c r="H848" s="27">
        <v>1.2999999999999999E-10</v>
      </c>
    </row>
    <row r="849" spans="1:8">
      <c r="A849" s="2" t="s">
        <v>1647</v>
      </c>
      <c r="B849" s="2" t="s">
        <v>1648</v>
      </c>
      <c r="C849" s="22">
        <v>52</v>
      </c>
      <c r="D849" s="23">
        <v>102</v>
      </c>
      <c r="E849" s="24">
        <v>804</v>
      </c>
      <c r="F849" s="25">
        <v>1.8E-3</v>
      </c>
      <c r="G849" s="26">
        <v>7.9000000000000002E-17</v>
      </c>
      <c r="H849" s="27">
        <v>1.5999999999999999E-10</v>
      </c>
    </row>
    <row r="850" spans="1:8">
      <c r="A850" s="2" t="s">
        <v>1649</v>
      </c>
      <c r="B850" s="2" t="s">
        <v>1650</v>
      </c>
      <c r="C850" s="22">
        <v>51.5</v>
      </c>
      <c r="D850" s="23">
        <v>95.5</v>
      </c>
      <c r="E850" s="24">
        <v>701</v>
      </c>
      <c r="F850" s="25">
        <v>3.8999999999999998E-3</v>
      </c>
      <c r="G850" s="26">
        <v>1.2999999999999999E-16</v>
      </c>
      <c r="H850" s="27">
        <v>7.8999999999999999E-11</v>
      </c>
    </row>
    <row r="851" spans="1:8">
      <c r="A851" s="2" t="s">
        <v>1651</v>
      </c>
      <c r="B851" s="2" t="s">
        <v>1652</v>
      </c>
      <c r="C851" s="22">
        <v>72</v>
      </c>
      <c r="D851" s="23">
        <v>105</v>
      </c>
      <c r="E851" s="24">
        <v>701</v>
      </c>
      <c r="F851" s="25">
        <v>7.0999999999999994E-2</v>
      </c>
      <c r="G851" s="26">
        <v>1.0999999999999999E-15</v>
      </c>
      <c r="H851" s="27">
        <v>3.2000000000000001E-12</v>
      </c>
    </row>
    <row r="852" spans="1:8">
      <c r="A852" s="2" t="s">
        <v>1653</v>
      </c>
      <c r="B852" s="2" t="s">
        <v>1654</v>
      </c>
      <c r="C852" s="22">
        <v>52</v>
      </c>
      <c r="D852" s="23">
        <v>95.5</v>
      </c>
      <c r="E852" s="24">
        <v>701</v>
      </c>
      <c r="F852" s="25">
        <v>4.5999999999999999E-3</v>
      </c>
      <c r="G852" s="26">
        <v>1.5E-16</v>
      </c>
      <c r="H852" s="27">
        <v>7.1E-11</v>
      </c>
    </row>
    <row r="853" spans="1:8">
      <c r="A853" s="2" t="s">
        <v>1655</v>
      </c>
      <c r="B853" s="2" t="s">
        <v>1656</v>
      </c>
      <c r="C853" s="22">
        <v>52</v>
      </c>
      <c r="D853" s="23">
        <v>102</v>
      </c>
      <c r="E853" s="24">
        <v>802</v>
      </c>
      <c r="F853" s="25">
        <v>2E-3</v>
      </c>
      <c r="G853" s="26">
        <v>9.1E-17</v>
      </c>
      <c r="H853" s="27">
        <v>1.5E-10</v>
      </c>
    </row>
    <row r="854" spans="1:8">
      <c r="A854" s="2" t="s">
        <v>1657</v>
      </c>
      <c r="B854" s="2" t="s">
        <v>1658</v>
      </c>
      <c r="C854" s="22">
        <v>86</v>
      </c>
      <c r="D854" s="23">
        <v>118.5</v>
      </c>
      <c r="E854" s="24">
        <v>705</v>
      </c>
      <c r="F854" s="25">
        <v>2.1000000000000001E-2</v>
      </c>
      <c r="G854" s="26">
        <v>1.2E-15</v>
      </c>
      <c r="H854" s="27">
        <v>3.7000000000000001E-11</v>
      </c>
    </row>
    <row r="855" spans="1:8">
      <c r="A855" s="2" t="s">
        <v>1659</v>
      </c>
      <c r="B855" s="2" t="s">
        <v>1660</v>
      </c>
      <c r="C855" s="22">
        <v>54</v>
      </c>
      <c r="D855" s="23">
        <v>87</v>
      </c>
      <c r="E855" s="24">
        <v>701</v>
      </c>
      <c r="F855" s="25">
        <v>5.5E-2</v>
      </c>
      <c r="G855" s="26">
        <v>1.6E-15</v>
      </c>
      <c r="H855" s="27">
        <v>7.6999999999999999E-12</v>
      </c>
    </row>
    <row r="856" spans="1:8">
      <c r="A856" s="2" t="s">
        <v>1661</v>
      </c>
      <c r="B856" s="2" t="s">
        <v>1662</v>
      </c>
      <c r="C856" s="22">
        <v>34.5</v>
      </c>
      <c r="D856" s="23">
        <v>79.5</v>
      </c>
      <c r="E856" s="24">
        <v>695</v>
      </c>
      <c r="F856" s="25">
        <v>1.2999999999999999E-2</v>
      </c>
      <c r="G856" s="26">
        <v>9.5999999999999995E-17</v>
      </c>
      <c r="H856" s="27">
        <v>1.1000000000000001E-11</v>
      </c>
    </row>
    <row r="857" spans="1:8">
      <c r="A857" s="2" t="s">
        <v>1663</v>
      </c>
      <c r="B857" s="2" t="s">
        <v>1664</v>
      </c>
      <c r="C857" s="22">
        <v>34.5</v>
      </c>
      <c r="D857" s="23">
        <v>84</v>
      </c>
      <c r="E857" s="24">
        <v>695</v>
      </c>
      <c r="F857" s="25">
        <v>1.2999999999999999E-2</v>
      </c>
      <c r="G857" s="26">
        <v>9.5000000000000003E-17</v>
      </c>
      <c r="H857" s="27">
        <v>1.1000000000000001E-11</v>
      </c>
    </row>
    <row r="858" spans="1:8">
      <c r="A858" s="2" t="s">
        <v>1665</v>
      </c>
      <c r="B858" s="2" t="s">
        <v>1666</v>
      </c>
      <c r="C858" s="22">
        <v>34.5</v>
      </c>
      <c r="D858" s="23">
        <v>83</v>
      </c>
      <c r="E858" s="24">
        <v>695</v>
      </c>
      <c r="F858" s="25">
        <v>8.6E-3</v>
      </c>
      <c r="G858" s="26">
        <v>1.4000000000000001E-16</v>
      </c>
      <c r="H858" s="27">
        <v>2.7E-11</v>
      </c>
    </row>
    <row r="859" spans="1:8">
      <c r="A859" s="2" t="s">
        <v>1667</v>
      </c>
      <c r="B859" s="2" t="s">
        <v>1668</v>
      </c>
      <c r="C859" s="22">
        <v>77.5</v>
      </c>
      <c r="D859" s="23">
        <v>182</v>
      </c>
      <c r="E859" s="24">
        <v>1405</v>
      </c>
      <c r="F859" s="25">
        <v>5.6999999999999998E-4</v>
      </c>
      <c r="G859" s="26">
        <v>3.6000000000000001E-18</v>
      </c>
      <c r="H859" s="27">
        <v>6.0999999999999996E-11</v>
      </c>
    </row>
    <row r="860" spans="1:8">
      <c r="A860" s="2" t="s">
        <v>1669</v>
      </c>
      <c r="B860" s="2" t="s">
        <v>1670</v>
      </c>
      <c r="C860" s="22">
        <v>53</v>
      </c>
      <c r="D860" s="23">
        <v>99</v>
      </c>
      <c r="E860" s="24">
        <v>717</v>
      </c>
      <c r="F860" s="25">
        <v>6.4999999999999997E-3</v>
      </c>
      <c r="G860" s="26">
        <v>4.2999999999999999E-16</v>
      </c>
      <c r="H860" s="27">
        <v>1E-10</v>
      </c>
    </row>
    <row r="861" spans="1:8">
      <c r="A861" s="2" t="s">
        <v>1671</v>
      </c>
      <c r="B861" s="2" t="s">
        <v>1672</v>
      </c>
      <c r="C861" s="22">
        <v>23</v>
      </c>
      <c r="D861" s="23">
        <v>66.5</v>
      </c>
      <c r="E861" s="24">
        <v>602</v>
      </c>
      <c r="F861" s="25">
        <v>2.3E-5</v>
      </c>
      <c r="G861" s="26">
        <v>4.5000000000000001E-20</v>
      </c>
      <c r="H861" s="27">
        <v>8.2000000000000001E-11</v>
      </c>
    </row>
    <row r="862" spans="1:8">
      <c r="A862" s="2" t="s">
        <v>1673</v>
      </c>
      <c r="B862" s="2" t="s">
        <v>1674</v>
      </c>
      <c r="C862" s="22">
        <v>51.5</v>
      </c>
      <c r="D862" s="23">
        <v>98</v>
      </c>
      <c r="E862" s="24">
        <v>777</v>
      </c>
      <c r="F862" s="25">
        <v>4.0000000000000001E-3</v>
      </c>
      <c r="G862" s="26">
        <v>1.1E-16</v>
      </c>
      <c r="H862" s="27">
        <v>7.1999999999999997E-11</v>
      </c>
    </row>
    <row r="863" spans="1:8">
      <c r="A863" s="2" t="s">
        <v>1675</v>
      </c>
      <c r="B863" s="2" t="s">
        <v>66</v>
      </c>
      <c r="C863" s="22">
        <v>48.5</v>
      </c>
      <c r="D863" s="23">
        <v>99</v>
      </c>
      <c r="E863" s="24">
        <v>778</v>
      </c>
      <c r="F863" s="25">
        <v>5.3E-3</v>
      </c>
      <c r="G863" s="26">
        <v>1.9000000000000001E-16</v>
      </c>
      <c r="H863" s="27">
        <v>7.3000000000000006E-11</v>
      </c>
    </row>
    <row r="864" spans="1:8">
      <c r="A864" s="2" t="s">
        <v>1676</v>
      </c>
      <c r="B864" s="2" t="s">
        <v>1677</v>
      </c>
      <c r="C864" s="22">
        <v>37</v>
      </c>
      <c r="D864" s="23">
        <v>83</v>
      </c>
      <c r="E864" s="24">
        <v>700</v>
      </c>
      <c r="F864" s="25">
        <v>1.7999999999999999E-2</v>
      </c>
      <c r="G864" s="26">
        <v>4.4E-16</v>
      </c>
      <c r="H864" s="27">
        <v>2.0999999999999999E-11</v>
      </c>
    </row>
    <row r="865" spans="1:8">
      <c r="A865" s="2" t="s">
        <v>1678</v>
      </c>
      <c r="B865" s="2" t="s">
        <v>1679</v>
      </c>
      <c r="C865" s="22">
        <v>546.5</v>
      </c>
      <c r="D865" s="23">
        <v>860.5</v>
      </c>
      <c r="E865" s="24">
        <v>1082</v>
      </c>
      <c r="F865" s="25">
        <v>3.9999999999999999E-12</v>
      </c>
      <c r="G865" s="26">
        <v>1.8999999999999999E-10</v>
      </c>
      <c r="H865" s="27">
        <v>7.6999999999999999E-2</v>
      </c>
    </row>
    <row r="866" spans="1:8">
      <c r="A866" s="2" t="s">
        <v>1680</v>
      </c>
      <c r="B866" s="2" t="s">
        <v>1681</v>
      </c>
      <c r="C866" s="22">
        <v>41</v>
      </c>
      <c r="D866" s="23">
        <v>86.5</v>
      </c>
      <c r="E866" s="24">
        <v>700</v>
      </c>
      <c r="F866" s="25">
        <v>8.2000000000000007E-3</v>
      </c>
      <c r="G866" s="26">
        <v>2.2E-16</v>
      </c>
      <c r="H866" s="27">
        <v>4.1999999999999997E-11</v>
      </c>
    </row>
    <row r="867" spans="1:8">
      <c r="A867" s="2" t="s">
        <v>1682</v>
      </c>
      <c r="B867" s="2" t="s">
        <v>1683</v>
      </c>
      <c r="C867" s="22">
        <v>128</v>
      </c>
      <c r="D867" s="23">
        <v>153.5</v>
      </c>
      <c r="E867" s="24">
        <v>749</v>
      </c>
      <c r="F867" s="25">
        <v>4.8000000000000001E-2</v>
      </c>
      <c r="G867" s="26">
        <v>3.7E-16</v>
      </c>
      <c r="H867" s="27">
        <v>3.0000000000000001E-12</v>
      </c>
    </row>
    <row r="868" spans="1:8">
      <c r="A868" s="2" t="s">
        <v>1684</v>
      </c>
      <c r="B868" s="2" t="s">
        <v>1685</v>
      </c>
      <c r="C868" s="22">
        <v>128</v>
      </c>
      <c r="D868" s="23">
        <v>153.5</v>
      </c>
      <c r="E868" s="24">
        <v>749</v>
      </c>
      <c r="F868" s="25">
        <v>4.8000000000000001E-2</v>
      </c>
      <c r="G868" s="26">
        <v>3.7E-16</v>
      </c>
      <c r="H868" s="27">
        <v>2.9000000000000002E-12</v>
      </c>
    </row>
    <row r="869" spans="1:8">
      <c r="A869" s="2" t="s">
        <v>1686</v>
      </c>
      <c r="B869" s="2" t="s">
        <v>1687</v>
      </c>
      <c r="C869" s="22">
        <v>60</v>
      </c>
      <c r="D869" s="23">
        <v>114.5</v>
      </c>
      <c r="E869" s="24">
        <v>806</v>
      </c>
      <c r="F869" s="25">
        <v>1.6000000000000001E-3</v>
      </c>
      <c r="G869" s="26">
        <v>5.9999999999999997E-15</v>
      </c>
      <c r="H869" s="27">
        <v>4.9E-9</v>
      </c>
    </row>
    <row r="870" spans="1:8">
      <c r="A870" s="2" t="s">
        <v>1688</v>
      </c>
      <c r="B870" s="2" t="s">
        <v>1689</v>
      </c>
      <c r="C870" s="22">
        <v>34.5</v>
      </c>
      <c r="D870" s="23">
        <v>79.5</v>
      </c>
      <c r="E870" s="24">
        <v>695</v>
      </c>
      <c r="F870" s="25">
        <v>1.2999999999999999E-2</v>
      </c>
      <c r="G870" s="26">
        <v>9.6999999999999998E-17</v>
      </c>
      <c r="H870" s="27">
        <v>1.1000000000000001E-11</v>
      </c>
    </row>
    <row r="871" spans="1:8">
      <c r="A871" s="2" t="s">
        <v>1690</v>
      </c>
      <c r="B871" s="2" t="s">
        <v>1691</v>
      </c>
      <c r="C871" s="22">
        <v>72.5</v>
      </c>
      <c r="D871" s="23">
        <v>172</v>
      </c>
      <c r="E871" s="24">
        <v>791</v>
      </c>
      <c r="F871" s="25">
        <v>5.5999999999999999E-5</v>
      </c>
      <c r="G871" s="26">
        <v>2.4E-16</v>
      </c>
      <c r="H871" s="27">
        <v>1.4999999999999999E-8</v>
      </c>
    </row>
    <row r="872" spans="1:8">
      <c r="A872" s="2" t="s">
        <v>1692</v>
      </c>
      <c r="B872" s="2" t="s">
        <v>1693</v>
      </c>
      <c r="C872" s="22">
        <v>48.5</v>
      </c>
      <c r="D872" s="23">
        <v>97</v>
      </c>
      <c r="E872" s="24">
        <v>761</v>
      </c>
      <c r="F872" s="25">
        <v>5.1999999999999998E-3</v>
      </c>
      <c r="G872" s="26">
        <v>2.2E-16</v>
      </c>
      <c r="H872" s="27">
        <v>8.2999999999999998E-11</v>
      </c>
    </row>
    <row r="873" spans="1:8">
      <c r="A873" s="2" t="s">
        <v>1694</v>
      </c>
      <c r="B873" s="2" t="s">
        <v>1695</v>
      </c>
      <c r="C873" s="22">
        <v>9</v>
      </c>
      <c r="D873" s="23">
        <v>35</v>
      </c>
      <c r="E873" s="24">
        <v>586</v>
      </c>
      <c r="F873" s="25">
        <v>1.6999999999999999E-7</v>
      </c>
      <c r="G873" s="26">
        <v>4.7999999999999999E-21</v>
      </c>
      <c r="H873" s="27">
        <v>1.3000000000000001E-9</v>
      </c>
    </row>
    <row r="874" spans="1:8">
      <c r="A874" s="2" t="s">
        <v>1696</v>
      </c>
      <c r="B874" s="2" t="s">
        <v>1697</v>
      </c>
      <c r="C874" s="22">
        <v>48.5</v>
      </c>
      <c r="D874" s="23">
        <v>85</v>
      </c>
      <c r="E874" s="24">
        <v>612</v>
      </c>
      <c r="F874" s="25">
        <v>1.5E-3</v>
      </c>
      <c r="G874" s="26">
        <v>8.6000000000000005E-17</v>
      </c>
      <c r="H874" s="27">
        <v>2.1999999999999999E-10</v>
      </c>
    </row>
    <row r="875" spans="1:8">
      <c r="A875" s="2" t="s">
        <v>1698</v>
      </c>
      <c r="B875" s="2" t="s">
        <v>1699</v>
      </c>
      <c r="C875" s="22">
        <v>20.5</v>
      </c>
      <c r="D875" s="23">
        <v>59.5</v>
      </c>
      <c r="E875" s="24">
        <v>603</v>
      </c>
      <c r="F875" s="25">
        <v>3.1999999999999999E-5</v>
      </c>
      <c r="G875" s="26">
        <v>4.5000000000000001E-20</v>
      </c>
      <c r="H875" s="27">
        <v>5.8E-11</v>
      </c>
    </row>
    <row r="876" spans="1:8">
      <c r="A876" s="2" t="s">
        <v>1700</v>
      </c>
      <c r="B876" s="2" t="s">
        <v>1701</v>
      </c>
      <c r="C876" s="22">
        <v>293</v>
      </c>
      <c r="D876" s="23">
        <v>402.5</v>
      </c>
      <c r="E876" s="24">
        <v>1819</v>
      </c>
      <c r="F876" s="25">
        <v>7.0000000000000001E-3</v>
      </c>
      <c r="G876" s="26">
        <v>5.0000000000000004E-16</v>
      </c>
      <c r="H876" s="27">
        <v>1E-10</v>
      </c>
    </row>
    <row r="877" spans="1:8">
      <c r="A877" s="2" t="s">
        <v>1702</v>
      </c>
      <c r="B877" s="2" t="s">
        <v>1703</v>
      </c>
      <c r="C877" s="22">
        <v>9</v>
      </c>
      <c r="D877" s="23">
        <v>35</v>
      </c>
      <c r="E877" s="24">
        <v>586</v>
      </c>
      <c r="F877" s="25">
        <v>1.4999999999999999E-7</v>
      </c>
      <c r="G877" s="26">
        <v>4.4000000000000001E-21</v>
      </c>
      <c r="H877" s="27">
        <v>1.3999999999999999E-9</v>
      </c>
    </row>
    <row r="878" spans="1:8">
      <c r="A878" s="2" t="s">
        <v>1704</v>
      </c>
      <c r="B878" s="2" t="s">
        <v>1705</v>
      </c>
      <c r="C878" s="22">
        <v>48.5</v>
      </c>
      <c r="D878" s="23">
        <v>84.5</v>
      </c>
      <c r="E878" s="24">
        <v>698</v>
      </c>
      <c r="F878" s="25">
        <v>2.1999999999999999E-2</v>
      </c>
      <c r="G878" s="26">
        <v>2.9999999999999999E-16</v>
      </c>
      <c r="H878" s="27">
        <v>1.1000000000000001E-11</v>
      </c>
    </row>
    <row r="879" spans="1:8">
      <c r="A879" s="2" t="s">
        <v>1706</v>
      </c>
      <c r="B879" s="2" t="s">
        <v>1707</v>
      </c>
      <c r="C879" s="22">
        <v>37</v>
      </c>
      <c r="D879" s="23">
        <v>84</v>
      </c>
      <c r="E879" s="24">
        <v>695</v>
      </c>
      <c r="F879" s="25">
        <v>9.5999999999999992E-3</v>
      </c>
      <c r="G879" s="26">
        <v>1.2E-16</v>
      </c>
      <c r="H879" s="27">
        <v>2.0999999999999999E-11</v>
      </c>
    </row>
    <row r="880" spans="1:8">
      <c r="A880" s="2" t="s">
        <v>1708</v>
      </c>
      <c r="B880" s="2" t="s">
        <v>1709</v>
      </c>
      <c r="C880" s="22">
        <v>51.5</v>
      </c>
      <c r="D880" s="23">
        <v>95.5</v>
      </c>
      <c r="E880" s="24">
        <v>700</v>
      </c>
      <c r="F880" s="25">
        <v>3.8999999999999998E-3</v>
      </c>
      <c r="G880" s="26">
        <v>1.2999999999999999E-16</v>
      </c>
      <c r="H880" s="27">
        <v>7.9999999999999995E-11</v>
      </c>
    </row>
    <row r="881" spans="1:8">
      <c r="A881" s="2" t="s">
        <v>1710</v>
      </c>
      <c r="B881" s="2" t="s">
        <v>1711</v>
      </c>
      <c r="C881" s="22">
        <v>19.5</v>
      </c>
      <c r="D881" s="23">
        <v>59.5</v>
      </c>
      <c r="E881" s="24">
        <v>603</v>
      </c>
      <c r="F881" s="25">
        <v>4.6E-5</v>
      </c>
      <c r="G881" s="26">
        <v>5.8999999999999997E-20</v>
      </c>
      <c r="H881" s="27">
        <v>4.8000000000000002E-11</v>
      </c>
    </row>
    <row r="882" spans="1:8">
      <c r="A882" s="2" t="s">
        <v>1712</v>
      </c>
      <c r="B882" s="2" t="s">
        <v>1713</v>
      </c>
      <c r="C882" s="22">
        <v>66.5</v>
      </c>
      <c r="D882" s="23">
        <v>109</v>
      </c>
      <c r="E882" s="24">
        <v>804</v>
      </c>
      <c r="F882" s="25">
        <v>5.1000000000000004E-3</v>
      </c>
      <c r="G882" s="26">
        <v>7.6999999999999999E-16</v>
      </c>
      <c r="H882" s="27">
        <v>2.3000000000000001E-10</v>
      </c>
    </row>
    <row r="883" spans="1:8">
      <c r="A883" s="2" t="s">
        <v>1714</v>
      </c>
      <c r="B883" s="2" t="s">
        <v>1715</v>
      </c>
      <c r="C883" s="22">
        <v>42.5</v>
      </c>
      <c r="D883" s="23">
        <v>86.5</v>
      </c>
      <c r="E883" s="24">
        <v>778</v>
      </c>
      <c r="F883" s="25">
        <v>7.1000000000000004E-3</v>
      </c>
      <c r="G883" s="26">
        <v>2.4E-16</v>
      </c>
      <c r="H883" s="27">
        <v>5.6E-11</v>
      </c>
    </row>
    <row r="884" spans="1:8">
      <c r="A884" s="2" t="s">
        <v>1716</v>
      </c>
      <c r="B884" s="2" t="s">
        <v>1717</v>
      </c>
      <c r="C884" s="22">
        <v>74</v>
      </c>
      <c r="D884" s="23">
        <v>169.5</v>
      </c>
      <c r="E884" s="24">
        <v>1396</v>
      </c>
      <c r="F884" s="25">
        <v>0.01</v>
      </c>
      <c r="G884" s="26">
        <v>1.2999999999999999E-16</v>
      </c>
      <c r="H884" s="27">
        <v>1.8999999999999999E-11</v>
      </c>
    </row>
    <row r="885" spans="1:8">
      <c r="A885" s="2" t="s">
        <v>1718</v>
      </c>
      <c r="B885" s="2" t="s">
        <v>1719</v>
      </c>
      <c r="C885" s="22">
        <v>40.5</v>
      </c>
      <c r="D885" s="23">
        <v>85.5</v>
      </c>
      <c r="E885" s="24">
        <v>700</v>
      </c>
      <c r="F885" s="25">
        <v>9.2999999999999992E-3</v>
      </c>
      <c r="G885" s="26">
        <v>2.5000000000000002E-16</v>
      </c>
      <c r="H885" s="27">
        <v>3.7999999999999998E-11</v>
      </c>
    </row>
    <row r="886" spans="1:8">
      <c r="A886" s="2" t="s">
        <v>1720</v>
      </c>
      <c r="B886" s="2" t="s">
        <v>1721</v>
      </c>
      <c r="C886" s="22">
        <v>22.5</v>
      </c>
      <c r="D886" s="23">
        <v>66.5</v>
      </c>
      <c r="E886" s="24">
        <v>602</v>
      </c>
      <c r="F886" s="25">
        <v>2.4000000000000001E-4</v>
      </c>
      <c r="G886" s="26">
        <v>3.2999999999999998E-19</v>
      </c>
      <c r="H886" s="27">
        <v>2.9E-11</v>
      </c>
    </row>
    <row r="887" spans="1:8">
      <c r="A887" s="2" t="s">
        <v>1722</v>
      </c>
      <c r="B887" s="2" t="s">
        <v>1723</v>
      </c>
      <c r="C887" s="22">
        <v>41.5</v>
      </c>
      <c r="D887" s="23">
        <v>81.5</v>
      </c>
      <c r="E887" s="24">
        <v>699</v>
      </c>
      <c r="F887" s="25">
        <v>2.5000000000000001E-2</v>
      </c>
      <c r="G887" s="26">
        <v>6.5000000000000001E-16</v>
      </c>
      <c r="H887" s="27">
        <v>1.6E-11</v>
      </c>
    </row>
    <row r="888" spans="1:8">
      <c r="A888" s="2" t="s">
        <v>1724</v>
      </c>
      <c r="B888" s="2" t="s">
        <v>1725</v>
      </c>
      <c r="C888" s="22">
        <v>51.5</v>
      </c>
      <c r="D888" s="23">
        <v>95.5</v>
      </c>
      <c r="E888" s="24">
        <v>701</v>
      </c>
      <c r="F888" s="25">
        <v>3.8999999999999998E-3</v>
      </c>
      <c r="G888" s="26">
        <v>1.2999999999999999E-16</v>
      </c>
      <c r="H888" s="27">
        <v>7.8999999999999999E-11</v>
      </c>
    </row>
    <row r="889" spans="1:8">
      <c r="A889" s="2" t="s">
        <v>1726</v>
      </c>
      <c r="B889" s="2" t="s">
        <v>1727</v>
      </c>
      <c r="C889" s="22">
        <v>34.5</v>
      </c>
      <c r="D889" s="23">
        <v>82.5</v>
      </c>
      <c r="E889" s="24">
        <v>695</v>
      </c>
      <c r="F889" s="25">
        <v>7.6E-3</v>
      </c>
      <c r="G889" s="26">
        <v>1.1E-16</v>
      </c>
      <c r="H889" s="27">
        <v>2.7E-11</v>
      </c>
    </row>
    <row r="890" spans="1:8">
      <c r="A890" s="2" t="s">
        <v>1728</v>
      </c>
      <c r="B890" s="2" t="s">
        <v>1729</v>
      </c>
      <c r="C890" s="22">
        <v>52</v>
      </c>
      <c r="D890" s="23">
        <v>101.5</v>
      </c>
      <c r="E890" s="24">
        <v>778</v>
      </c>
      <c r="F890" s="25">
        <v>1.8E-3</v>
      </c>
      <c r="G890" s="26">
        <v>9.1E-17</v>
      </c>
      <c r="H890" s="27">
        <v>1.7000000000000001E-10</v>
      </c>
    </row>
    <row r="891" spans="1:8">
      <c r="A891" s="2" t="s">
        <v>1730</v>
      </c>
      <c r="B891" s="2" t="s">
        <v>1731</v>
      </c>
      <c r="C891" s="22">
        <v>34</v>
      </c>
      <c r="D891" s="23">
        <v>79.5</v>
      </c>
      <c r="E891" s="24">
        <v>695</v>
      </c>
      <c r="F891" s="25">
        <v>1.2999999999999999E-2</v>
      </c>
      <c r="G891" s="26">
        <v>9.9999999999999998E-17</v>
      </c>
      <c r="H891" s="27">
        <v>9.9999999999999994E-12</v>
      </c>
    </row>
    <row r="892" spans="1:8">
      <c r="A892" s="2" t="s">
        <v>1732</v>
      </c>
      <c r="B892" s="2" t="s">
        <v>1733</v>
      </c>
      <c r="C892" s="22">
        <v>78</v>
      </c>
      <c r="D892" s="23">
        <v>181</v>
      </c>
      <c r="E892" s="24">
        <v>1399</v>
      </c>
      <c r="F892" s="25">
        <v>4.4999999999999997E-3</v>
      </c>
      <c r="G892" s="26">
        <v>6.3000000000000001E-17</v>
      </c>
      <c r="H892" s="27">
        <v>3.7000000000000001E-11</v>
      </c>
    </row>
    <row r="893" spans="1:8">
      <c r="A893" s="2" t="s">
        <v>1734</v>
      </c>
      <c r="B893" s="2" t="s">
        <v>1735</v>
      </c>
      <c r="C893" s="22">
        <v>68.5</v>
      </c>
      <c r="D893" s="23">
        <v>96.5</v>
      </c>
      <c r="E893" s="24">
        <v>703</v>
      </c>
      <c r="F893" s="25">
        <v>6.7000000000000004E-2</v>
      </c>
      <c r="G893" s="26">
        <v>7.1E-16</v>
      </c>
      <c r="H893" s="27">
        <v>2.4999999999999998E-12</v>
      </c>
    </row>
    <row r="894" spans="1:8">
      <c r="A894" s="2" t="s">
        <v>1736</v>
      </c>
      <c r="B894" s="2" t="s">
        <v>1737</v>
      </c>
      <c r="C894" s="22">
        <v>55.5</v>
      </c>
      <c r="D894" s="23">
        <v>118</v>
      </c>
      <c r="E894" s="24">
        <v>658</v>
      </c>
      <c r="F894" s="25">
        <v>6.4000000000000005E-4</v>
      </c>
      <c r="G894" s="26">
        <v>3.1000000000000001E-16</v>
      </c>
      <c r="H894" s="27">
        <v>1.6000000000000001E-9</v>
      </c>
    </row>
    <row r="895" spans="1:8">
      <c r="A895" s="2" t="s">
        <v>1738</v>
      </c>
      <c r="B895" s="2" t="s">
        <v>1739</v>
      </c>
      <c r="C895" s="22">
        <v>45.5</v>
      </c>
      <c r="D895" s="23">
        <v>76</v>
      </c>
      <c r="E895" s="24">
        <v>604</v>
      </c>
      <c r="F895" s="25">
        <v>1.5E-5</v>
      </c>
      <c r="G895" s="26">
        <v>9.9999999999999998E-20</v>
      </c>
      <c r="H895" s="27">
        <v>2.1999999999999999E-10</v>
      </c>
    </row>
    <row r="896" spans="1:8">
      <c r="A896" s="2" t="s">
        <v>1740</v>
      </c>
      <c r="B896" s="2" t="s">
        <v>1741</v>
      </c>
      <c r="C896" s="22">
        <v>24.5</v>
      </c>
      <c r="D896" s="23">
        <v>71</v>
      </c>
      <c r="E896" s="24">
        <v>612</v>
      </c>
      <c r="F896" s="25">
        <v>1.6000000000000001E-3</v>
      </c>
      <c r="G896" s="26">
        <v>2.0000000000000001E-18</v>
      </c>
      <c r="H896" s="27">
        <v>1.1000000000000001E-11</v>
      </c>
    </row>
    <row r="897" spans="1:8">
      <c r="A897" s="2" t="s">
        <v>1742</v>
      </c>
      <c r="B897" s="2" t="s">
        <v>1743</v>
      </c>
      <c r="C897" s="22">
        <v>63</v>
      </c>
      <c r="D897" s="23">
        <v>103.5</v>
      </c>
      <c r="E897" s="24">
        <v>699</v>
      </c>
      <c r="F897" s="25">
        <v>2.4E-2</v>
      </c>
      <c r="G897" s="26">
        <v>2.2999999999999999E-16</v>
      </c>
      <c r="H897" s="27">
        <v>7.3E-12</v>
      </c>
    </row>
    <row r="898" spans="1:8">
      <c r="A898" s="2" t="s">
        <v>1744</v>
      </c>
      <c r="B898" s="2" t="s">
        <v>1745</v>
      </c>
      <c r="C898" s="22">
        <v>47</v>
      </c>
      <c r="D898" s="23">
        <v>96.5</v>
      </c>
      <c r="E898" s="24">
        <v>619</v>
      </c>
      <c r="F898" s="25">
        <v>1.6E-2</v>
      </c>
      <c r="G898" s="26">
        <v>5.1E-16</v>
      </c>
      <c r="H898" s="27">
        <v>3E-11</v>
      </c>
    </row>
    <row r="899" spans="1:8">
      <c r="A899" s="2" t="s">
        <v>1746</v>
      </c>
      <c r="B899" s="2" t="s">
        <v>1747</v>
      </c>
      <c r="C899" s="22">
        <v>34</v>
      </c>
      <c r="D899" s="23">
        <v>78</v>
      </c>
      <c r="E899" s="24">
        <v>657</v>
      </c>
      <c r="F899" s="25">
        <v>1.2999999999999999E-2</v>
      </c>
      <c r="G899" s="26">
        <v>1.1E-16</v>
      </c>
      <c r="H899" s="27">
        <v>1.1000000000000001E-11</v>
      </c>
    </row>
    <row r="900" spans="1:8">
      <c r="A900" s="2" t="s">
        <v>1748</v>
      </c>
      <c r="B900" s="2" t="s">
        <v>1749</v>
      </c>
      <c r="C900" s="22">
        <v>38</v>
      </c>
      <c r="D900" s="23">
        <v>81.5</v>
      </c>
      <c r="E900" s="24">
        <v>760</v>
      </c>
      <c r="F900" s="25">
        <v>1.7999999999999999E-2</v>
      </c>
      <c r="G900" s="26">
        <v>3.9999999999999999E-16</v>
      </c>
      <c r="H900" s="27">
        <v>1.8999999999999999E-11</v>
      </c>
    </row>
    <row r="901" spans="1:8">
      <c r="A901" s="2" t="s">
        <v>1750</v>
      </c>
      <c r="B901" s="2" t="s">
        <v>1749</v>
      </c>
      <c r="C901" s="22">
        <v>71.5</v>
      </c>
      <c r="D901" s="23">
        <v>96</v>
      </c>
      <c r="E901" s="24">
        <v>709</v>
      </c>
      <c r="F901" s="25">
        <v>0.1</v>
      </c>
      <c r="G901" s="26">
        <v>3.7000000000000002E-15</v>
      </c>
      <c r="H901" s="27">
        <v>4.0999999999999999E-12</v>
      </c>
    </row>
    <row r="902" spans="1:8">
      <c r="A902" s="2" t="s">
        <v>1751</v>
      </c>
      <c r="B902" s="2" t="s">
        <v>1749</v>
      </c>
      <c r="C902" s="22">
        <v>75</v>
      </c>
      <c r="D902" s="23">
        <v>139</v>
      </c>
      <c r="E902" s="24">
        <v>783</v>
      </c>
      <c r="F902" s="25">
        <v>5.7999999999999996E-3</v>
      </c>
      <c r="G902" s="26">
        <v>1.0000000000000001E-15</v>
      </c>
      <c r="H902" s="27">
        <v>2.4E-10</v>
      </c>
    </row>
    <row r="903" spans="1:8">
      <c r="A903" s="2" t="s">
        <v>1752</v>
      </c>
      <c r="B903" s="2" t="s">
        <v>1749</v>
      </c>
      <c r="C903" s="22">
        <v>186.5</v>
      </c>
      <c r="D903" s="23">
        <v>239.5</v>
      </c>
      <c r="E903" s="24">
        <v>681</v>
      </c>
      <c r="F903" s="25">
        <v>4.1000000000000003E-3</v>
      </c>
      <c r="G903" s="26">
        <v>1.4999999999999999E-15</v>
      </c>
      <c r="H903" s="27">
        <v>5.3000000000000003E-10</v>
      </c>
    </row>
    <row r="904" spans="1:8">
      <c r="A904" s="2" t="s">
        <v>1753</v>
      </c>
      <c r="B904" s="2" t="s">
        <v>1754</v>
      </c>
      <c r="C904" s="22">
        <v>40.5</v>
      </c>
      <c r="D904" s="23">
        <v>86.5</v>
      </c>
      <c r="E904" s="24">
        <v>778</v>
      </c>
      <c r="F904" s="25">
        <v>4.4999999999999997E-3</v>
      </c>
      <c r="G904" s="26">
        <v>1.7999999999999999E-16</v>
      </c>
      <c r="H904" s="27">
        <v>8.2999999999999998E-11</v>
      </c>
    </row>
    <row r="905" spans="1:8">
      <c r="A905" s="2" t="s">
        <v>1755</v>
      </c>
      <c r="B905" s="2" t="s">
        <v>1756</v>
      </c>
      <c r="C905" s="22">
        <v>56</v>
      </c>
      <c r="D905" s="23">
        <v>106.5</v>
      </c>
      <c r="E905" s="24">
        <v>701</v>
      </c>
      <c r="F905" s="25">
        <v>3.7000000000000002E-3</v>
      </c>
      <c r="G905" s="26">
        <v>1.9000000000000001E-16</v>
      </c>
      <c r="H905" s="27">
        <v>1.2E-10</v>
      </c>
    </row>
    <row r="906" spans="1:8">
      <c r="A906" s="2" t="s">
        <v>1757</v>
      </c>
      <c r="B906" s="2" t="s">
        <v>1758</v>
      </c>
      <c r="C906" s="22">
        <v>59.5</v>
      </c>
      <c r="D906" s="23">
        <v>106</v>
      </c>
      <c r="E906" s="24">
        <v>723</v>
      </c>
      <c r="F906" s="25">
        <v>1.2E-2</v>
      </c>
      <c r="G906" s="26">
        <v>7.3999999999999999E-16</v>
      </c>
      <c r="H906" s="27">
        <v>6.3000000000000002E-11</v>
      </c>
    </row>
    <row r="907" spans="1:8">
      <c r="A907" s="2" t="s">
        <v>1759</v>
      </c>
      <c r="B907" s="2" t="s">
        <v>1760</v>
      </c>
      <c r="C907" s="22">
        <v>9</v>
      </c>
      <c r="D907" s="23">
        <v>35</v>
      </c>
      <c r="E907" s="24">
        <v>586</v>
      </c>
      <c r="F907" s="25">
        <v>1.6999999999999999E-7</v>
      </c>
      <c r="G907" s="26">
        <v>4.7999999999999999E-21</v>
      </c>
      <c r="H907" s="27">
        <v>1.3000000000000001E-9</v>
      </c>
    </row>
    <row r="908" spans="1:8">
      <c r="A908" s="2" t="s">
        <v>1761</v>
      </c>
      <c r="B908" s="2" t="s">
        <v>1762</v>
      </c>
      <c r="C908" s="22">
        <v>61</v>
      </c>
      <c r="D908" s="23">
        <v>104</v>
      </c>
      <c r="E908" s="24">
        <v>706</v>
      </c>
      <c r="F908" s="25">
        <v>6.7999999999999996E-3</v>
      </c>
      <c r="G908" s="26">
        <v>8.1000000000000005E-16</v>
      </c>
      <c r="H908" s="27">
        <v>1.5999999999999999E-10</v>
      </c>
    </row>
    <row r="909" spans="1:8">
      <c r="A909" s="2" t="s">
        <v>1763</v>
      </c>
      <c r="B909" s="2" t="s">
        <v>1764</v>
      </c>
      <c r="C909" s="22">
        <v>29</v>
      </c>
      <c r="D909" s="23">
        <v>66.5</v>
      </c>
      <c r="E909" s="24">
        <v>611</v>
      </c>
      <c r="F909" s="25">
        <v>4.7000000000000002E-3</v>
      </c>
      <c r="G909" s="26">
        <v>7.3000000000000003E-17</v>
      </c>
      <c r="H909" s="27">
        <v>3.9999999999999998E-11</v>
      </c>
    </row>
    <row r="910" spans="1:8">
      <c r="A910" s="2" t="s">
        <v>1765</v>
      </c>
      <c r="B910" s="2" t="s">
        <v>1766</v>
      </c>
      <c r="C910" s="22">
        <v>37</v>
      </c>
      <c r="D910" s="23">
        <v>79.5</v>
      </c>
      <c r="E910" s="24">
        <v>700</v>
      </c>
      <c r="F910" s="25">
        <v>1.9E-2</v>
      </c>
      <c r="G910" s="26">
        <v>4.8000000000000001E-16</v>
      </c>
      <c r="H910" s="27">
        <v>1.8999999999999999E-11</v>
      </c>
    </row>
    <row r="911" spans="1:8">
      <c r="A911" s="2" t="s">
        <v>1767</v>
      </c>
      <c r="B911" s="2" t="s">
        <v>1768</v>
      </c>
      <c r="C911" s="22">
        <v>54</v>
      </c>
      <c r="D911" s="23">
        <v>92.5</v>
      </c>
      <c r="E911" s="24">
        <v>778</v>
      </c>
      <c r="F911" s="25">
        <v>9.2999999999999992E-3</v>
      </c>
      <c r="G911" s="26">
        <v>3.5999999999999998E-16</v>
      </c>
      <c r="H911" s="27">
        <v>5.2000000000000001E-11</v>
      </c>
    </row>
    <row r="912" spans="1:8">
      <c r="A912" s="2" t="s">
        <v>1769</v>
      </c>
      <c r="B912" s="2" t="s">
        <v>1770</v>
      </c>
      <c r="C912" s="22">
        <v>29</v>
      </c>
      <c r="D912" s="23">
        <v>66.5</v>
      </c>
      <c r="E912" s="24">
        <v>611</v>
      </c>
      <c r="F912" s="25">
        <v>4.7000000000000002E-3</v>
      </c>
      <c r="G912" s="26">
        <v>7.3000000000000003E-17</v>
      </c>
      <c r="H912" s="27">
        <v>3.9999999999999998E-11</v>
      </c>
    </row>
    <row r="913" spans="1:8">
      <c r="A913" s="2" t="s">
        <v>1771</v>
      </c>
      <c r="B913" s="2" t="s">
        <v>1772</v>
      </c>
      <c r="C913" s="22">
        <v>29</v>
      </c>
      <c r="D913" s="23">
        <v>66.5</v>
      </c>
      <c r="E913" s="24">
        <v>611</v>
      </c>
      <c r="F913" s="25">
        <v>4.7000000000000002E-3</v>
      </c>
      <c r="G913" s="26">
        <v>7.3000000000000003E-17</v>
      </c>
      <c r="H913" s="27">
        <v>3.9999999999999998E-11</v>
      </c>
    </row>
    <row r="914" spans="1:8">
      <c r="A914" s="2" t="s">
        <v>1773</v>
      </c>
      <c r="B914" s="2" t="s">
        <v>1774</v>
      </c>
      <c r="C914" s="22">
        <v>29</v>
      </c>
      <c r="D914" s="23">
        <v>66.5</v>
      </c>
      <c r="E914" s="24">
        <v>611</v>
      </c>
      <c r="F914" s="25">
        <v>4.7000000000000002E-3</v>
      </c>
      <c r="G914" s="26">
        <v>7.3000000000000003E-17</v>
      </c>
      <c r="H914" s="27">
        <v>3.9999999999999998E-11</v>
      </c>
    </row>
    <row r="915" spans="1:8">
      <c r="A915" s="2" t="s">
        <v>1775</v>
      </c>
      <c r="B915" s="2" t="s">
        <v>1776</v>
      </c>
      <c r="C915" s="22">
        <v>29</v>
      </c>
      <c r="D915" s="23">
        <v>66.5</v>
      </c>
      <c r="E915" s="24">
        <v>612</v>
      </c>
      <c r="F915" s="25">
        <v>5.1999999999999998E-3</v>
      </c>
      <c r="G915" s="26">
        <v>9.9999999999999998E-17</v>
      </c>
      <c r="H915" s="27">
        <v>4.6000000000000003E-11</v>
      </c>
    </row>
    <row r="916" spans="1:8">
      <c r="A916" s="2" t="s">
        <v>1777</v>
      </c>
      <c r="B916" s="2" t="s">
        <v>1778</v>
      </c>
      <c r="C916" s="22">
        <v>35.5</v>
      </c>
      <c r="D916" s="23">
        <v>83</v>
      </c>
      <c r="E916" s="24">
        <v>696</v>
      </c>
      <c r="F916" s="25">
        <v>8.2000000000000007E-3</v>
      </c>
      <c r="G916" s="26">
        <v>1.2E-16</v>
      </c>
      <c r="H916" s="27">
        <v>2.6000000000000001E-11</v>
      </c>
    </row>
    <row r="917" spans="1:8">
      <c r="A917" s="2" t="s">
        <v>1779</v>
      </c>
      <c r="B917" s="2" t="s">
        <v>1780</v>
      </c>
      <c r="C917" s="22">
        <v>40</v>
      </c>
      <c r="D917" s="23">
        <v>85.5</v>
      </c>
      <c r="E917" s="24">
        <v>701</v>
      </c>
      <c r="F917" s="25">
        <v>5.1999999999999998E-3</v>
      </c>
      <c r="G917" s="26">
        <v>3.8999999999999999E-17</v>
      </c>
      <c r="H917" s="27">
        <v>2.0999999999999999E-11</v>
      </c>
    </row>
    <row r="918" spans="1:8">
      <c r="A918" s="2" t="s">
        <v>1781</v>
      </c>
      <c r="B918" s="2" t="s">
        <v>1782</v>
      </c>
      <c r="C918" s="22">
        <v>42.5</v>
      </c>
      <c r="D918" s="23">
        <v>99</v>
      </c>
      <c r="E918" s="24">
        <v>632</v>
      </c>
      <c r="F918" s="25">
        <v>1.2E-4</v>
      </c>
      <c r="G918" s="26">
        <v>8.6000000000000005E-19</v>
      </c>
      <c r="H918" s="27">
        <v>1.2999999999999999E-10</v>
      </c>
    </row>
    <row r="919" spans="1:8">
      <c r="A919" s="2" t="s">
        <v>1783</v>
      </c>
      <c r="B919" s="2" t="s">
        <v>1784</v>
      </c>
      <c r="C919" s="22">
        <v>22.5</v>
      </c>
      <c r="D919" s="23">
        <v>66.5</v>
      </c>
      <c r="E919" s="24">
        <v>603</v>
      </c>
      <c r="F919" s="25">
        <v>2.0000000000000002E-5</v>
      </c>
      <c r="G919" s="26">
        <v>4.1999999999999998E-20</v>
      </c>
      <c r="H919" s="27">
        <v>8.8000000000000006E-11</v>
      </c>
    </row>
    <row r="920" spans="1:8">
      <c r="A920" s="2" t="s">
        <v>1785</v>
      </c>
      <c r="B920" s="2" t="s">
        <v>1786</v>
      </c>
      <c r="C920" s="22">
        <v>37</v>
      </c>
      <c r="D920" s="23">
        <v>79.5</v>
      </c>
      <c r="E920" s="24">
        <v>700</v>
      </c>
      <c r="F920" s="25">
        <v>1.9E-2</v>
      </c>
      <c r="G920" s="26">
        <v>4.8000000000000001E-16</v>
      </c>
      <c r="H920" s="27">
        <v>1.9999999999999999E-11</v>
      </c>
    </row>
    <row r="921" spans="1:8">
      <c r="A921" s="2" t="s">
        <v>1787</v>
      </c>
      <c r="B921" s="2" t="s">
        <v>1788</v>
      </c>
      <c r="C921" s="22">
        <v>45</v>
      </c>
      <c r="D921" s="23">
        <v>88</v>
      </c>
      <c r="E921" s="24">
        <v>804</v>
      </c>
      <c r="F921" s="25">
        <v>3.5999999999999999E-3</v>
      </c>
      <c r="G921" s="26">
        <v>8.2999999999999998E-16</v>
      </c>
      <c r="H921" s="27">
        <v>3.9E-10</v>
      </c>
    </row>
    <row r="922" spans="1:8">
      <c r="A922" s="2" t="s">
        <v>1789</v>
      </c>
      <c r="B922" s="2" t="s">
        <v>1790</v>
      </c>
      <c r="C922" s="22">
        <v>72.5</v>
      </c>
      <c r="D922" s="23">
        <v>127.5</v>
      </c>
      <c r="E922" s="24">
        <v>606</v>
      </c>
      <c r="F922" s="25">
        <v>9.3000000000000005E-4</v>
      </c>
      <c r="G922" s="26">
        <v>9.9999999999999998E-17</v>
      </c>
      <c r="H922" s="27">
        <v>4.3000000000000001E-10</v>
      </c>
    </row>
    <row r="923" spans="1:8">
      <c r="A923" s="2" t="s">
        <v>1791</v>
      </c>
      <c r="B923" s="2" t="s">
        <v>1792</v>
      </c>
      <c r="C923" s="22">
        <v>19</v>
      </c>
      <c r="D923" s="23">
        <v>61</v>
      </c>
      <c r="E923" s="24">
        <v>594</v>
      </c>
      <c r="F923" s="25">
        <v>2.3E-6</v>
      </c>
      <c r="G923" s="26">
        <v>2.1999999999999999E-20</v>
      </c>
      <c r="H923" s="27">
        <v>4.3000000000000001E-10</v>
      </c>
    </row>
    <row r="924" spans="1:8">
      <c r="A924" s="2" t="s">
        <v>1793</v>
      </c>
      <c r="B924" s="2" t="s">
        <v>1794</v>
      </c>
      <c r="C924" s="22">
        <v>9</v>
      </c>
      <c r="D924" s="23">
        <v>35</v>
      </c>
      <c r="E924" s="24">
        <v>586</v>
      </c>
      <c r="F924" s="25">
        <v>1.6999999999999999E-7</v>
      </c>
      <c r="G924" s="26">
        <v>4.9000000000000002E-21</v>
      </c>
      <c r="H924" s="27">
        <v>1.3000000000000001E-9</v>
      </c>
    </row>
    <row r="925" spans="1:8">
      <c r="A925" s="2" t="s">
        <v>1795</v>
      </c>
      <c r="B925" s="2" t="s">
        <v>1796</v>
      </c>
      <c r="C925" s="22">
        <v>33.5</v>
      </c>
      <c r="D925" s="23">
        <v>80</v>
      </c>
      <c r="E925" s="24">
        <v>687</v>
      </c>
      <c r="F925" s="25">
        <v>2.1999999999999999E-5</v>
      </c>
      <c r="G925" s="26">
        <v>9.9999999999999998E-20</v>
      </c>
      <c r="H925" s="27">
        <v>1.5E-10</v>
      </c>
    </row>
    <row r="926" spans="1:8">
      <c r="A926" s="2" t="s">
        <v>1797</v>
      </c>
      <c r="B926" s="2" t="s">
        <v>1798</v>
      </c>
      <c r="C926" s="22">
        <v>20</v>
      </c>
      <c r="D926" s="23">
        <v>59.5</v>
      </c>
      <c r="E926" s="24">
        <v>603</v>
      </c>
      <c r="F926" s="25">
        <v>3.8000000000000002E-5</v>
      </c>
      <c r="G926" s="26">
        <v>5.1000000000000002E-20</v>
      </c>
      <c r="H926" s="27">
        <v>5.2999999999999998E-11</v>
      </c>
    </row>
    <row r="927" spans="1:8">
      <c r="A927" s="2" t="s">
        <v>1799</v>
      </c>
      <c r="B927" s="2" t="s">
        <v>1800</v>
      </c>
      <c r="C927" s="22">
        <v>20</v>
      </c>
      <c r="D927" s="23">
        <v>59.5</v>
      </c>
      <c r="E927" s="24">
        <v>603</v>
      </c>
      <c r="F927" s="25">
        <v>3.8000000000000002E-5</v>
      </c>
      <c r="G927" s="26">
        <v>5.1000000000000002E-20</v>
      </c>
      <c r="H927" s="27">
        <v>5.2999999999999998E-11</v>
      </c>
    </row>
    <row r="928" spans="1:8">
      <c r="A928" s="2" t="s">
        <v>1801</v>
      </c>
      <c r="B928" s="2" t="s">
        <v>1802</v>
      </c>
      <c r="C928" s="22">
        <v>19.5</v>
      </c>
      <c r="D928" s="23">
        <v>59.5</v>
      </c>
      <c r="E928" s="24">
        <v>603</v>
      </c>
      <c r="F928" s="25">
        <v>4.6E-5</v>
      </c>
      <c r="G928" s="26">
        <v>5.8999999999999997E-20</v>
      </c>
      <c r="H928" s="27">
        <v>4.8000000000000002E-11</v>
      </c>
    </row>
    <row r="929" spans="1:8">
      <c r="A929" s="2" t="s">
        <v>1803</v>
      </c>
      <c r="B929" s="2" t="s">
        <v>1804</v>
      </c>
      <c r="C929" s="22">
        <v>296.5</v>
      </c>
      <c r="D929" s="23">
        <v>601.5</v>
      </c>
      <c r="E929" s="24">
        <v>834</v>
      </c>
      <c r="F929" s="25">
        <v>1.4000000000000001E-13</v>
      </c>
      <c r="G929" s="26">
        <v>8.1999999999999998E-12</v>
      </c>
      <c r="H929" s="27">
        <v>5.2999999999999999E-2</v>
      </c>
    </row>
    <row r="930" spans="1:8">
      <c r="A930" s="2" t="s">
        <v>1805</v>
      </c>
      <c r="B930" s="2" t="s">
        <v>1806</v>
      </c>
      <c r="C930" s="22">
        <v>410</v>
      </c>
      <c r="D930" s="23">
        <v>751.5</v>
      </c>
      <c r="E930" s="24">
        <v>1344</v>
      </c>
      <c r="F930" s="25">
        <v>9.4000000000000006E-10</v>
      </c>
      <c r="G930" s="26">
        <v>1.1999999999999999E-14</v>
      </c>
      <c r="H930" s="27">
        <v>1.3999999999999999E-4</v>
      </c>
    </row>
    <row r="931" spans="1:8">
      <c r="A931" s="2" t="s">
        <v>1807</v>
      </c>
      <c r="B931" s="2" t="s">
        <v>1808</v>
      </c>
      <c r="C931" s="22">
        <v>19.5</v>
      </c>
      <c r="D931" s="23">
        <v>59.5</v>
      </c>
      <c r="E931" s="24">
        <v>603</v>
      </c>
      <c r="F931" s="25">
        <v>4.6E-5</v>
      </c>
      <c r="G931" s="26">
        <v>5.8999999999999997E-20</v>
      </c>
      <c r="H931" s="27">
        <v>4.8000000000000002E-11</v>
      </c>
    </row>
    <row r="932" spans="1:8">
      <c r="A932" s="2" t="s">
        <v>1809</v>
      </c>
      <c r="B932" s="2" t="s">
        <v>1810</v>
      </c>
      <c r="C932" s="22">
        <v>39</v>
      </c>
      <c r="D932" s="23">
        <v>82</v>
      </c>
      <c r="E932" s="24">
        <v>688</v>
      </c>
      <c r="F932" s="25">
        <v>2.0000000000000002E-5</v>
      </c>
      <c r="G932" s="26">
        <v>9.4000000000000003E-20</v>
      </c>
      <c r="H932" s="27">
        <v>1.5999999999999999E-10</v>
      </c>
    </row>
    <row r="933" spans="1:8">
      <c r="A933" s="2" t="s">
        <v>1811</v>
      </c>
      <c r="B933" s="2" t="s">
        <v>1812</v>
      </c>
      <c r="C933" s="22">
        <v>26</v>
      </c>
      <c r="D933" s="23">
        <v>73</v>
      </c>
      <c r="E933" s="24">
        <v>603</v>
      </c>
      <c r="F933" s="25">
        <v>1.5E-5</v>
      </c>
      <c r="G933" s="26">
        <v>8.5000000000000005E-20</v>
      </c>
      <c r="H933" s="27">
        <v>1.8999999999999999E-10</v>
      </c>
    </row>
    <row r="934" spans="1:8">
      <c r="A934" s="2" t="s">
        <v>1813</v>
      </c>
      <c r="B934" s="2" t="s">
        <v>1814</v>
      </c>
      <c r="C934" s="22">
        <v>45.5</v>
      </c>
      <c r="D934" s="23">
        <v>104.5</v>
      </c>
      <c r="E934" s="24">
        <v>605</v>
      </c>
      <c r="F934" s="25">
        <v>1.7E-6</v>
      </c>
      <c r="G934" s="26">
        <v>1.1E-20</v>
      </c>
      <c r="H934" s="27">
        <v>3.4999999999999998E-10</v>
      </c>
    </row>
    <row r="935" spans="1:8">
      <c r="A935" s="2" t="s">
        <v>1815</v>
      </c>
      <c r="B935" s="2" t="s">
        <v>1816</v>
      </c>
      <c r="C935" s="22">
        <v>34.5</v>
      </c>
      <c r="D935" s="23">
        <v>76</v>
      </c>
      <c r="E935" s="24">
        <v>604</v>
      </c>
      <c r="F935" s="25">
        <v>8.6000000000000003E-5</v>
      </c>
      <c r="G935" s="26">
        <v>9.9E-20</v>
      </c>
      <c r="H935" s="27">
        <v>3.5999999999999998E-11</v>
      </c>
    </row>
    <row r="936" spans="1:8">
      <c r="A936" s="2" t="s">
        <v>1817</v>
      </c>
      <c r="B936" s="2" t="s">
        <v>1818</v>
      </c>
      <c r="C936" s="22">
        <v>20</v>
      </c>
      <c r="D936" s="23">
        <v>59.5</v>
      </c>
      <c r="E936" s="24">
        <v>603</v>
      </c>
      <c r="F936" s="25">
        <v>4.1999999999999998E-5</v>
      </c>
      <c r="G936" s="26">
        <v>5.4999999999999996E-20</v>
      </c>
      <c r="H936" s="27">
        <v>5.0999999999999998E-11</v>
      </c>
    </row>
    <row r="937" spans="1:8">
      <c r="A937" s="2" t="s">
        <v>1819</v>
      </c>
      <c r="B937" s="2" t="s">
        <v>1820</v>
      </c>
      <c r="C937" s="22">
        <v>40.5</v>
      </c>
      <c r="D937" s="23">
        <v>86.5</v>
      </c>
      <c r="E937" s="24">
        <v>778</v>
      </c>
      <c r="F937" s="25">
        <v>4.1000000000000003E-3</v>
      </c>
      <c r="G937" s="26">
        <v>1.6000000000000001E-16</v>
      </c>
      <c r="H937" s="27">
        <v>9.0999999999999996E-11</v>
      </c>
    </row>
    <row r="938" spans="1:8">
      <c r="A938" s="2" t="s">
        <v>1821</v>
      </c>
      <c r="B938" s="2" t="s">
        <v>1822</v>
      </c>
      <c r="C938" s="22">
        <v>37</v>
      </c>
      <c r="D938" s="23">
        <v>85</v>
      </c>
      <c r="E938" s="24">
        <v>761</v>
      </c>
      <c r="F938" s="25">
        <v>0.01</v>
      </c>
      <c r="G938" s="26">
        <v>3.5999999999999998E-16</v>
      </c>
      <c r="H938" s="27">
        <v>4.4000000000000003E-11</v>
      </c>
    </row>
    <row r="939" spans="1:8">
      <c r="A939" s="2" t="s">
        <v>1823</v>
      </c>
      <c r="B939" s="2" t="s">
        <v>1824</v>
      </c>
      <c r="C939" s="22">
        <v>42.5</v>
      </c>
      <c r="D939" s="23">
        <v>85.5</v>
      </c>
      <c r="E939" s="24">
        <v>698</v>
      </c>
      <c r="F939" s="25">
        <v>2.1999999999999999E-2</v>
      </c>
      <c r="G939" s="26">
        <v>5.1E-16</v>
      </c>
      <c r="H939" s="27">
        <v>1.6E-11</v>
      </c>
    </row>
    <row r="940" spans="1:8">
      <c r="A940" s="2" t="s">
        <v>1825</v>
      </c>
      <c r="B940" s="2" t="s">
        <v>1826</v>
      </c>
      <c r="C940" s="22">
        <v>34</v>
      </c>
      <c r="D940" s="23">
        <v>78</v>
      </c>
      <c r="E940" s="24">
        <v>657</v>
      </c>
      <c r="F940" s="25">
        <v>1.2999999999999999E-2</v>
      </c>
      <c r="G940" s="26">
        <v>1.1E-16</v>
      </c>
      <c r="H940" s="27">
        <v>1.1000000000000001E-11</v>
      </c>
    </row>
    <row r="941" spans="1:8">
      <c r="A941" s="2" t="s">
        <v>1827</v>
      </c>
      <c r="B941" s="2" t="s">
        <v>1828</v>
      </c>
      <c r="C941" s="22">
        <v>41.5</v>
      </c>
      <c r="D941" s="23">
        <v>82</v>
      </c>
      <c r="E941" s="24">
        <v>760</v>
      </c>
      <c r="F941" s="25">
        <v>2.3E-2</v>
      </c>
      <c r="G941" s="26">
        <v>5.0000000000000004E-16</v>
      </c>
      <c r="H941" s="27">
        <v>1.5E-11</v>
      </c>
    </row>
    <row r="942" spans="1:8">
      <c r="A942" s="2" t="s">
        <v>1829</v>
      </c>
      <c r="B942" s="2" t="s">
        <v>1830</v>
      </c>
      <c r="C942" s="22">
        <v>40.5</v>
      </c>
      <c r="D942" s="23">
        <v>85</v>
      </c>
      <c r="E942" s="24">
        <v>700</v>
      </c>
      <c r="F942" s="25">
        <v>9.4000000000000004E-3</v>
      </c>
      <c r="G942" s="26">
        <v>2.5000000000000002E-16</v>
      </c>
      <c r="H942" s="27">
        <v>3.7999999999999998E-11</v>
      </c>
    </row>
    <row r="943" spans="1:8">
      <c r="A943" s="2" t="s">
        <v>1831</v>
      </c>
      <c r="B943" s="2" t="s">
        <v>1832</v>
      </c>
      <c r="C943" s="22">
        <v>37</v>
      </c>
      <c r="D943" s="23">
        <v>79.5</v>
      </c>
      <c r="E943" s="24">
        <v>700</v>
      </c>
      <c r="F943" s="25">
        <v>0.02</v>
      </c>
      <c r="G943" s="26">
        <v>4.8999999999999997E-16</v>
      </c>
      <c r="H943" s="27">
        <v>1.8999999999999999E-11</v>
      </c>
    </row>
    <row r="944" spans="1:8">
      <c r="A944" s="2" t="s">
        <v>1833</v>
      </c>
      <c r="B944" s="2" t="s">
        <v>1834</v>
      </c>
      <c r="C944" s="22">
        <v>34</v>
      </c>
      <c r="D944" s="23">
        <v>78</v>
      </c>
      <c r="E944" s="24">
        <v>657</v>
      </c>
      <c r="F944" s="25">
        <v>1.2999999999999999E-2</v>
      </c>
      <c r="G944" s="26">
        <v>1.1E-16</v>
      </c>
      <c r="H944" s="27">
        <v>1.1000000000000001E-11</v>
      </c>
    </row>
    <row r="945" spans="1:8">
      <c r="A945" s="2" t="s">
        <v>1835</v>
      </c>
      <c r="B945" s="2" t="s">
        <v>1836</v>
      </c>
      <c r="C945" s="22">
        <v>40.5</v>
      </c>
      <c r="D945" s="23">
        <v>86.5</v>
      </c>
      <c r="E945" s="24">
        <v>778</v>
      </c>
      <c r="F945" s="25">
        <v>4.1000000000000003E-3</v>
      </c>
      <c r="G945" s="26">
        <v>1.6000000000000001E-16</v>
      </c>
      <c r="H945" s="27">
        <v>9.0999999999999996E-11</v>
      </c>
    </row>
    <row r="946" spans="1:8">
      <c r="A946" s="2" t="s">
        <v>1837</v>
      </c>
      <c r="B946" s="2" t="s">
        <v>1838</v>
      </c>
      <c r="C946" s="22">
        <v>48</v>
      </c>
      <c r="D946" s="23">
        <v>99.5</v>
      </c>
      <c r="E946" s="24">
        <v>699</v>
      </c>
      <c r="F946" s="25">
        <v>3.7000000000000002E-3</v>
      </c>
      <c r="G946" s="26">
        <v>3.8000000000000001E-17</v>
      </c>
      <c r="H946" s="27">
        <v>3.3000000000000002E-11</v>
      </c>
    </row>
    <row r="947" spans="1:8">
      <c r="A947" s="2" t="s">
        <v>1839</v>
      </c>
      <c r="B947" s="2" t="s">
        <v>1840</v>
      </c>
      <c r="C947" s="22">
        <v>45.5</v>
      </c>
      <c r="D947" s="23">
        <v>88.5</v>
      </c>
      <c r="E947" s="24">
        <v>781</v>
      </c>
      <c r="F947" s="25">
        <v>1.2E-2</v>
      </c>
      <c r="G947" s="26">
        <v>1.3E-15</v>
      </c>
      <c r="H947" s="27">
        <v>1E-10</v>
      </c>
    </row>
    <row r="948" spans="1:8">
      <c r="A948" s="2" t="s">
        <v>1841</v>
      </c>
      <c r="B948" s="2" t="s">
        <v>1842</v>
      </c>
      <c r="C948" s="22">
        <v>34</v>
      </c>
      <c r="D948" s="23">
        <v>78</v>
      </c>
      <c r="E948" s="24">
        <v>657</v>
      </c>
      <c r="F948" s="25">
        <v>1.2999999999999999E-2</v>
      </c>
      <c r="G948" s="26">
        <v>1.1E-16</v>
      </c>
      <c r="H948" s="27">
        <v>1.1000000000000001E-11</v>
      </c>
    </row>
    <row r="949" spans="1:8">
      <c r="A949" s="2" t="s">
        <v>1843</v>
      </c>
      <c r="B949" s="2" t="s">
        <v>1844</v>
      </c>
      <c r="C949" s="22">
        <v>29</v>
      </c>
      <c r="D949" s="23">
        <v>66.5</v>
      </c>
      <c r="E949" s="24">
        <v>611</v>
      </c>
      <c r="F949" s="25">
        <v>4.7000000000000002E-3</v>
      </c>
      <c r="G949" s="26">
        <v>7.3000000000000003E-17</v>
      </c>
      <c r="H949" s="27">
        <v>3.9999999999999998E-11</v>
      </c>
    </row>
    <row r="950" spans="1:8">
      <c r="A950" s="2" t="s">
        <v>1845</v>
      </c>
      <c r="B950" s="2" t="s">
        <v>1846</v>
      </c>
      <c r="C950" s="22">
        <v>29</v>
      </c>
      <c r="D950" s="23">
        <v>66.5</v>
      </c>
      <c r="E950" s="24">
        <v>611</v>
      </c>
      <c r="F950" s="25">
        <v>4.7000000000000002E-3</v>
      </c>
      <c r="G950" s="26">
        <v>7.3000000000000003E-17</v>
      </c>
      <c r="H950" s="27">
        <v>3.9999999999999998E-11</v>
      </c>
    </row>
    <row r="951" spans="1:8">
      <c r="A951" s="2" t="s">
        <v>1847</v>
      </c>
      <c r="B951" s="2" t="s">
        <v>1848</v>
      </c>
      <c r="C951" s="22">
        <v>29</v>
      </c>
      <c r="D951" s="23">
        <v>66.5</v>
      </c>
      <c r="E951" s="24">
        <v>611</v>
      </c>
      <c r="F951" s="25">
        <v>4.7000000000000002E-3</v>
      </c>
      <c r="G951" s="26">
        <v>7.3000000000000003E-17</v>
      </c>
      <c r="H951" s="27">
        <v>3.9999999999999998E-11</v>
      </c>
    </row>
    <row r="952" spans="1:8">
      <c r="A952" s="2" t="s">
        <v>1849</v>
      </c>
      <c r="B952" s="2" t="s">
        <v>1850</v>
      </c>
      <c r="C952" s="22">
        <v>19.5</v>
      </c>
      <c r="D952" s="23">
        <v>55</v>
      </c>
      <c r="E952" s="24">
        <v>586</v>
      </c>
      <c r="F952" s="25">
        <v>2.0000000000000001E-4</v>
      </c>
      <c r="G952" s="26">
        <v>2.1999999999999998E-18</v>
      </c>
      <c r="H952" s="27">
        <v>1.4000000000000001E-10</v>
      </c>
    </row>
    <row r="953" spans="1:8">
      <c r="A953" s="2" t="s">
        <v>1851</v>
      </c>
      <c r="B953" s="2" t="s">
        <v>1852</v>
      </c>
      <c r="C953" s="22">
        <v>29</v>
      </c>
      <c r="D953" s="23">
        <v>66.5</v>
      </c>
      <c r="E953" s="24">
        <v>611</v>
      </c>
      <c r="F953" s="25">
        <v>4.7000000000000002E-3</v>
      </c>
      <c r="G953" s="26">
        <v>7.3000000000000003E-17</v>
      </c>
      <c r="H953" s="27">
        <v>3.9999999999999998E-11</v>
      </c>
    </row>
    <row r="954" spans="1:8">
      <c r="A954" s="2" t="s">
        <v>1853</v>
      </c>
      <c r="B954" s="2" t="s">
        <v>1854</v>
      </c>
      <c r="C954" s="22">
        <v>607.5</v>
      </c>
      <c r="D954" s="23">
        <v>1136.5</v>
      </c>
      <c r="E954" s="24">
        <v>1906</v>
      </c>
      <c r="F954" s="25">
        <v>3.2E-13</v>
      </c>
      <c r="G954" s="26">
        <v>2.9000000000000003E-17</v>
      </c>
      <c r="H954" s="27">
        <v>1.6000000000000001E-4</v>
      </c>
    </row>
    <row r="955" spans="1:8">
      <c r="A955" s="2" t="s">
        <v>1855</v>
      </c>
      <c r="B955" s="2" t="s">
        <v>1856</v>
      </c>
      <c r="C955" s="22">
        <v>176</v>
      </c>
      <c r="D955" s="23">
        <v>239.5</v>
      </c>
      <c r="E955" s="24">
        <v>846</v>
      </c>
      <c r="F955" s="25">
        <v>2.8000000000000001E-2</v>
      </c>
      <c r="G955" s="26">
        <v>1.9000000000000001E-15</v>
      </c>
      <c r="H955" s="27">
        <v>3.3000000000000002E-11</v>
      </c>
    </row>
    <row r="956" spans="1:8">
      <c r="A956" s="2" t="s">
        <v>1857</v>
      </c>
      <c r="B956" s="2" t="s">
        <v>1858</v>
      </c>
      <c r="C956" s="22">
        <v>485.5</v>
      </c>
      <c r="D956" s="23">
        <v>669.5</v>
      </c>
      <c r="E956" s="24">
        <v>1422</v>
      </c>
      <c r="F956" s="25">
        <v>1E-3</v>
      </c>
      <c r="G956" s="26">
        <v>3.1999999999999999E-15</v>
      </c>
      <c r="H956" s="27">
        <v>5.3000000000000003E-9</v>
      </c>
    </row>
    <row r="957" spans="1:8">
      <c r="A957" s="2" t="s">
        <v>1859</v>
      </c>
      <c r="B957" s="2" t="s">
        <v>1860</v>
      </c>
      <c r="C957" s="22">
        <v>51.5</v>
      </c>
      <c r="D957" s="23">
        <v>95.5</v>
      </c>
      <c r="E957" s="24">
        <v>701</v>
      </c>
      <c r="F957" s="25">
        <v>4.1000000000000003E-3</v>
      </c>
      <c r="G957" s="26">
        <v>1.2999999999999999E-16</v>
      </c>
      <c r="H957" s="27">
        <v>7.5E-11</v>
      </c>
    </row>
    <row r="958" spans="1:8">
      <c r="A958" s="2" t="s">
        <v>1861</v>
      </c>
      <c r="B958" s="2" t="s">
        <v>1862</v>
      </c>
      <c r="C958" s="22">
        <v>57.5</v>
      </c>
      <c r="D958" s="23">
        <v>107.5</v>
      </c>
      <c r="E958" s="24">
        <v>805</v>
      </c>
      <c r="F958" s="25">
        <v>2.7000000000000001E-3</v>
      </c>
      <c r="G958" s="26">
        <v>1.4000000000000001E-16</v>
      </c>
      <c r="H958" s="27">
        <v>1.4000000000000001E-10</v>
      </c>
    </row>
    <row r="959" spans="1:8">
      <c r="A959" s="2" t="s">
        <v>1863</v>
      </c>
      <c r="B959" s="2" t="s">
        <v>1864</v>
      </c>
      <c r="C959" s="22">
        <v>37</v>
      </c>
      <c r="D959" s="23">
        <v>85</v>
      </c>
      <c r="E959" s="24">
        <v>761</v>
      </c>
      <c r="F959" s="25">
        <v>1.0999999999999999E-2</v>
      </c>
      <c r="G959" s="26">
        <v>3.7E-16</v>
      </c>
      <c r="H959" s="27">
        <v>4.1999999999999997E-11</v>
      </c>
    </row>
    <row r="960" spans="1:8">
      <c r="A960" s="2" t="s">
        <v>1865</v>
      </c>
      <c r="B960" s="2" t="s">
        <v>1866</v>
      </c>
      <c r="C960" s="22">
        <v>51</v>
      </c>
      <c r="D960" s="23">
        <v>109</v>
      </c>
      <c r="E960" s="24">
        <v>778</v>
      </c>
      <c r="F960" s="25">
        <v>9.1E-4</v>
      </c>
      <c r="G960" s="26">
        <v>1.7E-16</v>
      </c>
      <c r="H960" s="27">
        <v>6.3999999999999996E-10</v>
      </c>
    </row>
    <row r="961" spans="1:8">
      <c r="A961" s="2" t="s">
        <v>1867</v>
      </c>
      <c r="B961" s="2" t="s">
        <v>1868</v>
      </c>
      <c r="C961" s="22">
        <v>52</v>
      </c>
      <c r="D961" s="23">
        <v>108</v>
      </c>
      <c r="E961" s="24">
        <v>804</v>
      </c>
      <c r="F961" s="25">
        <v>2E-3</v>
      </c>
      <c r="G961" s="26">
        <v>8.6999999999999996E-17</v>
      </c>
      <c r="H961" s="27">
        <v>1.5E-10</v>
      </c>
    </row>
    <row r="962" spans="1:8">
      <c r="A962" s="2" t="s">
        <v>1869</v>
      </c>
      <c r="B962" s="2" t="s">
        <v>1870</v>
      </c>
      <c r="C962" s="22">
        <v>48</v>
      </c>
      <c r="D962" s="23">
        <v>92</v>
      </c>
      <c r="E962" s="24">
        <v>779</v>
      </c>
      <c r="F962" s="25">
        <v>2.5000000000000001E-3</v>
      </c>
      <c r="G962" s="26">
        <v>4.5000000000000002E-16</v>
      </c>
      <c r="H962" s="27">
        <v>3.9E-10</v>
      </c>
    </row>
    <row r="963" spans="1:8">
      <c r="A963" s="2" t="s">
        <v>1871</v>
      </c>
      <c r="B963" s="2" t="s">
        <v>1872</v>
      </c>
      <c r="C963" s="22">
        <v>52</v>
      </c>
      <c r="D963" s="23">
        <v>102</v>
      </c>
      <c r="E963" s="24">
        <v>804</v>
      </c>
      <c r="F963" s="25">
        <v>1.8E-3</v>
      </c>
      <c r="G963" s="26">
        <v>8.0999999999999997E-17</v>
      </c>
      <c r="H963" s="27">
        <v>1.5999999999999999E-10</v>
      </c>
    </row>
    <row r="964" spans="1:8">
      <c r="A964" s="2" t="s">
        <v>1873</v>
      </c>
      <c r="B964" s="2" t="s">
        <v>1874</v>
      </c>
      <c r="C964" s="22">
        <v>51.5</v>
      </c>
      <c r="D964" s="23">
        <v>95.5</v>
      </c>
      <c r="E964" s="24">
        <v>701</v>
      </c>
      <c r="F964" s="25">
        <v>4.0000000000000001E-3</v>
      </c>
      <c r="G964" s="26">
        <v>1.2999999999999999E-16</v>
      </c>
      <c r="H964" s="27">
        <v>7.8000000000000002E-11</v>
      </c>
    </row>
    <row r="965" spans="1:8">
      <c r="A965" s="2" t="s">
        <v>1875</v>
      </c>
      <c r="B965" s="2" t="s">
        <v>1876</v>
      </c>
      <c r="C965" s="22">
        <v>34</v>
      </c>
      <c r="D965" s="23">
        <v>78.5</v>
      </c>
      <c r="E965" s="24">
        <v>657</v>
      </c>
      <c r="F965" s="25">
        <v>1.2999999999999999E-2</v>
      </c>
      <c r="G965" s="26">
        <v>1.1E-16</v>
      </c>
      <c r="H965" s="27">
        <v>1.1000000000000001E-11</v>
      </c>
    </row>
    <row r="966" spans="1:8">
      <c r="A966" s="2" t="s">
        <v>1877</v>
      </c>
      <c r="B966" s="2" t="s">
        <v>1878</v>
      </c>
      <c r="C966" s="22">
        <v>52</v>
      </c>
      <c r="D966" s="23">
        <v>97</v>
      </c>
      <c r="E966" s="24">
        <v>701</v>
      </c>
      <c r="F966" s="25">
        <v>3.5000000000000001E-3</v>
      </c>
      <c r="G966" s="26">
        <v>1.1E-16</v>
      </c>
      <c r="H966" s="27">
        <v>8.5000000000000004E-11</v>
      </c>
    </row>
    <row r="967" spans="1:8">
      <c r="A967" s="2" t="s">
        <v>1879</v>
      </c>
      <c r="B967" s="2" t="s">
        <v>1880</v>
      </c>
      <c r="C967" s="22">
        <v>51.5</v>
      </c>
      <c r="D967" s="23">
        <v>95.5</v>
      </c>
      <c r="E967" s="24">
        <v>701</v>
      </c>
      <c r="F967" s="25">
        <v>4.1000000000000003E-3</v>
      </c>
      <c r="G967" s="26">
        <v>1.2999999999999999E-16</v>
      </c>
      <c r="H967" s="27">
        <v>7.4000000000000003E-11</v>
      </c>
    </row>
    <row r="968" spans="1:8">
      <c r="A968" s="2" t="s">
        <v>1881</v>
      </c>
      <c r="B968" s="2" t="s">
        <v>1882</v>
      </c>
      <c r="C968" s="22">
        <v>34</v>
      </c>
      <c r="D968" s="23">
        <v>78</v>
      </c>
      <c r="E968" s="24">
        <v>657</v>
      </c>
      <c r="F968" s="25">
        <v>1.2999999999999999E-2</v>
      </c>
      <c r="G968" s="26">
        <v>1.1E-16</v>
      </c>
      <c r="H968" s="27">
        <v>1.1000000000000001E-11</v>
      </c>
    </row>
    <row r="969" spans="1:8">
      <c r="A969" s="2" t="s">
        <v>1883</v>
      </c>
      <c r="B969" s="2" t="s">
        <v>1884</v>
      </c>
      <c r="C969" s="22">
        <v>72</v>
      </c>
      <c r="D969" s="23">
        <v>137</v>
      </c>
      <c r="E969" s="24">
        <v>1204</v>
      </c>
      <c r="F969" s="25">
        <v>3.6999999999999999E-4</v>
      </c>
      <c r="G969" s="26">
        <v>3.1999999999999998E-19</v>
      </c>
      <c r="H969" s="27">
        <v>1.6E-11</v>
      </c>
    </row>
    <row r="970" spans="1:8">
      <c r="A970" s="2" t="s">
        <v>1885</v>
      </c>
      <c r="B970" s="2" t="s">
        <v>1886</v>
      </c>
      <c r="C970" s="22">
        <v>19.5</v>
      </c>
      <c r="D970" s="23">
        <v>59.5</v>
      </c>
      <c r="E970" s="24">
        <v>602</v>
      </c>
      <c r="F970" s="25">
        <v>4.8000000000000001E-5</v>
      </c>
      <c r="G970" s="26">
        <v>6.2E-20</v>
      </c>
      <c r="H970" s="27">
        <v>4.8000000000000002E-11</v>
      </c>
    </row>
    <row r="971" spans="1:8">
      <c r="A971" s="2" t="s">
        <v>1887</v>
      </c>
      <c r="B971" s="2" t="s">
        <v>1888</v>
      </c>
      <c r="C971" s="22">
        <v>54</v>
      </c>
      <c r="D971" s="23">
        <v>96</v>
      </c>
      <c r="E971" s="24">
        <v>618</v>
      </c>
      <c r="F971" s="25">
        <v>3.2000000000000002E-3</v>
      </c>
      <c r="G971" s="26">
        <v>1.3999999999999999E-17</v>
      </c>
      <c r="H971" s="27">
        <v>1.8999999999999999E-11</v>
      </c>
    </row>
    <row r="972" spans="1:8">
      <c r="A972" s="2" t="s">
        <v>1889</v>
      </c>
      <c r="B972" s="2" t="s">
        <v>1890</v>
      </c>
      <c r="C972" s="22">
        <v>19.5</v>
      </c>
      <c r="D972" s="23">
        <v>59.5</v>
      </c>
      <c r="E972" s="24">
        <v>602</v>
      </c>
      <c r="F972" s="25">
        <v>4.8000000000000001E-5</v>
      </c>
      <c r="G972" s="26">
        <v>6.2E-20</v>
      </c>
      <c r="H972" s="27">
        <v>4.8000000000000002E-11</v>
      </c>
    </row>
    <row r="973" spans="1:8">
      <c r="A973" s="2" t="s">
        <v>1891</v>
      </c>
      <c r="B973" s="2" t="s">
        <v>1892</v>
      </c>
      <c r="C973" s="22">
        <v>9</v>
      </c>
      <c r="D973" s="23">
        <v>35</v>
      </c>
      <c r="E973" s="24">
        <v>586</v>
      </c>
      <c r="F973" s="25">
        <v>1.8E-7</v>
      </c>
      <c r="G973" s="26">
        <v>5.1E-21</v>
      </c>
      <c r="H973" s="27">
        <v>1.3000000000000001E-9</v>
      </c>
    </row>
    <row r="974" spans="1:8">
      <c r="A974" s="2" t="s">
        <v>1893</v>
      </c>
      <c r="B974" s="2" t="s">
        <v>1894</v>
      </c>
      <c r="C974" s="22">
        <v>46</v>
      </c>
      <c r="D974" s="23">
        <v>95.5</v>
      </c>
      <c r="E974" s="24">
        <v>644</v>
      </c>
      <c r="F974" s="25">
        <v>3.3999999999999998E-3</v>
      </c>
      <c r="G974" s="26">
        <v>3.2999999999999999E-16</v>
      </c>
      <c r="H974" s="27">
        <v>2.1E-10</v>
      </c>
    </row>
    <row r="975" spans="1:8">
      <c r="A975" s="2" t="s">
        <v>1895</v>
      </c>
      <c r="B975" s="2" t="s">
        <v>1896</v>
      </c>
      <c r="C975" s="22">
        <v>9</v>
      </c>
      <c r="D975" s="23">
        <v>35</v>
      </c>
      <c r="E975" s="24">
        <v>586</v>
      </c>
      <c r="F975" s="25">
        <v>1.6999999999999999E-7</v>
      </c>
      <c r="G975" s="26">
        <v>4.7999999999999999E-21</v>
      </c>
      <c r="H975" s="27">
        <v>1.3000000000000001E-9</v>
      </c>
    </row>
    <row r="976" spans="1:8">
      <c r="A976" s="2" t="s">
        <v>1897</v>
      </c>
      <c r="B976" s="2" t="s">
        <v>1898</v>
      </c>
      <c r="C976" s="22">
        <v>102.5</v>
      </c>
      <c r="D976" s="23">
        <v>197</v>
      </c>
      <c r="E976" s="24">
        <v>1554</v>
      </c>
      <c r="F976" s="25">
        <v>4.0000000000000001E-3</v>
      </c>
      <c r="G976" s="26">
        <v>1.2E-16</v>
      </c>
      <c r="H976" s="27">
        <v>7.1E-11</v>
      </c>
    </row>
    <row r="977" spans="1:8">
      <c r="A977" s="2" t="s">
        <v>1899</v>
      </c>
      <c r="B977" s="2" t="s">
        <v>1900</v>
      </c>
      <c r="C977" s="22">
        <v>80</v>
      </c>
      <c r="D977" s="23">
        <v>178</v>
      </c>
      <c r="E977" s="24">
        <v>1401</v>
      </c>
      <c r="F977" s="25">
        <v>9.9000000000000008E-3</v>
      </c>
      <c r="G977" s="26">
        <v>2.4E-16</v>
      </c>
      <c r="H977" s="27">
        <v>3.3000000000000002E-11</v>
      </c>
    </row>
    <row r="978" spans="1:8">
      <c r="A978" s="2" t="s">
        <v>1901</v>
      </c>
      <c r="B978" s="2" t="s">
        <v>882</v>
      </c>
      <c r="C978" s="22">
        <v>19.5</v>
      </c>
      <c r="D978" s="23">
        <v>59.5</v>
      </c>
      <c r="E978" s="24">
        <v>602</v>
      </c>
      <c r="F978" s="25">
        <v>4.8000000000000001E-5</v>
      </c>
      <c r="G978" s="26">
        <v>6.2E-20</v>
      </c>
      <c r="H978" s="27">
        <v>4.8000000000000002E-11</v>
      </c>
    </row>
    <row r="979" spans="1:8">
      <c r="A979" s="2" t="s">
        <v>1902</v>
      </c>
      <c r="B979" s="2" t="s">
        <v>1903</v>
      </c>
      <c r="C979" s="22">
        <v>20</v>
      </c>
      <c r="D979" s="23">
        <v>59.5</v>
      </c>
      <c r="E979" s="24">
        <v>602</v>
      </c>
      <c r="F979" s="25">
        <v>4.8999999999999998E-5</v>
      </c>
      <c r="G979" s="26">
        <v>6.2999999999999997E-20</v>
      </c>
      <c r="H979" s="27">
        <v>4.8000000000000002E-11</v>
      </c>
    </row>
    <row r="980" spans="1:8">
      <c r="A980" s="2" t="s">
        <v>1904</v>
      </c>
      <c r="B980" s="2" t="s">
        <v>1905</v>
      </c>
      <c r="C980" s="22">
        <v>19.5</v>
      </c>
      <c r="D980" s="23">
        <v>59.5</v>
      </c>
      <c r="E980" s="24">
        <v>602</v>
      </c>
      <c r="F980" s="25">
        <v>4.8000000000000001E-5</v>
      </c>
      <c r="G980" s="26">
        <v>6.2E-20</v>
      </c>
      <c r="H980" s="27">
        <v>4.8000000000000002E-11</v>
      </c>
    </row>
    <row r="981" spans="1:8">
      <c r="A981" s="2" t="s">
        <v>1906</v>
      </c>
      <c r="B981" s="2" t="s">
        <v>1907</v>
      </c>
      <c r="C981" s="22">
        <v>95</v>
      </c>
      <c r="D981" s="23">
        <v>131.5</v>
      </c>
      <c r="E981" s="24">
        <v>737</v>
      </c>
      <c r="F981" s="25">
        <v>8.5999999999999993E-2</v>
      </c>
      <c r="G981" s="26">
        <v>6.1999999999999998E-15</v>
      </c>
      <c r="H981" s="27">
        <v>9.7999999999999994E-12</v>
      </c>
    </row>
    <row r="982" spans="1:8">
      <c r="A982" s="2" t="s">
        <v>1908</v>
      </c>
      <c r="B982" s="2" t="s">
        <v>1909</v>
      </c>
      <c r="C982" s="22">
        <v>90.5</v>
      </c>
      <c r="D982" s="23">
        <v>117.5</v>
      </c>
      <c r="E982" s="24">
        <v>704</v>
      </c>
      <c r="F982" s="25">
        <v>7.0999999999999994E-2</v>
      </c>
      <c r="G982" s="26">
        <v>6.0999999999999997E-15</v>
      </c>
      <c r="H982" s="27">
        <v>1.5E-11</v>
      </c>
    </row>
    <row r="983" spans="1:8">
      <c r="A983" s="2" t="s">
        <v>1910</v>
      </c>
      <c r="B983" s="2" t="s">
        <v>1911</v>
      </c>
      <c r="C983" s="22">
        <v>40.5</v>
      </c>
      <c r="D983" s="23">
        <v>86.5</v>
      </c>
      <c r="E983" s="24">
        <v>778</v>
      </c>
      <c r="F983" s="25">
        <v>3.8999999999999998E-3</v>
      </c>
      <c r="G983" s="26">
        <v>1.6000000000000001E-16</v>
      </c>
      <c r="H983" s="27">
        <v>9.3000000000000002E-11</v>
      </c>
    </row>
    <row r="984" spans="1:8">
      <c r="A984" s="2" t="s">
        <v>1912</v>
      </c>
      <c r="B984" s="2" t="s">
        <v>1913</v>
      </c>
      <c r="C984" s="22">
        <v>51.5</v>
      </c>
      <c r="D984" s="23">
        <v>124</v>
      </c>
      <c r="E984" s="24">
        <v>1213</v>
      </c>
      <c r="F984" s="25">
        <v>1.1999999999999999E-3</v>
      </c>
      <c r="G984" s="26">
        <v>2.1999999999999998E-18</v>
      </c>
      <c r="H984" s="27">
        <v>1.6E-11</v>
      </c>
    </row>
    <row r="985" spans="1:8">
      <c r="A985" s="2" t="s">
        <v>1914</v>
      </c>
      <c r="B985" s="2" t="s">
        <v>1915</v>
      </c>
      <c r="C985" s="22">
        <v>278.5</v>
      </c>
      <c r="D985" s="23">
        <v>391.5</v>
      </c>
      <c r="E985" s="24">
        <v>1721</v>
      </c>
      <c r="F985" s="25">
        <v>1.4E-2</v>
      </c>
      <c r="G985" s="26">
        <v>8.4000000000000004E-16</v>
      </c>
      <c r="H985" s="27">
        <v>5.2999999999999998E-11</v>
      </c>
    </row>
    <row r="986" spans="1:8">
      <c r="A986" s="2" t="s">
        <v>1916</v>
      </c>
      <c r="B986" s="2" t="s">
        <v>1917</v>
      </c>
      <c r="C986" s="22">
        <v>71</v>
      </c>
      <c r="D986" s="23">
        <v>168.5</v>
      </c>
      <c r="E986" s="24">
        <v>1393</v>
      </c>
      <c r="F986" s="25">
        <v>0.01</v>
      </c>
      <c r="G986" s="26">
        <v>1.2E-16</v>
      </c>
      <c r="H986" s="27">
        <v>1.7999999999999999E-11</v>
      </c>
    </row>
    <row r="987" spans="1:8">
      <c r="A987" s="2" t="s">
        <v>1918</v>
      </c>
      <c r="B987" s="2" t="s">
        <v>1919</v>
      </c>
      <c r="C987" s="22">
        <v>9.5</v>
      </c>
      <c r="D987" s="23">
        <v>35</v>
      </c>
      <c r="E987" s="24">
        <v>586</v>
      </c>
      <c r="F987" s="25">
        <v>1.8E-7</v>
      </c>
      <c r="G987" s="26">
        <v>5.1E-21</v>
      </c>
      <c r="H987" s="27">
        <v>1.3000000000000001E-9</v>
      </c>
    </row>
    <row r="988" spans="1:8">
      <c r="A988" s="2" t="s">
        <v>1920</v>
      </c>
      <c r="B988" s="2" t="s">
        <v>1921</v>
      </c>
      <c r="C988" s="22">
        <v>34</v>
      </c>
      <c r="D988" s="23">
        <v>78</v>
      </c>
      <c r="E988" s="24">
        <v>657</v>
      </c>
      <c r="F988" s="25">
        <v>1.4E-2</v>
      </c>
      <c r="G988" s="26">
        <v>1.1E-16</v>
      </c>
      <c r="H988" s="27">
        <v>1.1000000000000001E-11</v>
      </c>
    </row>
    <row r="989" spans="1:8">
      <c r="A989" s="2" t="s">
        <v>1922</v>
      </c>
      <c r="B989" s="2" t="s">
        <v>1923</v>
      </c>
      <c r="C989" s="22">
        <v>52</v>
      </c>
      <c r="D989" s="23">
        <v>105.5</v>
      </c>
      <c r="E989" s="24">
        <v>802</v>
      </c>
      <c r="F989" s="25">
        <v>2.0999999999999999E-3</v>
      </c>
      <c r="G989" s="26">
        <v>9.1E-17</v>
      </c>
      <c r="H989" s="27">
        <v>1.4000000000000001E-10</v>
      </c>
    </row>
    <row r="990" spans="1:8">
      <c r="A990" s="2" t="s">
        <v>1924</v>
      </c>
      <c r="B990" s="2" t="s">
        <v>1925</v>
      </c>
      <c r="C990" s="22">
        <v>53.5</v>
      </c>
      <c r="D990" s="23">
        <v>109</v>
      </c>
      <c r="E990" s="24">
        <v>804</v>
      </c>
      <c r="F990" s="25">
        <v>3.8999999999999999E-4</v>
      </c>
      <c r="G990" s="26">
        <v>4.6000000000000002E-17</v>
      </c>
      <c r="H990" s="27">
        <v>6.6E-10</v>
      </c>
    </row>
    <row r="991" spans="1:8">
      <c r="A991" s="2" t="s">
        <v>1926</v>
      </c>
      <c r="B991" s="2" t="s">
        <v>1927</v>
      </c>
      <c r="C991" s="22">
        <v>51.5</v>
      </c>
      <c r="D991" s="23">
        <v>100.5</v>
      </c>
      <c r="E991" s="24">
        <v>778</v>
      </c>
      <c r="F991" s="25">
        <v>2.0999999999999999E-3</v>
      </c>
      <c r="G991" s="26">
        <v>9.9999999999999998E-17</v>
      </c>
      <c r="H991" s="27">
        <v>1.5999999999999999E-10</v>
      </c>
    </row>
    <row r="992" spans="1:8">
      <c r="A992" s="2" t="s">
        <v>1928</v>
      </c>
      <c r="B992" s="2" t="s">
        <v>1929</v>
      </c>
      <c r="C992" s="22">
        <v>53</v>
      </c>
      <c r="D992" s="23">
        <v>107</v>
      </c>
      <c r="E992" s="24">
        <v>804</v>
      </c>
      <c r="F992" s="25">
        <v>2.3999999999999998E-3</v>
      </c>
      <c r="G992" s="26">
        <v>1.1E-16</v>
      </c>
      <c r="H992" s="27">
        <v>1.2999999999999999E-10</v>
      </c>
    </row>
    <row r="993" spans="1:8">
      <c r="A993" s="2" t="s">
        <v>1930</v>
      </c>
      <c r="B993" s="2" t="s">
        <v>1931</v>
      </c>
      <c r="C993" s="22">
        <v>51.5</v>
      </c>
      <c r="D993" s="23">
        <v>95.5</v>
      </c>
      <c r="E993" s="24">
        <v>701</v>
      </c>
      <c r="F993" s="25">
        <v>3.8999999999999998E-3</v>
      </c>
      <c r="G993" s="26">
        <v>1.2999999999999999E-16</v>
      </c>
      <c r="H993" s="27">
        <v>7.8999999999999999E-11</v>
      </c>
    </row>
    <row r="994" spans="1:8">
      <c r="A994" s="2" t="s">
        <v>1932</v>
      </c>
      <c r="B994" s="2" t="s">
        <v>1933</v>
      </c>
      <c r="C994" s="22">
        <v>37</v>
      </c>
      <c r="D994" s="23">
        <v>85</v>
      </c>
      <c r="E994" s="24">
        <v>778</v>
      </c>
      <c r="F994" s="25">
        <v>1.0999999999999999E-2</v>
      </c>
      <c r="G994" s="26">
        <v>3.4E-16</v>
      </c>
      <c r="H994" s="27">
        <v>3.7000000000000001E-11</v>
      </c>
    </row>
    <row r="995" spans="1:8">
      <c r="A995" s="2" t="s">
        <v>1934</v>
      </c>
      <c r="B995" s="2" t="s">
        <v>1935</v>
      </c>
      <c r="C995" s="22">
        <v>29</v>
      </c>
      <c r="D995" s="23">
        <v>66.5</v>
      </c>
      <c r="E995" s="24">
        <v>611</v>
      </c>
      <c r="F995" s="25">
        <v>4.7000000000000002E-3</v>
      </c>
      <c r="G995" s="26">
        <v>7.3000000000000003E-17</v>
      </c>
      <c r="H995" s="27">
        <v>3.9999999999999998E-11</v>
      </c>
    </row>
    <row r="996" spans="1:8">
      <c r="A996" s="2" t="s">
        <v>1936</v>
      </c>
      <c r="B996" s="2" t="s">
        <v>1937</v>
      </c>
      <c r="C996" s="22">
        <v>37</v>
      </c>
      <c r="D996" s="23">
        <v>85</v>
      </c>
      <c r="E996" s="24">
        <v>778</v>
      </c>
      <c r="F996" s="25">
        <v>1.0999999999999999E-2</v>
      </c>
      <c r="G996" s="26">
        <v>4.1000000000000001E-16</v>
      </c>
      <c r="H996" s="27">
        <v>4.3E-11</v>
      </c>
    </row>
    <row r="997" spans="1:8">
      <c r="A997" s="2" t="s">
        <v>1938</v>
      </c>
      <c r="B997" s="2" t="s">
        <v>1939</v>
      </c>
      <c r="C997" s="22">
        <v>75</v>
      </c>
      <c r="D997" s="23">
        <v>183.5</v>
      </c>
      <c r="E997" s="24">
        <v>1405</v>
      </c>
      <c r="F997" s="25">
        <v>6.7000000000000002E-4</v>
      </c>
      <c r="G997" s="26">
        <v>6.3000000000000004E-18</v>
      </c>
      <c r="H997" s="27">
        <v>7.8000000000000002E-11</v>
      </c>
    </row>
    <row r="998" spans="1:8">
      <c r="A998" s="2" t="s">
        <v>1940</v>
      </c>
      <c r="B998" s="2" t="s">
        <v>1941</v>
      </c>
      <c r="C998" s="22">
        <v>34</v>
      </c>
      <c r="D998" s="23">
        <v>79</v>
      </c>
      <c r="E998" s="24">
        <v>657</v>
      </c>
      <c r="F998" s="25">
        <v>1.2999999999999999E-2</v>
      </c>
      <c r="G998" s="26">
        <v>9.9999999999999998E-17</v>
      </c>
      <c r="H998" s="27">
        <v>1.1000000000000001E-11</v>
      </c>
    </row>
    <row r="999" spans="1:8">
      <c r="A999" s="2" t="s">
        <v>1942</v>
      </c>
      <c r="B999" s="2" t="s">
        <v>1943</v>
      </c>
      <c r="C999" s="22">
        <v>34</v>
      </c>
      <c r="D999" s="23">
        <v>78</v>
      </c>
      <c r="E999" s="24">
        <v>657</v>
      </c>
      <c r="F999" s="25">
        <v>1.2999999999999999E-2</v>
      </c>
      <c r="G999" s="26">
        <v>1.1E-16</v>
      </c>
      <c r="H999" s="27">
        <v>1.1000000000000001E-11</v>
      </c>
    </row>
    <row r="1000" spans="1:8">
      <c r="A1000" s="2" t="s">
        <v>1944</v>
      </c>
      <c r="B1000" s="2" t="s">
        <v>1945</v>
      </c>
      <c r="C1000" s="22">
        <v>90</v>
      </c>
      <c r="D1000" s="23">
        <v>117</v>
      </c>
      <c r="E1000" s="24">
        <v>702</v>
      </c>
      <c r="F1000" s="25">
        <v>5.5E-2</v>
      </c>
      <c r="G1000" s="26">
        <v>1.0999999999999999E-15</v>
      </c>
      <c r="H1000" s="27">
        <v>5.5000000000000004E-12</v>
      </c>
    </row>
    <row r="1001" spans="1:8">
      <c r="A1001" s="2" t="s">
        <v>1946</v>
      </c>
      <c r="B1001" s="2" t="s">
        <v>1947</v>
      </c>
      <c r="C1001" s="22">
        <v>34</v>
      </c>
      <c r="D1001" s="23">
        <v>78</v>
      </c>
      <c r="E1001" s="24">
        <v>657</v>
      </c>
      <c r="F1001" s="25">
        <v>1.2999999999999999E-2</v>
      </c>
      <c r="G1001" s="26">
        <v>1.1E-16</v>
      </c>
      <c r="H1001" s="27">
        <v>1.1000000000000001E-11</v>
      </c>
    </row>
    <row r="1002" spans="1:8">
      <c r="A1002" s="2" t="s">
        <v>1948</v>
      </c>
      <c r="B1002" s="2" t="s">
        <v>1949</v>
      </c>
      <c r="C1002" s="22">
        <v>34</v>
      </c>
      <c r="D1002" s="23">
        <v>78</v>
      </c>
      <c r="E1002" s="24">
        <v>657</v>
      </c>
      <c r="F1002" s="25">
        <v>1.2999999999999999E-2</v>
      </c>
      <c r="G1002" s="26">
        <v>1.1E-16</v>
      </c>
      <c r="H1002" s="27">
        <v>1.1000000000000001E-11</v>
      </c>
    </row>
    <row r="1003" spans="1:8">
      <c r="A1003" s="2" t="s">
        <v>1950</v>
      </c>
      <c r="B1003" s="2" t="s">
        <v>1951</v>
      </c>
      <c r="C1003" s="22">
        <v>47.5</v>
      </c>
      <c r="D1003" s="23">
        <v>81</v>
      </c>
      <c r="E1003" s="24">
        <v>657</v>
      </c>
      <c r="F1003" s="25">
        <v>8.3000000000000001E-3</v>
      </c>
      <c r="G1003" s="26">
        <v>7.0000000000000003E-17</v>
      </c>
      <c r="H1003" s="27">
        <v>1.6E-11</v>
      </c>
    </row>
    <row r="1004" spans="1:8">
      <c r="A1004" s="2" t="s">
        <v>1952</v>
      </c>
      <c r="B1004" s="2" t="s">
        <v>1951</v>
      </c>
      <c r="C1004" s="22">
        <v>47.5</v>
      </c>
      <c r="D1004" s="23">
        <v>81</v>
      </c>
      <c r="E1004" s="24">
        <v>657</v>
      </c>
      <c r="F1004" s="25">
        <v>8.3000000000000001E-3</v>
      </c>
      <c r="G1004" s="26">
        <v>7.0000000000000003E-17</v>
      </c>
      <c r="H1004" s="27">
        <v>1.6E-11</v>
      </c>
    </row>
    <row r="1005" spans="1:8">
      <c r="A1005" s="2" t="s">
        <v>1953</v>
      </c>
      <c r="B1005" s="2" t="s">
        <v>1954</v>
      </c>
      <c r="C1005" s="22">
        <v>34.5</v>
      </c>
      <c r="D1005" s="23">
        <v>84</v>
      </c>
      <c r="E1005" s="24">
        <v>698</v>
      </c>
      <c r="F1005" s="25">
        <v>6.6E-3</v>
      </c>
      <c r="G1005" s="26">
        <v>3.9999999999999999E-16</v>
      </c>
      <c r="H1005" s="27">
        <v>9.3000000000000002E-11</v>
      </c>
    </row>
    <row r="1006" spans="1:8">
      <c r="A1006" s="2" t="s">
        <v>1955</v>
      </c>
      <c r="B1006" s="2" t="s">
        <v>1956</v>
      </c>
      <c r="C1006" s="22">
        <v>69.5</v>
      </c>
      <c r="D1006" s="23">
        <v>120</v>
      </c>
      <c r="E1006" s="24">
        <v>706</v>
      </c>
      <c r="F1006" s="25">
        <v>1.4999999999999999E-2</v>
      </c>
      <c r="G1006" s="26">
        <v>1.4999999999999999E-15</v>
      </c>
      <c r="H1006" s="27">
        <v>7.7000000000000006E-11</v>
      </c>
    </row>
    <row r="1007" spans="1:8">
      <c r="A1007" s="2" t="s">
        <v>1957</v>
      </c>
      <c r="B1007" s="2" t="s">
        <v>1958</v>
      </c>
      <c r="C1007" s="22">
        <v>97</v>
      </c>
      <c r="D1007" s="23">
        <v>149</v>
      </c>
      <c r="E1007" s="24">
        <v>800</v>
      </c>
      <c r="F1007" s="25">
        <v>5.4000000000000003E-3</v>
      </c>
      <c r="G1007" s="26">
        <v>1.6E-15</v>
      </c>
      <c r="H1007" s="27">
        <v>3.7000000000000001E-10</v>
      </c>
    </row>
    <row r="1008" spans="1:8">
      <c r="A1008" s="2" t="s">
        <v>1959</v>
      </c>
      <c r="B1008" s="2" t="s">
        <v>1960</v>
      </c>
      <c r="C1008" s="22">
        <v>51.5</v>
      </c>
      <c r="D1008" s="23">
        <v>95.5</v>
      </c>
      <c r="E1008" s="24">
        <v>701</v>
      </c>
      <c r="F1008" s="25">
        <v>3.8999999999999998E-3</v>
      </c>
      <c r="G1008" s="26">
        <v>1.2999999999999999E-16</v>
      </c>
      <c r="H1008" s="27">
        <v>7.8999999999999999E-11</v>
      </c>
    </row>
    <row r="1009" spans="1:8">
      <c r="A1009" s="2" t="s">
        <v>1961</v>
      </c>
      <c r="B1009" s="2" t="s">
        <v>1962</v>
      </c>
      <c r="C1009" s="22">
        <v>29</v>
      </c>
      <c r="D1009" s="23">
        <v>70.5</v>
      </c>
      <c r="E1009" s="24">
        <v>611</v>
      </c>
      <c r="F1009" s="25">
        <v>1.6000000000000001E-3</v>
      </c>
      <c r="G1009" s="26">
        <v>3.5000000000000002E-17</v>
      </c>
      <c r="H1009" s="27">
        <v>9.7000000000000001E-11</v>
      </c>
    </row>
    <row r="1010" spans="1:8">
      <c r="A1010" s="2" t="s">
        <v>1963</v>
      </c>
      <c r="B1010" s="2" t="s">
        <v>1964</v>
      </c>
      <c r="C1010" s="22">
        <v>37</v>
      </c>
      <c r="D1010" s="23">
        <v>79.5</v>
      </c>
      <c r="E1010" s="24">
        <v>700</v>
      </c>
      <c r="F1010" s="25">
        <v>1.9E-2</v>
      </c>
      <c r="G1010" s="26">
        <v>4.7000000000000004E-16</v>
      </c>
      <c r="H1010" s="27">
        <v>1.9999999999999999E-11</v>
      </c>
    </row>
    <row r="1011" spans="1:8">
      <c r="A1011" s="2" t="s">
        <v>1965</v>
      </c>
      <c r="B1011" s="2" t="s">
        <v>1966</v>
      </c>
      <c r="C1011" s="22">
        <v>16</v>
      </c>
      <c r="D1011" s="23">
        <v>59.5</v>
      </c>
      <c r="E1011" s="24">
        <v>598</v>
      </c>
      <c r="F1011" s="25">
        <v>3.6000000000000001E-5</v>
      </c>
      <c r="G1011" s="26">
        <v>1.5999999999999999E-19</v>
      </c>
      <c r="H1011" s="27">
        <v>1.2999999999999999E-10</v>
      </c>
    </row>
    <row r="1012" spans="1:8">
      <c r="A1012" s="2" t="s">
        <v>1967</v>
      </c>
      <c r="B1012" s="2" t="s">
        <v>1968</v>
      </c>
      <c r="C1012" s="22">
        <v>20</v>
      </c>
      <c r="D1012" s="23">
        <v>65</v>
      </c>
      <c r="E1012" s="24">
        <v>599</v>
      </c>
      <c r="F1012" s="25">
        <v>2.6999999999999999E-5</v>
      </c>
      <c r="G1012" s="26">
        <v>1.8000000000000001E-19</v>
      </c>
      <c r="H1012" s="27">
        <v>1.8999999999999999E-10</v>
      </c>
    </row>
    <row r="1013" spans="1:8">
      <c r="A1013" s="2" t="s">
        <v>1969</v>
      </c>
      <c r="B1013" s="2" t="s">
        <v>1970</v>
      </c>
      <c r="C1013" s="22">
        <v>16</v>
      </c>
      <c r="D1013" s="23">
        <v>59.5</v>
      </c>
      <c r="E1013" s="24">
        <v>598</v>
      </c>
      <c r="F1013" s="25">
        <v>3.0000000000000001E-5</v>
      </c>
      <c r="G1013" s="26">
        <v>1.4E-19</v>
      </c>
      <c r="H1013" s="27">
        <v>1.4000000000000001E-10</v>
      </c>
    </row>
    <row r="1014" spans="1:8">
      <c r="A1014" s="2" t="s">
        <v>1971</v>
      </c>
      <c r="B1014" s="2" t="s">
        <v>1972</v>
      </c>
      <c r="C1014" s="22">
        <v>121</v>
      </c>
      <c r="D1014" s="23">
        <v>169</v>
      </c>
      <c r="E1014" s="24">
        <v>699</v>
      </c>
      <c r="F1014" s="25">
        <v>2.7E-2</v>
      </c>
      <c r="G1014" s="26">
        <v>3.5000000000000001E-15</v>
      </c>
      <c r="H1014" s="27">
        <v>5.6999999999999997E-11</v>
      </c>
    </row>
    <row r="1015" spans="1:8">
      <c r="A1015" s="2" t="s">
        <v>1973</v>
      </c>
      <c r="B1015" s="2" t="s">
        <v>1974</v>
      </c>
      <c r="C1015" s="22">
        <v>46.5</v>
      </c>
      <c r="D1015" s="23">
        <v>81.5</v>
      </c>
      <c r="E1015" s="24">
        <v>703</v>
      </c>
      <c r="F1015" s="25">
        <v>3.6999999999999998E-2</v>
      </c>
      <c r="G1015" s="26">
        <v>1.9000000000000001E-15</v>
      </c>
      <c r="H1015" s="27">
        <v>1.8999999999999999E-11</v>
      </c>
    </row>
    <row r="1016" spans="1:8">
      <c r="A1016" s="2" t="s">
        <v>1975</v>
      </c>
      <c r="B1016" s="2" t="s">
        <v>1976</v>
      </c>
      <c r="C1016" s="22">
        <v>57</v>
      </c>
      <c r="D1016" s="23">
        <v>129</v>
      </c>
      <c r="E1016" s="24">
        <v>760</v>
      </c>
      <c r="F1016" s="25">
        <v>3.2000000000000003E-4</v>
      </c>
      <c r="G1016" s="26">
        <v>2.2E-16</v>
      </c>
      <c r="H1016" s="27">
        <v>2.6000000000000001E-9</v>
      </c>
    </row>
    <row r="1017" spans="1:8">
      <c r="A1017" s="2" t="s">
        <v>1977</v>
      </c>
      <c r="B1017" s="2" t="s">
        <v>1978</v>
      </c>
      <c r="C1017" s="22">
        <v>51.5</v>
      </c>
      <c r="D1017" s="23">
        <v>100.5</v>
      </c>
      <c r="E1017" s="24">
        <v>778</v>
      </c>
      <c r="F1017" s="25">
        <v>2E-3</v>
      </c>
      <c r="G1017" s="26">
        <v>9.9999999999999998E-17</v>
      </c>
      <c r="H1017" s="27">
        <v>1.7000000000000001E-10</v>
      </c>
    </row>
    <row r="1018" spans="1:8">
      <c r="A1018" s="2" t="s">
        <v>1979</v>
      </c>
      <c r="B1018" s="2" t="s">
        <v>1980</v>
      </c>
      <c r="C1018" s="22">
        <v>51.5</v>
      </c>
      <c r="D1018" s="23">
        <v>95.5</v>
      </c>
      <c r="E1018" s="24">
        <v>701</v>
      </c>
      <c r="F1018" s="25">
        <v>3.8999999999999998E-3</v>
      </c>
      <c r="G1018" s="26">
        <v>1.2999999999999999E-16</v>
      </c>
      <c r="H1018" s="27">
        <v>7.8999999999999999E-11</v>
      </c>
    </row>
    <row r="1019" spans="1:8">
      <c r="A1019" s="2" t="s">
        <v>1981</v>
      </c>
      <c r="B1019" s="2" t="s">
        <v>1982</v>
      </c>
      <c r="C1019" s="22">
        <v>38</v>
      </c>
      <c r="D1019" s="23">
        <v>85</v>
      </c>
      <c r="E1019" s="24">
        <v>761</v>
      </c>
      <c r="F1019" s="25">
        <v>8.0000000000000002E-3</v>
      </c>
      <c r="G1019" s="26">
        <v>2.8999999999999998E-16</v>
      </c>
      <c r="H1019" s="27">
        <v>5.4000000000000001E-11</v>
      </c>
    </row>
    <row r="1020" spans="1:8">
      <c r="A1020" s="2" t="s">
        <v>1983</v>
      </c>
      <c r="B1020" s="2" t="s">
        <v>1984</v>
      </c>
      <c r="C1020" s="22">
        <v>37</v>
      </c>
      <c r="D1020" s="23">
        <v>79.5</v>
      </c>
      <c r="E1020" s="24">
        <v>700</v>
      </c>
      <c r="F1020" s="25">
        <v>0.02</v>
      </c>
      <c r="G1020" s="26">
        <v>4.8000000000000001E-16</v>
      </c>
      <c r="H1020" s="27">
        <v>1.8999999999999999E-11</v>
      </c>
    </row>
    <row r="1021" spans="1:8">
      <c r="A1021" s="2" t="s">
        <v>1985</v>
      </c>
      <c r="B1021" s="2" t="s">
        <v>1986</v>
      </c>
      <c r="C1021" s="22">
        <v>37</v>
      </c>
      <c r="D1021" s="23">
        <v>85</v>
      </c>
      <c r="E1021" s="24">
        <v>761</v>
      </c>
      <c r="F1021" s="25">
        <v>1.0999999999999999E-2</v>
      </c>
      <c r="G1021" s="26">
        <v>3.8000000000000001E-16</v>
      </c>
      <c r="H1021" s="27">
        <v>4.3E-11</v>
      </c>
    </row>
    <row r="1022" spans="1:8">
      <c r="A1022" s="2" t="s">
        <v>1987</v>
      </c>
      <c r="B1022" s="2" t="s">
        <v>1988</v>
      </c>
      <c r="C1022" s="22">
        <v>40</v>
      </c>
      <c r="D1022" s="23">
        <v>90.5</v>
      </c>
      <c r="E1022" s="24">
        <v>704</v>
      </c>
      <c r="F1022" s="25">
        <v>1.4E-3</v>
      </c>
      <c r="G1022" s="26">
        <v>9.1E-17</v>
      </c>
      <c r="H1022" s="27">
        <v>2.4E-10</v>
      </c>
    </row>
    <row r="1023" spans="1:8">
      <c r="A1023" s="2" t="s">
        <v>1989</v>
      </c>
      <c r="B1023" s="2" t="s">
        <v>1990</v>
      </c>
      <c r="C1023" s="22">
        <v>44</v>
      </c>
      <c r="D1023" s="23">
        <v>89.5</v>
      </c>
      <c r="E1023" s="24">
        <v>780</v>
      </c>
      <c r="F1023" s="25">
        <v>2.3E-3</v>
      </c>
      <c r="G1023" s="26">
        <v>1.1E-16</v>
      </c>
      <c r="H1023" s="27">
        <v>1.4000000000000001E-10</v>
      </c>
    </row>
    <row r="1024" spans="1:8">
      <c r="A1024" s="2" t="s">
        <v>1991</v>
      </c>
      <c r="B1024" s="2" t="s">
        <v>1992</v>
      </c>
      <c r="C1024" s="22">
        <v>35</v>
      </c>
      <c r="D1024" s="23">
        <v>82.5</v>
      </c>
      <c r="E1024" s="24">
        <v>698</v>
      </c>
      <c r="F1024" s="25">
        <v>7.4000000000000003E-3</v>
      </c>
      <c r="G1024" s="26">
        <v>1.2999999999999999E-16</v>
      </c>
      <c r="H1024" s="27">
        <v>3.1000000000000003E-11</v>
      </c>
    </row>
    <row r="1025" spans="1:8">
      <c r="A1025" s="2" t="s">
        <v>1993</v>
      </c>
      <c r="B1025" s="2" t="s">
        <v>1994</v>
      </c>
      <c r="C1025" s="22">
        <v>42.5</v>
      </c>
      <c r="D1025" s="23">
        <v>80.5</v>
      </c>
      <c r="E1025" s="24">
        <v>698</v>
      </c>
      <c r="F1025" s="25">
        <v>3.1E-2</v>
      </c>
      <c r="G1025" s="26">
        <v>6.8000000000000001E-16</v>
      </c>
      <c r="H1025" s="27">
        <v>1.2000000000000001E-11</v>
      </c>
    </row>
    <row r="1026" spans="1:8">
      <c r="A1026" s="2" t="s">
        <v>1995</v>
      </c>
      <c r="B1026" s="2" t="s">
        <v>1996</v>
      </c>
      <c r="C1026" s="22">
        <v>101.5</v>
      </c>
      <c r="D1026" s="23">
        <v>166</v>
      </c>
      <c r="E1026" s="24">
        <v>840</v>
      </c>
      <c r="F1026" s="25">
        <v>5.8999999999999999E-3</v>
      </c>
      <c r="G1026" s="26">
        <v>7.3000000000000003E-16</v>
      </c>
      <c r="H1026" s="27">
        <v>1.8E-10</v>
      </c>
    </row>
    <row r="1027" spans="1:8">
      <c r="A1027" s="2" t="s">
        <v>1997</v>
      </c>
      <c r="B1027" s="2" t="s">
        <v>1998</v>
      </c>
      <c r="C1027" s="22">
        <v>37</v>
      </c>
      <c r="D1027" s="23">
        <v>79.5</v>
      </c>
      <c r="E1027" s="24">
        <v>701</v>
      </c>
      <c r="F1027" s="25">
        <v>0.02</v>
      </c>
      <c r="G1027" s="26">
        <v>4.8000000000000001E-16</v>
      </c>
      <c r="H1027" s="27">
        <v>1.9999999999999999E-11</v>
      </c>
    </row>
    <row r="1028" spans="1:8">
      <c r="A1028" s="2" t="s">
        <v>1999</v>
      </c>
      <c r="B1028" s="2" t="s">
        <v>2000</v>
      </c>
      <c r="C1028" s="22">
        <v>40</v>
      </c>
      <c r="D1028" s="23">
        <v>89.5</v>
      </c>
      <c r="E1028" s="24">
        <v>698</v>
      </c>
      <c r="F1028" s="25">
        <v>1.1999999999999999E-3</v>
      </c>
      <c r="G1028" s="26">
        <v>3.6999999999999997E-17</v>
      </c>
      <c r="H1028" s="27">
        <v>1.4000000000000001E-10</v>
      </c>
    </row>
    <row r="1029" spans="1:8">
      <c r="A1029" s="2" t="s">
        <v>2001</v>
      </c>
      <c r="B1029" s="2" t="s">
        <v>2002</v>
      </c>
      <c r="C1029" s="22">
        <v>51.5</v>
      </c>
      <c r="D1029" s="23">
        <v>95.5</v>
      </c>
      <c r="E1029" s="24">
        <v>701</v>
      </c>
      <c r="F1029" s="25">
        <v>3.8999999999999998E-3</v>
      </c>
      <c r="G1029" s="26">
        <v>1.2999999999999999E-16</v>
      </c>
      <c r="H1029" s="27">
        <v>7.8999999999999999E-11</v>
      </c>
    </row>
    <row r="1030" spans="1:8">
      <c r="A1030" s="2" t="s">
        <v>2003</v>
      </c>
      <c r="B1030" s="2" t="s">
        <v>2004</v>
      </c>
      <c r="C1030" s="22">
        <v>35</v>
      </c>
      <c r="D1030" s="23">
        <v>74.5</v>
      </c>
      <c r="E1030" s="24">
        <v>620</v>
      </c>
      <c r="F1030" s="25">
        <v>2.1000000000000001E-2</v>
      </c>
      <c r="G1030" s="26">
        <v>1.6E-15</v>
      </c>
      <c r="H1030" s="27">
        <v>4.6999999999999999E-11</v>
      </c>
    </row>
    <row r="1031" spans="1:8">
      <c r="A1031" s="2" t="s">
        <v>2005</v>
      </c>
      <c r="B1031" s="2" t="s">
        <v>2006</v>
      </c>
      <c r="C1031" s="22">
        <v>27.5</v>
      </c>
      <c r="D1031" s="23">
        <v>96</v>
      </c>
      <c r="E1031" s="24">
        <v>1186</v>
      </c>
      <c r="F1031" s="25">
        <v>6.4999999999999996E-6</v>
      </c>
      <c r="G1031" s="26">
        <v>1.5000000000000001E-20</v>
      </c>
      <c r="H1031" s="27">
        <v>1.2999999999999999E-10</v>
      </c>
    </row>
    <row r="1032" spans="1:8">
      <c r="A1032" s="2" t="s">
        <v>2007</v>
      </c>
      <c r="B1032" s="2" t="s">
        <v>2008</v>
      </c>
      <c r="C1032" s="22">
        <v>38.5</v>
      </c>
      <c r="D1032" s="23">
        <v>82.5</v>
      </c>
      <c r="E1032" s="24">
        <v>614</v>
      </c>
      <c r="F1032" s="25">
        <v>4.3000000000000002E-5</v>
      </c>
      <c r="G1032" s="26">
        <v>3.4000000000000002E-19</v>
      </c>
      <c r="H1032" s="27">
        <v>1.8999999999999999E-10</v>
      </c>
    </row>
    <row r="1033" spans="1:8">
      <c r="A1033" s="2" t="s">
        <v>2009</v>
      </c>
      <c r="B1033" s="2" t="s">
        <v>2010</v>
      </c>
      <c r="C1033" s="22">
        <v>9.5</v>
      </c>
      <c r="D1033" s="23">
        <v>35</v>
      </c>
      <c r="E1033" s="24">
        <v>588</v>
      </c>
      <c r="F1033" s="25">
        <v>9.5000000000000004E-8</v>
      </c>
      <c r="G1033" s="26">
        <v>3.5000000000000003E-21</v>
      </c>
      <c r="H1033" s="27">
        <v>1.6000000000000001E-9</v>
      </c>
    </row>
    <row r="1034" spans="1:8">
      <c r="A1034" s="2" t="s">
        <v>2011</v>
      </c>
      <c r="B1034" s="2" t="s">
        <v>2012</v>
      </c>
      <c r="C1034" s="22">
        <v>41</v>
      </c>
      <c r="D1034" s="23">
        <v>85.5</v>
      </c>
      <c r="E1034" s="24">
        <v>778</v>
      </c>
      <c r="F1034" s="25">
        <v>7.4000000000000003E-3</v>
      </c>
      <c r="G1034" s="26">
        <v>2.8000000000000001E-16</v>
      </c>
      <c r="H1034" s="27">
        <v>5.9000000000000003E-11</v>
      </c>
    </row>
    <row r="1035" spans="1:8">
      <c r="A1035" s="2" t="s">
        <v>2013</v>
      </c>
      <c r="B1035" s="2" t="s">
        <v>2014</v>
      </c>
      <c r="C1035" s="22">
        <v>79</v>
      </c>
      <c r="D1035" s="23">
        <v>180.5</v>
      </c>
      <c r="E1035" s="24">
        <v>1399</v>
      </c>
      <c r="F1035" s="25">
        <v>4.0000000000000001E-3</v>
      </c>
      <c r="G1035" s="26">
        <v>6.1999999999999997E-17</v>
      </c>
      <c r="H1035" s="27">
        <v>4.4000000000000003E-11</v>
      </c>
    </row>
    <row r="1036" spans="1:8">
      <c r="A1036" s="2" t="s">
        <v>2015</v>
      </c>
      <c r="B1036" s="2" t="s">
        <v>2016</v>
      </c>
      <c r="C1036" s="22">
        <v>73</v>
      </c>
      <c r="D1036" s="23">
        <v>140.5</v>
      </c>
      <c r="E1036" s="24">
        <v>783</v>
      </c>
      <c r="F1036" s="25">
        <v>1.1000000000000001E-3</v>
      </c>
      <c r="G1036" s="26">
        <v>1.7999999999999999E-16</v>
      </c>
      <c r="H1036" s="27">
        <v>5.1999999999999996E-10</v>
      </c>
    </row>
    <row r="1037" spans="1:8">
      <c r="A1037" s="2" t="s">
        <v>2017</v>
      </c>
      <c r="B1037" s="2" t="s">
        <v>2018</v>
      </c>
      <c r="C1037" s="22">
        <v>81.5</v>
      </c>
      <c r="D1037" s="23">
        <v>146.5</v>
      </c>
      <c r="E1037" s="24">
        <v>781</v>
      </c>
      <c r="F1037" s="25">
        <v>3.0000000000000001E-3</v>
      </c>
      <c r="G1037" s="26">
        <v>6.4000000000000005E-16</v>
      </c>
      <c r="H1037" s="27">
        <v>4.0000000000000001E-10</v>
      </c>
    </row>
    <row r="1038" spans="1:8">
      <c r="A1038" s="2" t="s">
        <v>2019</v>
      </c>
      <c r="B1038" s="2" t="s">
        <v>2020</v>
      </c>
      <c r="C1038" s="22">
        <v>37</v>
      </c>
      <c r="D1038" s="23">
        <v>79.5</v>
      </c>
      <c r="E1038" s="24">
        <v>700</v>
      </c>
      <c r="F1038" s="25">
        <v>1.7999999999999999E-2</v>
      </c>
      <c r="G1038" s="26">
        <v>4.4E-16</v>
      </c>
      <c r="H1038" s="27">
        <v>2.0999999999999999E-11</v>
      </c>
    </row>
    <row r="1039" spans="1:8">
      <c r="A1039" s="2" t="s">
        <v>2021</v>
      </c>
      <c r="B1039" s="2" t="s">
        <v>2022</v>
      </c>
      <c r="C1039" s="22">
        <v>34</v>
      </c>
      <c r="D1039" s="23">
        <v>78</v>
      </c>
      <c r="E1039" s="24">
        <v>657</v>
      </c>
      <c r="F1039" s="25">
        <v>1.4E-2</v>
      </c>
      <c r="G1039" s="26">
        <v>1.1E-16</v>
      </c>
      <c r="H1039" s="27">
        <v>1.1000000000000001E-11</v>
      </c>
    </row>
    <row r="1040" spans="1:8">
      <c r="A1040" s="2" t="s">
        <v>2023</v>
      </c>
      <c r="B1040" s="2" t="s">
        <v>2024</v>
      </c>
      <c r="C1040" s="22">
        <v>37</v>
      </c>
      <c r="D1040" s="23">
        <v>79.5</v>
      </c>
      <c r="E1040" s="24">
        <v>700</v>
      </c>
      <c r="F1040" s="25">
        <v>0.02</v>
      </c>
      <c r="G1040" s="26">
        <v>4.8000000000000001E-16</v>
      </c>
      <c r="H1040" s="27">
        <v>1.8999999999999999E-11</v>
      </c>
    </row>
    <row r="1041" spans="1:8">
      <c r="A1041" s="2" t="s">
        <v>2025</v>
      </c>
      <c r="B1041" s="2" t="s">
        <v>2026</v>
      </c>
      <c r="C1041" s="22">
        <v>37</v>
      </c>
      <c r="D1041" s="23">
        <v>79.5</v>
      </c>
      <c r="E1041" s="24">
        <v>700</v>
      </c>
      <c r="F1041" s="25">
        <v>0.02</v>
      </c>
      <c r="G1041" s="26">
        <v>4.7000000000000004E-16</v>
      </c>
      <c r="H1041" s="27">
        <v>1.8999999999999999E-11</v>
      </c>
    </row>
    <row r="1042" spans="1:8">
      <c r="A1042" s="2" t="s">
        <v>2027</v>
      </c>
      <c r="B1042" s="2" t="s">
        <v>2028</v>
      </c>
      <c r="C1042" s="22">
        <v>40.5</v>
      </c>
      <c r="D1042" s="23">
        <v>85</v>
      </c>
      <c r="E1042" s="24">
        <v>700</v>
      </c>
      <c r="F1042" s="25">
        <v>9.2999999999999992E-3</v>
      </c>
      <c r="G1042" s="26">
        <v>2.5000000000000002E-16</v>
      </c>
      <c r="H1042" s="27">
        <v>3.7999999999999998E-11</v>
      </c>
    </row>
    <row r="1043" spans="1:8">
      <c r="A1043" s="2" t="s">
        <v>2029</v>
      </c>
      <c r="B1043" s="2" t="s">
        <v>2030</v>
      </c>
      <c r="C1043" s="22">
        <v>35</v>
      </c>
      <c r="D1043" s="23">
        <v>85</v>
      </c>
      <c r="E1043" s="24">
        <v>697</v>
      </c>
      <c r="F1043" s="25">
        <v>4.7000000000000002E-3</v>
      </c>
      <c r="G1043" s="26">
        <v>1.2999999999999999E-16</v>
      </c>
      <c r="H1043" s="27">
        <v>6.0999999999999996E-11</v>
      </c>
    </row>
    <row r="1044" spans="1:8">
      <c r="A1044" s="2" t="s">
        <v>2031</v>
      </c>
      <c r="B1044" s="2" t="s">
        <v>2032</v>
      </c>
      <c r="C1044" s="22">
        <v>37</v>
      </c>
      <c r="D1044" s="23">
        <v>79.5</v>
      </c>
      <c r="E1044" s="24">
        <v>700</v>
      </c>
      <c r="F1044" s="25">
        <v>1.9E-2</v>
      </c>
      <c r="G1044" s="26">
        <v>4.8000000000000001E-16</v>
      </c>
      <c r="H1044" s="27">
        <v>1.8999999999999999E-11</v>
      </c>
    </row>
    <row r="1045" spans="1:8">
      <c r="A1045" s="2" t="s">
        <v>2033</v>
      </c>
      <c r="B1045" s="2" t="s">
        <v>2034</v>
      </c>
      <c r="C1045" s="22">
        <v>37</v>
      </c>
      <c r="D1045" s="23">
        <v>79.5</v>
      </c>
      <c r="E1045" s="24">
        <v>700</v>
      </c>
      <c r="F1045" s="25">
        <v>1.9E-2</v>
      </c>
      <c r="G1045" s="26">
        <v>4.8000000000000001E-16</v>
      </c>
      <c r="H1045" s="27">
        <v>1.8999999999999999E-11</v>
      </c>
    </row>
    <row r="1046" spans="1:8">
      <c r="A1046" s="2" t="s">
        <v>2035</v>
      </c>
      <c r="B1046" s="2" t="s">
        <v>2036</v>
      </c>
      <c r="C1046" s="22">
        <v>48</v>
      </c>
      <c r="D1046" s="23">
        <v>88</v>
      </c>
      <c r="E1046" s="24">
        <v>782</v>
      </c>
      <c r="F1046" s="25">
        <v>1.2E-2</v>
      </c>
      <c r="G1046" s="26">
        <v>2.6E-15</v>
      </c>
      <c r="H1046" s="27">
        <v>1.8E-10</v>
      </c>
    </row>
    <row r="1047" spans="1:8">
      <c r="A1047" s="2" t="s">
        <v>2037</v>
      </c>
      <c r="B1047" s="2" t="s">
        <v>2038</v>
      </c>
      <c r="C1047" s="22">
        <v>52</v>
      </c>
      <c r="D1047" s="23">
        <v>100.5</v>
      </c>
      <c r="E1047" s="24">
        <v>777</v>
      </c>
      <c r="F1047" s="25">
        <v>6.1999999999999998E-3</v>
      </c>
      <c r="G1047" s="26">
        <v>3.4E-16</v>
      </c>
      <c r="H1047" s="27">
        <v>8.9999999999999999E-11</v>
      </c>
    </row>
    <row r="1048" spans="1:8">
      <c r="A1048" s="2" t="s">
        <v>2039</v>
      </c>
      <c r="B1048" s="2" t="s">
        <v>2040</v>
      </c>
      <c r="C1048" s="22">
        <v>75</v>
      </c>
      <c r="D1048" s="23">
        <v>149.5</v>
      </c>
      <c r="E1048" s="24">
        <v>770</v>
      </c>
      <c r="F1048" s="25">
        <v>9.8999999999999999E-4</v>
      </c>
      <c r="G1048" s="26">
        <v>1.2E-15</v>
      </c>
      <c r="H1048" s="27">
        <v>2.7000000000000002E-9</v>
      </c>
    </row>
    <row r="1049" spans="1:8">
      <c r="A1049" s="2" t="s">
        <v>2041</v>
      </c>
      <c r="B1049" s="2" t="s">
        <v>2042</v>
      </c>
      <c r="C1049" s="22">
        <v>37</v>
      </c>
      <c r="D1049" s="23">
        <v>79.5</v>
      </c>
      <c r="E1049" s="24">
        <v>700</v>
      </c>
      <c r="F1049" s="25">
        <v>0.02</v>
      </c>
      <c r="G1049" s="26">
        <v>4.8000000000000001E-16</v>
      </c>
      <c r="H1049" s="27">
        <v>1.8999999999999999E-11</v>
      </c>
    </row>
    <row r="1050" spans="1:8">
      <c r="A1050" s="2" t="s">
        <v>2043</v>
      </c>
      <c r="B1050" s="2" t="s">
        <v>2044</v>
      </c>
      <c r="C1050" s="22">
        <v>34.5</v>
      </c>
      <c r="D1050" s="23">
        <v>79.5</v>
      </c>
      <c r="E1050" s="24">
        <v>695</v>
      </c>
      <c r="F1050" s="25">
        <v>1.2999999999999999E-2</v>
      </c>
      <c r="G1050" s="26">
        <v>9.5999999999999995E-17</v>
      </c>
      <c r="H1050" s="27">
        <v>1.1000000000000001E-11</v>
      </c>
    </row>
    <row r="1051" spans="1:8">
      <c r="A1051" s="2" t="s">
        <v>2045</v>
      </c>
      <c r="B1051" s="2" t="s">
        <v>2046</v>
      </c>
      <c r="C1051" s="22">
        <v>37</v>
      </c>
      <c r="D1051" s="23">
        <v>85</v>
      </c>
      <c r="E1051" s="24">
        <v>778</v>
      </c>
      <c r="F1051" s="25">
        <v>1.0999999999999999E-2</v>
      </c>
      <c r="G1051" s="26">
        <v>3.4E-16</v>
      </c>
      <c r="H1051" s="27">
        <v>3.7000000000000001E-11</v>
      </c>
    </row>
    <row r="1052" spans="1:8">
      <c r="A1052" s="2" t="s">
        <v>2047</v>
      </c>
      <c r="B1052" s="2" t="s">
        <v>2048</v>
      </c>
      <c r="C1052" s="22">
        <v>34</v>
      </c>
      <c r="D1052" s="23">
        <v>78</v>
      </c>
      <c r="E1052" s="24">
        <v>657</v>
      </c>
      <c r="F1052" s="25">
        <v>1.2999999999999999E-2</v>
      </c>
      <c r="G1052" s="26">
        <v>1.1E-16</v>
      </c>
      <c r="H1052" s="27">
        <v>1.1000000000000001E-11</v>
      </c>
    </row>
    <row r="1053" spans="1:8">
      <c r="A1053" s="2" t="s">
        <v>2049</v>
      </c>
      <c r="B1053" s="2" t="s">
        <v>2050</v>
      </c>
      <c r="C1053" s="22">
        <v>37</v>
      </c>
      <c r="D1053" s="23">
        <v>79.5</v>
      </c>
      <c r="E1053" s="24">
        <v>700</v>
      </c>
      <c r="F1053" s="25">
        <v>0.02</v>
      </c>
      <c r="G1053" s="26">
        <v>4.8000000000000001E-16</v>
      </c>
      <c r="H1053" s="27">
        <v>1.8999999999999999E-11</v>
      </c>
    </row>
    <row r="1054" spans="1:8">
      <c r="A1054" s="2" t="s">
        <v>2051</v>
      </c>
      <c r="B1054" s="2" t="s">
        <v>2052</v>
      </c>
      <c r="C1054" s="22">
        <v>55.5</v>
      </c>
      <c r="D1054" s="23">
        <v>106</v>
      </c>
      <c r="E1054" s="24">
        <v>782</v>
      </c>
      <c r="F1054" s="25">
        <v>7.6E-3</v>
      </c>
      <c r="G1054" s="26">
        <v>1.9000000000000001E-15</v>
      </c>
      <c r="H1054" s="27">
        <v>2.5999999999999998E-10</v>
      </c>
    </row>
    <row r="1055" spans="1:8">
      <c r="A1055" s="2" t="s">
        <v>2053</v>
      </c>
      <c r="B1055" s="2" t="s">
        <v>2054</v>
      </c>
      <c r="C1055" s="22">
        <v>19.5</v>
      </c>
      <c r="D1055" s="23">
        <v>59.5</v>
      </c>
      <c r="E1055" s="24">
        <v>602</v>
      </c>
      <c r="F1055" s="25">
        <v>4.8000000000000001E-5</v>
      </c>
      <c r="G1055" s="26">
        <v>6.0000000000000006E-20</v>
      </c>
      <c r="H1055" s="27">
        <v>4.8000000000000002E-11</v>
      </c>
    </row>
    <row r="1056" spans="1:8">
      <c r="A1056" s="2" t="s">
        <v>2055</v>
      </c>
      <c r="B1056" s="2" t="s">
        <v>2056</v>
      </c>
      <c r="C1056" s="22">
        <v>51.5</v>
      </c>
      <c r="D1056" s="23">
        <v>95.5</v>
      </c>
      <c r="E1056" s="24">
        <v>701</v>
      </c>
      <c r="F1056" s="25">
        <v>3.8999999999999998E-3</v>
      </c>
      <c r="G1056" s="26">
        <v>1.2999999999999999E-16</v>
      </c>
      <c r="H1056" s="27">
        <v>7.8999999999999999E-11</v>
      </c>
    </row>
    <row r="1057" spans="1:8">
      <c r="A1057" s="2" t="s">
        <v>2057</v>
      </c>
      <c r="B1057" s="2" t="s">
        <v>2058</v>
      </c>
      <c r="C1057" s="22">
        <v>35</v>
      </c>
      <c r="D1057" s="23">
        <v>82</v>
      </c>
      <c r="E1057" s="24">
        <v>696</v>
      </c>
      <c r="F1057" s="25">
        <v>1.0999999999999999E-2</v>
      </c>
      <c r="G1057" s="26">
        <v>1.1E-16</v>
      </c>
      <c r="H1057" s="27">
        <v>1.4E-11</v>
      </c>
    </row>
    <row r="1058" spans="1:8">
      <c r="A1058" s="2" t="s">
        <v>2059</v>
      </c>
      <c r="B1058" s="2" t="s">
        <v>2060</v>
      </c>
      <c r="C1058" s="22">
        <v>39.5</v>
      </c>
      <c r="D1058" s="23">
        <v>79.5</v>
      </c>
      <c r="E1058" s="24">
        <v>700</v>
      </c>
      <c r="F1058" s="25">
        <v>1.9E-2</v>
      </c>
      <c r="G1058" s="26">
        <v>6.2999999999999998E-16</v>
      </c>
      <c r="H1058" s="27">
        <v>2.5000000000000001E-11</v>
      </c>
    </row>
    <row r="1059" spans="1:8">
      <c r="A1059" s="2" t="s">
        <v>2061</v>
      </c>
      <c r="B1059" s="2" t="s">
        <v>2062</v>
      </c>
      <c r="C1059" s="22">
        <v>9</v>
      </c>
      <c r="D1059" s="23">
        <v>35</v>
      </c>
      <c r="E1059" s="24">
        <v>586</v>
      </c>
      <c r="F1059" s="25">
        <v>1.6999999999999999E-7</v>
      </c>
      <c r="G1059" s="26">
        <v>4.7999999999999999E-21</v>
      </c>
      <c r="H1059" s="27">
        <v>1.3000000000000001E-9</v>
      </c>
    </row>
    <row r="1060" spans="1:8">
      <c r="A1060" s="2" t="s">
        <v>2063</v>
      </c>
      <c r="B1060" s="2" t="s">
        <v>1338</v>
      </c>
      <c r="C1060" s="22">
        <v>34</v>
      </c>
      <c r="D1060" s="23">
        <v>78.5</v>
      </c>
      <c r="E1060" s="24">
        <v>657</v>
      </c>
      <c r="F1060" s="25">
        <v>1.2999999999999999E-2</v>
      </c>
      <c r="G1060" s="26">
        <v>1.1E-16</v>
      </c>
      <c r="H1060" s="27">
        <v>1.1000000000000001E-11</v>
      </c>
    </row>
    <row r="1061" spans="1:8">
      <c r="A1061" s="2" t="s">
        <v>2064</v>
      </c>
      <c r="B1061" s="2" t="s">
        <v>2065</v>
      </c>
      <c r="C1061" s="22">
        <v>47</v>
      </c>
      <c r="D1061" s="23">
        <v>81.5</v>
      </c>
      <c r="E1061" s="24">
        <v>657</v>
      </c>
      <c r="F1061" s="25">
        <v>7.3000000000000001E-3</v>
      </c>
      <c r="G1061" s="26">
        <v>6.3000000000000001E-17</v>
      </c>
      <c r="H1061" s="27">
        <v>1.7999999999999999E-11</v>
      </c>
    </row>
    <row r="1062" spans="1:8">
      <c r="A1062" s="2" t="s">
        <v>2066</v>
      </c>
      <c r="B1062" s="2" t="s">
        <v>2067</v>
      </c>
      <c r="C1062" s="22">
        <v>47</v>
      </c>
      <c r="D1062" s="23">
        <v>81</v>
      </c>
      <c r="E1062" s="24">
        <v>657</v>
      </c>
      <c r="F1062" s="25">
        <v>7.6E-3</v>
      </c>
      <c r="G1062" s="26">
        <v>6.4999999999999996E-17</v>
      </c>
      <c r="H1062" s="27">
        <v>1.6999999999999999E-11</v>
      </c>
    </row>
    <row r="1063" spans="1:8">
      <c r="A1063" s="2" t="s">
        <v>2068</v>
      </c>
      <c r="B1063" s="2" t="s">
        <v>2069</v>
      </c>
      <c r="C1063" s="22">
        <v>42</v>
      </c>
      <c r="D1063" s="23">
        <v>81</v>
      </c>
      <c r="E1063" s="24">
        <v>657</v>
      </c>
      <c r="F1063" s="25">
        <v>1.4E-2</v>
      </c>
      <c r="G1063" s="26">
        <v>1.1E-16</v>
      </c>
      <c r="H1063" s="27">
        <v>1.1000000000000001E-11</v>
      </c>
    </row>
    <row r="1064" spans="1:8">
      <c r="A1064" s="2" t="s">
        <v>2070</v>
      </c>
      <c r="B1064" s="2" t="s">
        <v>2071</v>
      </c>
      <c r="C1064" s="22">
        <v>40</v>
      </c>
      <c r="D1064" s="23">
        <v>80.5</v>
      </c>
      <c r="E1064" s="24">
        <v>657</v>
      </c>
      <c r="F1064" s="25">
        <v>5.3E-3</v>
      </c>
      <c r="G1064" s="26">
        <v>4.7999999999999997E-17</v>
      </c>
      <c r="H1064" s="27">
        <v>2.4000000000000001E-11</v>
      </c>
    </row>
    <row r="1065" spans="1:8">
      <c r="A1065" s="2" t="s">
        <v>2072</v>
      </c>
      <c r="B1065" s="2" t="s">
        <v>2073</v>
      </c>
      <c r="C1065" s="22">
        <v>40.5</v>
      </c>
      <c r="D1065" s="23">
        <v>86.5</v>
      </c>
      <c r="E1065" s="24">
        <v>802</v>
      </c>
      <c r="F1065" s="25">
        <v>4.4999999999999997E-3</v>
      </c>
      <c r="G1065" s="26">
        <v>1.5E-16</v>
      </c>
      <c r="H1065" s="27">
        <v>7.5E-11</v>
      </c>
    </row>
    <row r="1066" spans="1:8">
      <c r="A1066" s="2" t="s">
        <v>2074</v>
      </c>
      <c r="B1066" s="2" t="s">
        <v>2075</v>
      </c>
      <c r="C1066" s="22">
        <v>40.5</v>
      </c>
      <c r="D1066" s="23">
        <v>85</v>
      </c>
      <c r="E1066" s="24">
        <v>777</v>
      </c>
      <c r="F1066" s="25">
        <v>8.8999999999999999E-3</v>
      </c>
      <c r="G1066" s="26">
        <v>2.1000000000000001E-16</v>
      </c>
      <c r="H1066" s="27">
        <v>3.5000000000000002E-11</v>
      </c>
    </row>
    <row r="1067" spans="1:8">
      <c r="A1067" s="2" t="s">
        <v>2076</v>
      </c>
      <c r="B1067" s="2" t="s">
        <v>2077</v>
      </c>
      <c r="C1067" s="22">
        <v>51</v>
      </c>
      <c r="D1067" s="23">
        <v>89.5</v>
      </c>
      <c r="E1067" s="24">
        <v>802</v>
      </c>
      <c r="F1067" s="25">
        <v>1.2999999999999999E-2</v>
      </c>
      <c r="G1067" s="26">
        <v>6.4000000000000005E-16</v>
      </c>
      <c r="H1067" s="27">
        <v>4.6999999999999999E-11</v>
      </c>
    </row>
    <row r="1068" spans="1:8">
      <c r="A1068" s="2" t="s">
        <v>2078</v>
      </c>
      <c r="B1068" s="2" t="s">
        <v>2079</v>
      </c>
      <c r="C1068" s="22">
        <v>52</v>
      </c>
      <c r="D1068" s="23">
        <v>102</v>
      </c>
      <c r="E1068" s="24">
        <v>804</v>
      </c>
      <c r="F1068" s="25">
        <v>1.8E-3</v>
      </c>
      <c r="G1068" s="26">
        <v>8.0999999999999997E-17</v>
      </c>
      <c r="H1068" s="27">
        <v>1.5999999999999999E-10</v>
      </c>
    </row>
    <row r="1069" spans="1:8">
      <c r="A1069" s="2" t="s">
        <v>2080</v>
      </c>
      <c r="B1069" s="2" t="s">
        <v>2081</v>
      </c>
      <c r="C1069" s="22">
        <v>53</v>
      </c>
      <c r="D1069" s="23">
        <v>106.5</v>
      </c>
      <c r="E1069" s="24">
        <v>804</v>
      </c>
      <c r="F1069" s="25">
        <v>2.5000000000000001E-3</v>
      </c>
      <c r="G1069" s="26">
        <v>1.1E-16</v>
      </c>
      <c r="H1069" s="27">
        <v>1.2999999999999999E-10</v>
      </c>
    </row>
    <row r="1070" spans="1:8">
      <c r="A1070" s="2" t="s">
        <v>2082</v>
      </c>
      <c r="B1070" s="2" t="s">
        <v>2083</v>
      </c>
      <c r="C1070" s="22">
        <v>52</v>
      </c>
      <c r="D1070" s="23">
        <v>101.5</v>
      </c>
      <c r="E1070" s="24">
        <v>778</v>
      </c>
      <c r="F1070" s="25">
        <v>1.8E-3</v>
      </c>
      <c r="G1070" s="26">
        <v>8.9000000000000004E-17</v>
      </c>
      <c r="H1070" s="27">
        <v>1.7000000000000001E-10</v>
      </c>
    </row>
    <row r="1071" spans="1:8">
      <c r="A1071" s="2" t="s">
        <v>2084</v>
      </c>
      <c r="B1071" s="2" t="s">
        <v>2085</v>
      </c>
      <c r="C1071" s="22">
        <v>50</v>
      </c>
      <c r="D1071" s="23">
        <v>101</v>
      </c>
      <c r="E1071" s="24">
        <v>701</v>
      </c>
      <c r="F1071" s="25">
        <v>1.0999999999999999E-2</v>
      </c>
      <c r="G1071" s="26">
        <v>2.8000000000000001E-16</v>
      </c>
      <c r="H1071" s="27">
        <v>3.1999999999999999E-11</v>
      </c>
    </row>
    <row r="1072" spans="1:8">
      <c r="A1072" s="2" t="s">
        <v>2086</v>
      </c>
      <c r="B1072" s="2" t="s">
        <v>2087</v>
      </c>
      <c r="C1072" s="22">
        <v>37</v>
      </c>
      <c r="D1072" s="23">
        <v>85</v>
      </c>
      <c r="E1072" s="24">
        <v>778</v>
      </c>
      <c r="F1072" s="25">
        <v>0.01</v>
      </c>
      <c r="G1072" s="26">
        <v>3.2999999999999999E-16</v>
      </c>
      <c r="H1072" s="27">
        <v>3.9999999999999998E-11</v>
      </c>
    </row>
    <row r="1073" spans="1:8">
      <c r="A1073" s="2" t="s">
        <v>2088</v>
      </c>
      <c r="B1073" s="2" t="s">
        <v>2089</v>
      </c>
      <c r="C1073" s="22">
        <v>40.5</v>
      </c>
      <c r="D1073" s="23">
        <v>86.5</v>
      </c>
      <c r="E1073" s="24">
        <v>778</v>
      </c>
      <c r="F1073" s="25">
        <v>3.8999999999999998E-3</v>
      </c>
      <c r="G1073" s="26">
        <v>1.5E-16</v>
      </c>
      <c r="H1073" s="27">
        <v>9.3000000000000002E-11</v>
      </c>
    </row>
    <row r="1074" spans="1:8">
      <c r="A1074" s="2" t="s">
        <v>2090</v>
      </c>
      <c r="B1074" s="2" t="s">
        <v>2091</v>
      </c>
      <c r="C1074" s="22">
        <v>53</v>
      </c>
      <c r="D1074" s="23">
        <v>99</v>
      </c>
      <c r="E1074" s="24">
        <v>701</v>
      </c>
      <c r="F1074" s="25">
        <v>6.7000000000000002E-3</v>
      </c>
      <c r="G1074" s="26">
        <v>2.2E-16</v>
      </c>
      <c r="H1074" s="27">
        <v>5.6E-11</v>
      </c>
    </row>
    <row r="1075" spans="1:8">
      <c r="A1075" s="2" t="s">
        <v>2092</v>
      </c>
      <c r="B1075" s="2" t="s">
        <v>2093</v>
      </c>
      <c r="C1075" s="22">
        <v>53.5</v>
      </c>
      <c r="D1075" s="23">
        <v>112.5</v>
      </c>
      <c r="E1075" s="24">
        <v>804</v>
      </c>
      <c r="F1075" s="25">
        <v>3.3999999999999998E-3</v>
      </c>
      <c r="G1075" s="26">
        <v>1.2999999999999999E-16</v>
      </c>
      <c r="H1075" s="27">
        <v>1E-10</v>
      </c>
    </row>
    <row r="1076" spans="1:8">
      <c r="A1076" s="2" t="s">
        <v>2094</v>
      </c>
      <c r="B1076" s="2" t="s">
        <v>2095</v>
      </c>
      <c r="C1076" s="22">
        <v>51.5</v>
      </c>
      <c r="D1076" s="23">
        <v>95.5</v>
      </c>
      <c r="E1076" s="24">
        <v>701</v>
      </c>
      <c r="F1076" s="25">
        <v>3.8999999999999998E-3</v>
      </c>
      <c r="G1076" s="26">
        <v>1.2999999999999999E-16</v>
      </c>
      <c r="H1076" s="27">
        <v>7.8999999999999999E-11</v>
      </c>
    </row>
    <row r="1077" spans="1:8">
      <c r="A1077" s="2" t="s">
        <v>2096</v>
      </c>
      <c r="B1077" s="2" t="s">
        <v>2097</v>
      </c>
      <c r="C1077" s="22">
        <v>67.5</v>
      </c>
      <c r="D1077" s="23">
        <v>110</v>
      </c>
      <c r="E1077" s="24">
        <v>700</v>
      </c>
      <c r="F1077" s="25">
        <v>2.1000000000000001E-2</v>
      </c>
      <c r="G1077" s="26">
        <v>7.0000000000000003E-16</v>
      </c>
      <c r="H1077" s="27">
        <v>2.3000000000000001E-11</v>
      </c>
    </row>
    <row r="1078" spans="1:8">
      <c r="A1078" s="2" t="s">
        <v>2098</v>
      </c>
      <c r="B1078" s="2" t="s">
        <v>2099</v>
      </c>
      <c r="C1078" s="22">
        <v>29</v>
      </c>
      <c r="D1078" s="23">
        <v>66.5</v>
      </c>
      <c r="E1078" s="24">
        <v>611</v>
      </c>
      <c r="F1078" s="25">
        <v>4.7000000000000002E-3</v>
      </c>
      <c r="G1078" s="26">
        <v>7.3000000000000003E-17</v>
      </c>
      <c r="H1078" s="27">
        <v>3.9999999999999998E-11</v>
      </c>
    </row>
    <row r="1079" spans="1:8">
      <c r="A1079" s="2" t="s">
        <v>2100</v>
      </c>
      <c r="B1079" s="2" t="s">
        <v>2101</v>
      </c>
      <c r="C1079" s="22">
        <v>37</v>
      </c>
      <c r="D1079" s="23">
        <v>79.5</v>
      </c>
      <c r="E1079" s="24">
        <v>699</v>
      </c>
      <c r="F1079" s="25">
        <v>0.02</v>
      </c>
      <c r="G1079" s="26">
        <v>4.8000000000000001E-16</v>
      </c>
      <c r="H1079" s="27">
        <v>1.8999999999999999E-11</v>
      </c>
    </row>
    <row r="1080" spans="1:8">
      <c r="A1080" s="2" t="s">
        <v>2102</v>
      </c>
      <c r="B1080" s="2" t="s">
        <v>2103</v>
      </c>
      <c r="C1080" s="22">
        <v>126.5</v>
      </c>
      <c r="D1080" s="23">
        <v>211.5</v>
      </c>
      <c r="E1080" s="24">
        <v>1381</v>
      </c>
      <c r="F1080" s="25">
        <v>3.9E-2</v>
      </c>
      <c r="G1080" s="26">
        <v>2.5999999999999998E-16</v>
      </c>
      <c r="H1080" s="27">
        <v>3.3000000000000001E-12</v>
      </c>
    </row>
    <row r="1081" spans="1:8">
      <c r="A1081" s="2" t="s">
        <v>2104</v>
      </c>
      <c r="B1081" s="2" t="s">
        <v>2105</v>
      </c>
      <c r="C1081" s="22">
        <v>35</v>
      </c>
      <c r="D1081" s="23">
        <v>83</v>
      </c>
      <c r="E1081" s="24">
        <v>696</v>
      </c>
      <c r="F1081" s="25">
        <v>8.0000000000000002E-3</v>
      </c>
      <c r="G1081" s="26">
        <v>1.2E-16</v>
      </c>
      <c r="H1081" s="27">
        <v>2.6000000000000001E-11</v>
      </c>
    </row>
    <row r="1082" spans="1:8">
      <c r="A1082" s="2" t="s">
        <v>2106</v>
      </c>
      <c r="B1082" s="2" t="s">
        <v>2107</v>
      </c>
      <c r="C1082" s="22">
        <v>112</v>
      </c>
      <c r="D1082" s="23">
        <v>195</v>
      </c>
      <c r="E1082" s="24">
        <v>1208</v>
      </c>
      <c r="F1082" s="25">
        <v>1.1E-4</v>
      </c>
      <c r="G1082" s="26">
        <v>1.7E-18</v>
      </c>
      <c r="H1082" s="27">
        <v>2.1999999999999999E-10</v>
      </c>
    </row>
    <row r="1083" spans="1:8">
      <c r="A1083" s="2" t="s">
        <v>2108</v>
      </c>
      <c r="B1083" s="2" t="s">
        <v>2109</v>
      </c>
      <c r="C1083" s="22">
        <v>112</v>
      </c>
      <c r="D1083" s="23">
        <v>195</v>
      </c>
      <c r="E1083" s="24">
        <v>1208</v>
      </c>
      <c r="F1083" s="25">
        <v>1.1E-4</v>
      </c>
      <c r="G1083" s="26">
        <v>1.7E-18</v>
      </c>
      <c r="H1083" s="27">
        <v>2.1999999999999999E-10</v>
      </c>
    </row>
    <row r="1084" spans="1:8">
      <c r="A1084" s="2" t="s">
        <v>2110</v>
      </c>
      <c r="B1084" s="2" t="s">
        <v>2111</v>
      </c>
      <c r="C1084" s="22">
        <v>37</v>
      </c>
      <c r="D1084" s="23">
        <v>80.5</v>
      </c>
      <c r="E1084" s="24">
        <v>760</v>
      </c>
      <c r="F1084" s="25">
        <v>1.7999999999999999E-2</v>
      </c>
      <c r="G1084" s="26">
        <v>4.1000000000000001E-16</v>
      </c>
      <c r="H1084" s="27">
        <v>1.8999999999999999E-11</v>
      </c>
    </row>
    <row r="1085" spans="1:8">
      <c r="A1085" s="2" t="s">
        <v>2112</v>
      </c>
      <c r="B1085" s="2" t="s">
        <v>2113</v>
      </c>
      <c r="C1085" s="22">
        <v>34</v>
      </c>
      <c r="D1085" s="23">
        <v>78</v>
      </c>
      <c r="E1085" s="24">
        <v>657</v>
      </c>
      <c r="F1085" s="25">
        <v>1.4E-2</v>
      </c>
      <c r="G1085" s="26">
        <v>1.1E-16</v>
      </c>
      <c r="H1085" s="27">
        <v>1.1000000000000001E-11</v>
      </c>
    </row>
    <row r="1086" spans="1:8">
      <c r="A1086" s="2" t="s">
        <v>2114</v>
      </c>
      <c r="B1086" s="2" t="s">
        <v>2115</v>
      </c>
      <c r="C1086" s="22">
        <v>37</v>
      </c>
      <c r="D1086" s="23">
        <v>79.5</v>
      </c>
      <c r="E1086" s="24">
        <v>700</v>
      </c>
      <c r="F1086" s="25">
        <v>1.9E-2</v>
      </c>
      <c r="G1086" s="26">
        <v>4.8000000000000001E-16</v>
      </c>
      <c r="H1086" s="27">
        <v>1.8999999999999999E-11</v>
      </c>
    </row>
    <row r="1087" spans="1:8">
      <c r="A1087" s="2" t="s">
        <v>2116</v>
      </c>
      <c r="B1087" s="2" t="s">
        <v>2117</v>
      </c>
      <c r="C1087" s="22">
        <v>40.5</v>
      </c>
      <c r="D1087" s="23">
        <v>85</v>
      </c>
      <c r="E1087" s="24">
        <v>700</v>
      </c>
      <c r="F1087" s="25">
        <v>9.2999999999999992E-3</v>
      </c>
      <c r="G1087" s="26">
        <v>2.5000000000000002E-16</v>
      </c>
      <c r="H1087" s="27">
        <v>3.7999999999999998E-11</v>
      </c>
    </row>
    <row r="1088" spans="1:8">
      <c r="A1088" s="2" t="s">
        <v>2118</v>
      </c>
      <c r="B1088" s="2" t="s">
        <v>676</v>
      </c>
      <c r="C1088" s="22">
        <v>1141</v>
      </c>
      <c r="D1088" s="23">
        <v>1689</v>
      </c>
      <c r="E1088" s="24">
        <v>2331</v>
      </c>
      <c r="F1088" s="25">
        <v>6.9000000000000001E-12</v>
      </c>
      <c r="G1088" s="26">
        <v>5.6000000000000004E-12</v>
      </c>
      <c r="H1088" s="27">
        <v>1.2E-2</v>
      </c>
    </row>
    <row r="1089" spans="1:8">
      <c r="A1089" s="2" t="s">
        <v>2119</v>
      </c>
      <c r="B1089" s="2" t="s">
        <v>2120</v>
      </c>
      <c r="C1089" s="22">
        <v>53</v>
      </c>
      <c r="D1089" s="23">
        <v>103.5</v>
      </c>
      <c r="E1089" s="24">
        <v>804</v>
      </c>
      <c r="F1089" s="25">
        <v>3.2000000000000002E-3</v>
      </c>
      <c r="G1089" s="26">
        <v>1.4000000000000001E-16</v>
      </c>
      <c r="H1089" s="27">
        <v>1.2E-10</v>
      </c>
    </row>
    <row r="1090" spans="1:8">
      <c r="A1090" s="2" t="s">
        <v>2121</v>
      </c>
      <c r="B1090" s="2" t="s">
        <v>676</v>
      </c>
      <c r="C1090" s="22">
        <v>52.5</v>
      </c>
      <c r="D1090" s="23">
        <v>207</v>
      </c>
      <c r="E1090" s="24">
        <v>2374</v>
      </c>
      <c r="F1090" s="25">
        <v>1.9999999999999999E-7</v>
      </c>
      <c r="G1090" s="26">
        <v>3.9000000000000001E-21</v>
      </c>
      <c r="H1090" s="27">
        <v>1.0000000000000001E-9</v>
      </c>
    </row>
    <row r="1091" spans="1:8">
      <c r="A1091" s="2" t="s">
        <v>2122</v>
      </c>
      <c r="B1091" s="2" t="s">
        <v>676</v>
      </c>
      <c r="C1091" s="22">
        <v>3194</v>
      </c>
      <c r="D1091" s="23">
        <v>4024.5</v>
      </c>
      <c r="E1091" s="24">
        <v>4351</v>
      </c>
      <c r="F1091" s="25">
        <v>1.3E-15</v>
      </c>
      <c r="G1091" s="26">
        <v>3.1999999999999998E-10</v>
      </c>
      <c r="H1091" s="27">
        <v>0.32</v>
      </c>
    </row>
    <row r="1092" spans="1:8">
      <c r="A1092" s="2" t="s">
        <v>2123</v>
      </c>
      <c r="B1092" s="2" t="s">
        <v>676</v>
      </c>
      <c r="C1092" s="22">
        <v>944</v>
      </c>
      <c r="D1092" s="23">
        <v>1403.5</v>
      </c>
      <c r="E1092" s="24">
        <v>2506</v>
      </c>
      <c r="F1092" s="25">
        <v>3.8999999999999999E-6</v>
      </c>
      <c r="G1092" s="26">
        <v>1.8E-17</v>
      </c>
      <c r="H1092" s="27">
        <v>2.6000000000000001E-8</v>
      </c>
    </row>
    <row r="1093" spans="1:8">
      <c r="A1093" s="2" t="s">
        <v>2124</v>
      </c>
      <c r="B1093" s="2" t="s">
        <v>676</v>
      </c>
      <c r="C1093" s="22">
        <v>93</v>
      </c>
      <c r="D1093" s="23">
        <v>230</v>
      </c>
      <c r="E1093" s="24">
        <v>1314</v>
      </c>
      <c r="F1093" s="25">
        <v>3.8999999999999999E-5</v>
      </c>
      <c r="G1093" s="26">
        <v>1.4000000000000001E-18</v>
      </c>
      <c r="H1093" s="27">
        <v>5.7E-10</v>
      </c>
    </row>
    <row r="1094" spans="1:8">
      <c r="A1094" s="2" t="s">
        <v>2125</v>
      </c>
      <c r="B1094" s="2" t="s">
        <v>2126</v>
      </c>
      <c r="C1094" s="22">
        <v>51.5</v>
      </c>
      <c r="D1094" s="23">
        <v>95.5</v>
      </c>
      <c r="E1094" s="24">
        <v>701</v>
      </c>
      <c r="F1094" s="25">
        <v>3.8999999999999998E-3</v>
      </c>
      <c r="G1094" s="26">
        <v>1.2E-16</v>
      </c>
      <c r="H1094" s="27">
        <v>7.8000000000000002E-11</v>
      </c>
    </row>
    <row r="1095" spans="1:8">
      <c r="A1095" s="2" t="s">
        <v>2127</v>
      </c>
      <c r="B1095" s="2" t="s">
        <v>676</v>
      </c>
      <c r="C1095" s="22">
        <v>309</v>
      </c>
      <c r="D1095" s="23">
        <v>593.5</v>
      </c>
      <c r="E1095" s="24">
        <v>900</v>
      </c>
      <c r="F1095" s="25">
        <v>1.4E-11</v>
      </c>
      <c r="G1095" s="26">
        <v>3.1000000000000001E-12</v>
      </c>
      <c r="H1095" s="27">
        <v>7.9000000000000008E-3</v>
      </c>
    </row>
    <row r="1096" spans="1:8">
      <c r="A1096" s="2" t="s">
        <v>2128</v>
      </c>
      <c r="B1096" s="2" t="s">
        <v>676</v>
      </c>
      <c r="C1096" s="22">
        <v>135.5</v>
      </c>
      <c r="D1096" s="23">
        <v>234</v>
      </c>
      <c r="E1096" s="24">
        <v>1210</v>
      </c>
      <c r="F1096" s="25">
        <v>4.2000000000000002E-4</v>
      </c>
      <c r="G1096" s="26">
        <v>4.3999999999999997E-18</v>
      </c>
      <c r="H1096" s="27">
        <v>1E-10</v>
      </c>
    </row>
    <row r="1097" spans="1:8">
      <c r="A1097" s="2" t="s">
        <v>2129</v>
      </c>
      <c r="B1097" s="2" t="s">
        <v>676</v>
      </c>
      <c r="C1097" s="22">
        <v>406.5</v>
      </c>
      <c r="D1097" s="23">
        <v>720</v>
      </c>
      <c r="E1097" s="24">
        <v>1448</v>
      </c>
      <c r="F1097" s="25">
        <v>4.4999999999999998E-12</v>
      </c>
      <c r="G1097" s="26">
        <v>2.2999999999999998E-19</v>
      </c>
      <c r="H1097" s="27">
        <v>5.2000000000000002E-6</v>
      </c>
    </row>
    <row r="1098" spans="1:8">
      <c r="A1098" s="2" t="s">
        <v>2130</v>
      </c>
      <c r="B1098" s="2" t="s">
        <v>676</v>
      </c>
      <c r="C1098" s="22">
        <v>108</v>
      </c>
      <c r="D1098" s="23">
        <v>212</v>
      </c>
      <c r="E1098" s="24">
        <v>1252</v>
      </c>
      <c r="F1098" s="25">
        <v>2.1000000000000001E-4</v>
      </c>
      <c r="G1098" s="26">
        <v>9.7999999999999999E-19</v>
      </c>
      <c r="H1098" s="27">
        <v>7.5E-11</v>
      </c>
    </row>
    <row r="1099" spans="1:8">
      <c r="A1099" s="2" t="s">
        <v>2131</v>
      </c>
      <c r="B1099" s="2" t="s">
        <v>676</v>
      </c>
      <c r="C1099" s="22">
        <v>430</v>
      </c>
      <c r="D1099" s="23">
        <v>782.5</v>
      </c>
      <c r="E1099" s="24">
        <v>1478</v>
      </c>
      <c r="F1099" s="25">
        <v>1.3E-13</v>
      </c>
      <c r="G1099" s="26">
        <v>1.5999999999999999E-19</v>
      </c>
      <c r="H1099" s="27">
        <v>1.9000000000000001E-5</v>
      </c>
    </row>
    <row r="1100" spans="1:8">
      <c r="A1100" s="2" t="s">
        <v>2132</v>
      </c>
      <c r="B1100" s="2" t="s">
        <v>676</v>
      </c>
      <c r="C1100" s="22">
        <v>359.5</v>
      </c>
      <c r="D1100" s="23">
        <v>614.5</v>
      </c>
      <c r="E1100" s="24">
        <v>928</v>
      </c>
      <c r="F1100" s="25">
        <v>4.3999999999999998E-12</v>
      </c>
      <c r="G1100" s="26">
        <v>1.9E-12</v>
      </c>
      <c r="H1100" s="27">
        <v>8.9999999999999993E-3</v>
      </c>
    </row>
    <row r="1101" spans="1:8">
      <c r="A1101" s="2" t="s">
        <v>2133</v>
      </c>
      <c r="B1101" s="2" t="s">
        <v>676</v>
      </c>
      <c r="C1101" s="22">
        <v>296</v>
      </c>
      <c r="D1101" s="23">
        <v>457</v>
      </c>
      <c r="E1101" s="24">
        <v>1437</v>
      </c>
      <c r="F1101" s="25">
        <v>1.7999999999999999E-2</v>
      </c>
      <c r="G1101" s="26">
        <v>1.7E-15</v>
      </c>
      <c r="H1101" s="27">
        <v>6.3999999999999999E-11</v>
      </c>
    </row>
    <row r="1102" spans="1:8">
      <c r="A1102" s="2" t="s">
        <v>2134</v>
      </c>
      <c r="B1102" s="2" t="s">
        <v>676</v>
      </c>
      <c r="C1102" s="22">
        <v>171.5</v>
      </c>
      <c r="D1102" s="23">
        <v>246.5</v>
      </c>
      <c r="E1102" s="24">
        <v>816</v>
      </c>
      <c r="F1102" s="25">
        <v>1.4999999999999999E-2</v>
      </c>
      <c r="G1102" s="26">
        <v>9.5000000000000005E-16</v>
      </c>
      <c r="H1102" s="27">
        <v>5.4999999999999997E-11</v>
      </c>
    </row>
    <row r="1103" spans="1:8">
      <c r="A1103" s="2" t="s">
        <v>2135</v>
      </c>
      <c r="B1103" s="2" t="s">
        <v>676</v>
      </c>
      <c r="C1103" s="22">
        <v>39.5</v>
      </c>
      <c r="D1103" s="23">
        <v>87.5</v>
      </c>
      <c r="E1103" s="24">
        <v>778</v>
      </c>
      <c r="F1103" s="25">
        <v>8.5000000000000006E-3</v>
      </c>
      <c r="G1103" s="26">
        <v>3.2999999999999999E-16</v>
      </c>
      <c r="H1103" s="27">
        <v>5.4999999999999997E-11</v>
      </c>
    </row>
    <row r="1104" spans="1:8">
      <c r="A1104" s="2" t="s">
        <v>2136</v>
      </c>
      <c r="B1104" s="2" t="s">
        <v>2137</v>
      </c>
      <c r="C1104" s="22">
        <v>53</v>
      </c>
      <c r="D1104" s="23">
        <v>110.5</v>
      </c>
      <c r="E1104" s="24">
        <v>774</v>
      </c>
      <c r="F1104" s="25">
        <v>1.6000000000000001E-3</v>
      </c>
      <c r="G1104" s="26">
        <v>1.6000000000000001E-16</v>
      </c>
      <c r="H1104" s="27">
        <v>3.1000000000000002E-10</v>
      </c>
    </row>
    <row r="1105" spans="1:8">
      <c r="A1105" s="2" t="s">
        <v>2138</v>
      </c>
      <c r="B1105" s="2" t="s">
        <v>676</v>
      </c>
      <c r="C1105" s="22">
        <v>40.5</v>
      </c>
      <c r="D1105" s="23">
        <v>85</v>
      </c>
      <c r="E1105" s="24">
        <v>700</v>
      </c>
      <c r="F1105" s="25">
        <v>9.4000000000000004E-3</v>
      </c>
      <c r="G1105" s="26">
        <v>2.4E-16</v>
      </c>
      <c r="H1105" s="27">
        <v>3.7000000000000001E-11</v>
      </c>
    </row>
    <row r="1106" spans="1:8">
      <c r="A1106" s="2" t="s">
        <v>2139</v>
      </c>
      <c r="B1106" s="2" t="s">
        <v>676</v>
      </c>
      <c r="C1106" s="22">
        <v>32.5</v>
      </c>
      <c r="D1106" s="23">
        <v>76</v>
      </c>
      <c r="E1106" s="24">
        <v>658</v>
      </c>
      <c r="F1106" s="25">
        <v>4.5999999999999999E-3</v>
      </c>
      <c r="G1106" s="26">
        <v>4.4E-17</v>
      </c>
      <c r="H1106" s="27">
        <v>2.7E-11</v>
      </c>
    </row>
    <row r="1107" spans="1:8">
      <c r="A1107" s="2" t="s">
        <v>2140</v>
      </c>
      <c r="B1107" s="2" t="s">
        <v>676</v>
      </c>
      <c r="C1107" s="22">
        <v>206</v>
      </c>
      <c r="D1107" s="23">
        <v>305.5</v>
      </c>
      <c r="E1107" s="24">
        <v>1284</v>
      </c>
      <c r="F1107" s="25">
        <v>9.4000000000000004E-3</v>
      </c>
      <c r="G1107" s="26">
        <v>2.7000000000000001E-15</v>
      </c>
      <c r="H1107" s="27">
        <v>2.5999999999999998E-10</v>
      </c>
    </row>
    <row r="1108" spans="1:8">
      <c r="A1108" s="2" t="s">
        <v>2141</v>
      </c>
      <c r="B1108" s="2" t="s">
        <v>676</v>
      </c>
      <c r="C1108" s="22">
        <v>90.5</v>
      </c>
      <c r="D1108" s="23">
        <v>170.5</v>
      </c>
      <c r="E1108" s="24">
        <v>797</v>
      </c>
      <c r="F1108" s="25">
        <v>2.7000000000000001E-3</v>
      </c>
      <c r="G1108" s="26">
        <v>1.4000000000000001E-15</v>
      </c>
      <c r="H1108" s="27">
        <v>8.4999999999999996E-10</v>
      </c>
    </row>
    <row r="1109" spans="1:8">
      <c r="A1109" s="2" t="s">
        <v>2142</v>
      </c>
      <c r="B1109" s="2" t="s">
        <v>2143</v>
      </c>
      <c r="C1109" s="22">
        <v>51.5</v>
      </c>
      <c r="D1109" s="23">
        <v>95.5</v>
      </c>
      <c r="E1109" s="24">
        <v>701</v>
      </c>
      <c r="F1109" s="25">
        <v>3.8999999999999998E-3</v>
      </c>
      <c r="G1109" s="26">
        <v>1.2999999999999999E-16</v>
      </c>
      <c r="H1109" s="27">
        <v>7.8999999999999999E-11</v>
      </c>
    </row>
    <row r="1110" spans="1:8">
      <c r="A1110" s="2" t="s">
        <v>2144</v>
      </c>
      <c r="B1110" s="2" t="s">
        <v>2145</v>
      </c>
      <c r="C1110" s="22">
        <v>51.5</v>
      </c>
      <c r="D1110" s="23">
        <v>108</v>
      </c>
      <c r="E1110" s="24">
        <v>780</v>
      </c>
      <c r="F1110" s="25">
        <v>3.8E-3</v>
      </c>
      <c r="G1110" s="26">
        <v>1.2E-16</v>
      </c>
      <c r="H1110" s="27">
        <v>8.2999999999999998E-11</v>
      </c>
    </row>
    <row r="1111" spans="1:8">
      <c r="A1111" s="2" t="s">
        <v>2146</v>
      </c>
      <c r="B1111" s="2" t="s">
        <v>2147</v>
      </c>
      <c r="C1111" s="22">
        <v>62</v>
      </c>
      <c r="D1111" s="23">
        <v>138.5</v>
      </c>
      <c r="E1111" s="24">
        <v>701</v>
      </c>
      <c r="F1111" s="25">
        <v>2.0000000000000001E-4</v>
      </c>
      <c r="G1111" s="26">
        <v>1.4000000000000001E-16</v>
      </c>
      <c r="H1111" s="27">
        <v>3.1E-9</v>
      </c>
    </row>
    <row r="1112" spans="1:8">
      <c r="A1112" s="2" t="s">
        <v>2148</v>
      </c>
      <c r="B1112" s="2" t="s">
        <v>676</v>
      </c>
      <c r="C1112" s="22">
        <v>53</v>
      </c>
      <c r="D1112" s="23">
        <v>109</v>
      </c>
      <c r="E1112" s="24">
        <v>804</v>
      </c>
      <c r="F1112" s="25">
        <v>1.5E-3</v>
      </c>
      <c r="G1112" s="26">
        <v>7.7999999999999998E-17</v>
      </c>
      <c r="H1112" s="27">
        <v>2.0000000000000001E-10</v>
      </c>
    </row>
    <row r="1113" spans="1:8">
      <c r="A1113" s="2" t="s">
        <v>2149</v>
      </c>
      <c r="B1113" s="2" t="s">
        <v>676</v>
      </c>
      <c r="C1113" s="22">
        <v>84.5</v>
      </c>
      <c r="D1113" s="23">
        <v>183.5</v>
      </c>
      <c r="E1113" s="24">
        <v>1404</v>
      </c>
      <c r="F1113" s="25">
        <v>5.1000000000000004E-3</v>
      </c>
      <c r="G1113" s="26">
        <v>8.5000000000000001E-17</v>
      </c>
      <c r="H1113" s="27">
        <v>3.9999999999999998E-11</v>
      </c>
    </row>
    <row r="1114" spans="1:8">
      <c r="A1114" s="2" t="s">
        <v>2150</v>
      </c>
      <c r="B1114" s="2" t="s">
        <v>676</v>
      </c>
      <c r="C1114" s="22">
        <v>811</v>
      </c>
      <c r="D1114" s="23">
        <v>1406.5</v>
      </c>
      <c r="E1114" s="24">
        <v>1791</v>
      </c>
      <c r="F1114" s="25">
        <v>1.1999999999999999E-14</v>
      </c>
      <c r="G1114" s="26">
        <v>4.2999999999999999E-12</v>
      </c>
      <c r="H1114" s="27">
        <v>7.0000000000000007E-2</v>
      </c>
    </row>
    <row r="1115" spans="1:8">
      <c r="A1115" s="2" t="s">
        <v>2151</v>
      </c>
      <c r="B1115" s="2" t="s">
        <v>2152</v>
      </c>
      <c r="C1115" s="22">
        <v>40.5</v>
      </c>
      <c r="D1115" s="23">
        <v>86.5</v>
      </c>
      <c r="E1115" s="24">
        <v>778</v>
      </c>
      <c r="F1115" s="25">
        <v>5.0000000000000001E-3</v>
      </c>
      <c r="G1115" s="26">
        <v>1.9000000000000001E-16</v>
      </c>
      <c r="H1115" s="27">
        <v>7.7000000000000006E-11</v>
      </c>
    </row>
    <row r="1116" spans="1:8">
      <c r="A1116" s="2" t="s">
        <v>2153</v>
      </c>
      <c r="B1116" s="2" t="s">
        <v>676</v>
      </c>
      <c r="C1116" s="22">
        <v>55</v>
      </c>
      <c r="D1116" s="23">
        <v>106.5</v>
      </c>
      <c r="E1116" s="24">
        <v>701</v>
      </c>
      <c r="F1116" s="25">
        <v>5.4999999999999997E-3</v>
      </c>
      <c r="G1116" s="26">
        <v>2.2E-16</v>
      </c>
      <c r="H1116" s="27">
        <v>7.8000000000000002E-11</v>
      </c>
    </row>
    <row r="1117" spans="1:8">
      <c r="A1117" s="2" t="s">
        <v>2154</v>
      </c>
      <c r="B1117" s="2" t="s">
        <v>676</v>
      </c>
      <c r="C1117" s="22">
        <v>48.5</v>
      </c>
      <c r="D1117" s="23">
        <v>91.5</v>
      </c>
      <c r="E1117" s="24">
        <v>778</v>
      </c>
      <c r="F1117" s="25">
        <v>1.0999999999999999E-2</v>
      </c>
      <c r="G1117" s="26">
        <v>3.5000000000000002E-16</v>
      </c>
      <c r="H1117" s="27">
        <v>3.7000000000000001E-11</v>
      </c>
    </row>
    <row r="1118" spans="1:8">
      <c r="A1118" s="2" t="s">
        <v>2155</v>
      </c>
      <c r="B1118" s="2" t="s">
        <v>2156</v>
      </c>
      <c r="C1118" s="22">
        <v>29</v>
      </c>
      <c r="D1118" s="23">
        <v>66.5</v>
      </c>
      <c r="E1118" s="24">
        <v>611</v>
      </c>
      <c r="F1118" s="25">
        <v>4.5999999999999999E-3</v>
      </c>
      <c r="G1118" s="26">
        <v>7.1999999999999999E-17</v>
      </c>
      <c r="H1118" s="27">
        <v>3.9999999999999998E-11</v>
      </c>
    </row>
    <row r="1119" spans="1:8">
      <c r="A1119" s="2" t="s">
        <v>2157</v>
      </c>
      <c r="B1119" s="2" t="s">
        <v>676</v>
      </c>
      <c r="C1119" s="22">
        <v>47.5</v>
      </c>
      <c r="D1119" s="23">
        <v>95</v>
      </c>
      <c r="E1119" s="24">
        <v>700</v>
      </c>
      <c r="F1119" s="25">
        <v>2.8E-3</v>
      </c>
      <c r="G1119" s="26">
        <v>1.5E-16</v>
      </c>
      <c r="H1119" s="27">
        <v>1.5E-10</v>
      </c>
    </row>
    <row r="1120" spans="1:8">
      <c r="A1120" s="2" t="s">
        <v>2158</v>
      </c>
      <c r="B1120" s="2" t="s">
        <v>2159</v>
      </c>
      <c r="C1120" s="22">
        <v>99.5</v>
      </c>
      <c r="D1120" s="23">
        <v>208</v>
      </c>
      <c r="E1120" s="24">
        <v>1330</v>
      </c>
      <c r="F1120" s="25">
        <v>1.1000000000000001E-3</v>
      </c>
      <c r="G1120" s="26">
        <v>1.1999999999999999E-17</v>
      </c>
      <c r="H1120" s="27">
        <v>6.6000000000000005E-11</v>
      </c>
    </row>
    <row r="1121" spans="1:8">
      <c r="A1121" s="2" t="s">
        <v>2160</v>
      </c>
      <c r="B1121" s="2" t="s">
        <v>689</v>
      </c>
      <c r="C1121" s="22">
        <v>35</v>
      </c>
      <c r="D1121" s="23">
        <v>84</v>
      </c>
      <c r="E1121" s="24">
        <v>698</v>
      </c>
      <c r="F1121" s="25">
        <v>6.6E-3</v>
      </c>
      <c r="G1121" s="26">
        <v>8.6000000000000005E-17</v>
      </c>
      <c r="H1121" s="27">
        <v>2.7E-11</v>
      </c>
    </row>
    <row r="1122" spans="1:8">
      <c r="A1122" s="2" t="s">
        <v>2161</v>
      </c>
      <c r="B1122" s="2" t="s">
        <v>2162</v>
      </c>
      <c r="C1122" s="22">
        <v>51</v>
      </c>
      <c r="D1122" s="23">
        <v>133</v>
      </c>
      <c r="E1122" s="24">
        <v>1206</v>
      </c>
      <c r="F1122" s="25">
        <v>3.0000000000000001E-5</v>
      </c>
      <c r="G1122" s="26">
        <v>8.9000000000000006E-20</v>
      </c>
      <c r="H1122" s="27">
        <v>1E-10</v>
      </c>
    </row>
    <row r="1123" spans="1:8">
      <c r="A1123" s="2" t="s">
        <v>2163</v>
      </c>
      <c r="B1123" s="2" t="s">
        <v>676</v>
      </c>
      <c r="C1123" s="22">
        <v>68.5</v>
      </c>
      <c r="D1123" s="23">
        <v>163.5</v>
      </c>
      <c r="E1123" s="24">
        <v>843</v>
      </c>
      <c r="F1123" s="25">
        <v>2.2000000000000001E-3</v>
      </c>
      <c r="G1123" s="26">
        <v>1.2E-15</v>
      </c>
      <c r="H1123" s="27">
        <v>1.0000000000000001E-9</v>
      </c>
    </row>
    <row r="1124" spans="1:8">
      <c r="A1124" s="2" t="s">
        <v>2164</v>
      </c>
      <c r="B1124" s="2" t="s">
        <v>676</v>
      </c>
      <c r="C1124" s="22">
        <v>79</v>
      </c>
      <c r="D1124" s="23">
        <v>158.5</v>
      </c>
      <c r="E1124" s="24">
        <v>797</v>
      </c>
      <c r="F1124" s="25">
        <v>2.0000000000000001E-4</v>
      </c>
      <c r="G1124" s="26">
        <v>2.9E-18</v>
      </c>
      <c r="H1124" s="27">
        <v>1.8E-10</v>
      </c>
    </row>
    <row r="1125" spans="1:8">
      <c r="A1125" s="2" t="s">
        <v>2165</v>
      </c>
      <c r="B1125" s="2" t="s">
        <v>676</v>
      </c>
      <c r="C1125" s="22">
        <v>99</v>
      </c>
      <c r="D1125" s="23">
        <v>184</v>
      </c>
      <c r="E1125" s="24">
        <v>823</v>
      </c>
      <c r="F1125" s="25">
        <v>1.1000000000000001E-3</v>
      </c>
      <c r="G1125" s="26">
        <v>3.1999999999999999E-15</v>
      </c>
      <c r="H1125" s="27">
        <v>5.0000000000000001E-9</v>
      </c>
    </row>
    <row r="1126" spans="1:8">
      <c r="A1126" s="2" t="s">
        <v>2166</v>
      </c>
      <c r="B1126" s="2" t="s">
        <v>2167</v>
      </c>
      <c r="C1126" s="22">
        <v>52</v>
      </c>
      <c r="D1126" s="23">
        <v>105</v>
      </c>
      <c r="E1126" s="24">
        <v>804</v>
      </c>
      <c r="F1126" s="25">
        <v>1.6999999999999999E-3</v>
      </c>
      <c r="G1126" s="26">
        <v>7.6999999999999994E-17</v>
      </c>
      <c r="H1126" s="27">
        <v>1.5999999999999999E-10</v>
      </c>
    </row>
    <row r="1127" spans="1:8">
      <c r="A1127" s="2" t="s">
        <v>2168</v>
      </c>
      <c r="B1127" s="2" t="s">
        <v>676</v>
      </c>
      <c r="C1127" s="22">
        <v>63.5</v>
      </c>
      <c r="D1127" s="23">
        <v>94.5</v>
      </c>
      <c r="E1127" s="24">
        <v>701</v>
      </c>
      <c r="F1127" s="25">
        <v>0.06</v>
      </c>
      <c r="G1127" s="26">
        <v>2.0000000000000002E-15</v>
      </c>
      <c r="H1127" s="27">
        <v>7.9999999999999998E-12</v>
      </c>
    </row>
    <row r="1128" spans="1:8">
      <c r="A1128" s="2" t="s">
        <v>2169</v>
      </c>
      <c r="B1128" s="2" t="s">
        <v>676</v>
      </c>
      <c r="C1128" s="22">
        <v>432</v>
      </c>
      <c r="D1128" s="23">
        <v>502</v>
      </c>
      <c r="E1128" s="24">
        <v>1508</v>
      </c>
      <c r="F1128" s="25">
        <v>3.1E-2</v>
      </c>
      <c r="G1128" s="26">
        <v>1.2E-15</v>
      </c>
      <c r="H1128" s="27">
        <v>1.7999999999999999E-11</v>
      </c>
    </row>
    <row r="1129" spans="1:8">
      <c r="A1129" s="2" t="s">
        <v>2170</v>
      </c>
      <c r="B1129" s="2" t="s">
        <v>2171</v>
      </c>
      <c r="C1129" s="22">
        <v>48</v>
      </c>
      <c r="D1129" s="23">
        <v>95</v>
      </c>
      <c r="E1129" s="24">
        <v>761</v>
      </c>
      <c r="F1129" s="25">
        <v>1.0999999999999999E-2</v>
      </c>
      <c r="G1129" s="26">
        <v>2.7E-16</v>
      </c>
      <c r="H1129" s="27">
        <v>3.1999999999999999E-11</v>
      </c>
    </row>
    <row r="1130" spans="1:8">
      <c r="A1130" s="2" t="s">
        <v>2172</v>
      </c>
      <c r="B1130" s="2" t="s">
        <v>676</v>
      </c>
      <c r="C1130" s="22">
        <v>31.5</v>
      </c>
      <c r="D1130" s="23">
        <v>81.5</v>
      </c>
      <c r="E1130" s="24">
        <v>700</v>
      </c>
      <c r="F1130" s="25">
        <v>8.2000000000000001E-5</v>
      </c>
      <c r="G1130" s="26">
        <v>5.4000000000000002E-19</v>
      </c>
      <c r="H1130" s="27">
        <v>1.2999999999999999E-10</v>
      </c>
    </row>
    <row r="1131" spans="1:8">
      <c r="A1131" s="2" t="s">
        <v>2173</v>
      </c>
      <c r="B1131" s="2" t="s">
        <v>676</v>
      </c>
      <c r="C1131" s="22">
        <v>52</v>
      </c>
      <c r="D1131" s="23">
        <v>100.5</v>
      </c>
      <c r="E1131" s="24">
        <v>777</v>
      </c>
      <c r="F1131" s="25">
        <v>4.4000000000000003E-3</v>
      </c>
      <c r="G1131" s="26">
        <v>1.2E-16</v>
      </c>
      <c r="H1131" s="27">
        <v>6.7999999999999998E-11</v>
      </c>
    </row>
    <row r="1132" spans="1:8">
      <c r="A1132" s="2" t="s">
        <v>2174</v>
      </c>
      <c r="B1132" s="2" t="s">
        <v>2175</v>
      </c>
      <c r="C1132" s="22">
        <v>63</v>
      </c>
      <c r="D1132" s="23">
        <v>144</v>
      </c>
      <c r="E1132" s="24">
        <v>818</v>
      </c>
      <c r="F1132" s="25">
        <v>8.5999999999999998E-4</v>
      </c>
      <c r="G1132" s="26">
        <v>6.4999999999999999E-15</v>
      </c>
      <c r="H1132" s="27">
        <v>1.0999999999999999E-8</v>
      </c>
    </row>
    <row r="1133" spans="1:8">
      <c r="A1133" s="2" t="s">
        <v>2176</v>
      </c>
      <c r="B1133" s="2" t="s">
        <v>676</v>
      </c>
      <c r="C1133" s="22">
        <v>37</v>
      </c>
      <c r="D1133" s="23">
        <v>79.5</v>
      </c>
      <c r="E1133" s="24">
        <v>700</v>
      </c>
      <c r="F1133" s="25">
        <v>0.02</v>
      </c>
      <c r="G1133" s="26">
        <v>4.8000000000000001E-16</v>
      </c>
      <c r="H1133" s="27">
        <v>1.9999999999999999E-11</v>
      </c>
    </row>
    <row r="1134" spans="1:8">
      <c r="A1134" s="2" t="s">
        <v>2177</v>
      </c>
      <c r="B1134" s="2" t="s">
        <v>676</v>
      </c>
      <c r="C1134" s="22">
        <v>37</v>
      </c>
      <c r="D1134" s="23">
        <v>85</v>
      </c>
      <c r="E1134" s="24">
        <v>761</v>
      </c>
      <c r="F1134" s="25">
        <v>0.01</v>
      </c>
      <c r="G1134" s="26">
        <v>3.5999999999999998E-16</v>
      </c>
      <c r="H1134" s="27">
        <v>4.4000000000000003E-11</v>
      </c>
    </row>
    <row r="1135" spans="1:8">
      <c r="A1135" s="2" t="s">
        <v>2178</v>
      </c>
      <c r="B1135" s="2" t="s">
        <v>676</v>
      </c>
      <c r="C1135" s="22">
        <v>35.5</v>
      </c>
      <c r="D1135" s="23">
        <v>86.5</v>
      </c>
      <c r="E1135" s="24">
        <v>701</v>
      </c>
      <c r="F1135" s="25">
        <v>4.5999999999999999E-3</v>
      </c>
      <c r="G1135" s="26">
        <v>2.8000000000000001E-16</v>
      </c>
      <c r="H1135" s="27">
        <v>1.2E-10</v>
      </c>
    </row>
    <row r="1136" spans="1:8">
      <c r="A1136" s="2" t="s">
        <v>2179</v>
      </c>
      <c r="B1136" s="2" t="s">
        <v>2180</v>
      </c>
      <c r="C1136" s="22">
        <v>51.5</v>
      </c>
      <c r="D1136" s="23">
        <v>98</v>
      </c>
      <c r="E1136" s="24">
        <v>777</v>
      </c>
      <c r="F1136" s="25">
        <v>3.8999999999999998E-3</v>
      </c>
      <c r="G1136" s="26">
        <v>1.1E-16</v>
      </c>
      <c r="H1136" s="27">
        <v>7.3000000000000006E-11</v>
      </c>
    </row>
    <row r="1137" spans="1:8">
      <c r="A1137" s="2" t="s">
        <v>2181</v>
      </c>
      <c r="B1137" s="2" t="s">
        <v>2182</v>
      </c>
      <c r="C1137" s="22">
        <v>51.5</v>
      </c>
      <c r="D1137" s="23">
        <v>95.5</v>
      </c>
      <c r="E1137" s="24">
        <v>701</v>
      </c>
      <c r="F1137" s="25">
        <v>3.8999999999999998E-3</v>
      </c>
      <c r="G1137" s="26">
        <v>1.2999999999999999E-16</v>
      </c>
      <c r="H1137" s="27">
        <v>7.8999999999999999E-11</v>
      </c>
    </row>
    <row r="1138" spans="1:8">
      <c r="A1138" s="2" t="s">
        <v>2183</v>
      </c>
      <c r="B1138" s="2" t="s">
        <v>2184</v>
      </c>
      <c r="C1138" s="22">
        <v>40.5</v>
      </c>
      <c r="D1138" s="23">
        <v>85</v>
      </c>
      <c r="E1138" s="24">
        <v>700</v>
      </c>
      <c r="F1138" s="25">
        <v>9.2999999999999992E-3</v>
      </c>
      <c r="G1138" s="26">
        <v>2.5000000000000002E-16</v>
      </c>
      <c r="H1138" s="27">
        <v>3.7999999999999998E-11</v>
      </c>
    </row>
    <row r="1139" spans="1:8">
      <c r="A1139" s="2" t="s">
        <v>2185</v>
      </c>
      <c r="B1139" s="2" t="s">
        <v>1984</v>
      </c>
      <c r="C1139" s="22">
        <v>47.5</v>
      </c>
      <c r="D1139" s="23">
        <v>89.5</v>
      </c>
      <c r="E1139" s="24">
        <v>762</v>
      </c>
      <c r="F1139" s="25">
        <v>1.4999999999999999E-2</v>
      </c>
      <c r="G1139" s="26">
        <v>2.7E-16</v>
      </c>
      <c r="H1139" s="27">
        <v>1.8999999999999999E-11</v>
      </c>
    </row>
    <row r="1140" spans="1:8">
      <c r="A1140" s="2" t="s">
        <v>2186</v>
      </c>
      <c r="B1140" s="2" t="s">
        <v>2187</v>
      </c>
      <c r="C1140" s="22">
        <v>37</v>
      </c>
      <c r="D1140" s="23">
        <v>85</v>
      </c>
      <c r="E1140" s="24">
        <v>760</v>
      </c>
      <c r="F1140" s="25">
        <v>1.0999999999999999E-2</v>
      </c>
      <c r="G1140" s="26">
        <v>3.8999999999999998E-16</v>
      </c>
      <c r="H1140" s="27">
        <v>4.1999999999999997E-11</v>
      </c>
    </row>
    <row r="1141" spans="1:8">
      <c r="A1141" s="2" t="s">
        <v>2188</v>
      </c>
      <c r="B1141" s="2" t="s">
        <v>66</v>
      </c>
      <c r="C1141" s="22">
        <v>10</v>
      </c>
      <c r="D1141" s="23">
        <v>35</v>
      </c>
      <c r="E1141" s="24">
        <v>587</v>
      </c>
      <c r="F1141" s="25">
        <v>8.0999999999999997E-8</v>
      </c>
      <c r="G1141" s="26">
        <v>3.3000000000000001E-21</v>
      </c>
      <c r="H1141" s="27">
        <v>1.8E-9</v>
      </c>
    </row>
    <row r="1142" spans="1:8">
      <c r="A1142" s="2" t="s">
        <v>2189</v>
      </c>
      <c r="B1142" s="2" t="s">
        <v>676</v>
      </c>
      <c r="C1142" s="22">
        <v>46.5</v>
      </c>
      <c r="D1142" s="23">
        <v>86.5</v>
      </c>
      <c r="E1142" s="24">
        <v>780</v>
      </c>
      <c r="F1142" s="25">
        <v>9.2999999999999992E-3</v>
      </c>
      <c r="G1142" s="26">
        <v>2.9999999999999998E-15</v>
      </c>
      <c r="H1142" s="27">
        <v>2.8999999999999998E-10</v>
      </c>
    </row>
    <row r="1143" spans="1:8">
      <c r="A1143" s="2" t="s">
        <v>2190</v>
      </c>
      <c r="B1143" s="2" t="s">
        <v>2191</v>
      </c>
      <c r="C1143" s="22">
        <v>35</v>
      </c>
      <c r="D1143" s="23">
        <v>82.5</v>
      </c>
      <c r="E1143" s="24">
        <v>695</v>
      </c>
      <c r="F1143" s="25">
        <v>7.6E-3</v>
      </c>
      <c r="G1143" s="26">
        <v>1.1E-16</v>
      </c>
      <c r="H1143" s="27">
        <v>2.7E-11</v>
      </c>
    </row>
    <row r="1144" spans="1:8">
      <c r="A1144" s="2" t="s">
        <v>2192</v>
      </c>
      <c r="B1144" s="2" t="s">
        <v>2193</v>
      </c>
      <c r="C1144" s="22">
        <v>19.5</v>
      </c>
      <c r="D1144" s="23">
        <v>55</v>
      </c>
      <c r="E1144" s="24">
        <v>586</v>
      </c>
      <c r="F1144" s="25">
        <v>2.1000000000000001E-4</v>
      </c>
      <c r="G1144" s="26">
        <v>2.3999999999999999E-18</v>
      </c>
      <c r="H1144" s="27">
        <v>1.4000000000000001E-10</v>
      </c>
    </row>
    <row r="1145" spans="1:8">
      <c r="A1145" s="2" t="s">
        <v>2194</v>
      </c>
      <c r="B1145" s="2" t="s">
        <v>2195</v>
      </c>
      <c r="C1145" s="22">
        <v>51.5</v>
      </c>
      <c r="D1145" s="23">
        <v>95.5</v>
      </c>
      <c r="E1145" s="24">
        <v>701</v>
      </c>
      <c r="F1145" s="25">
        <v>4.1000000000000003E-3</v>
      </c>
      <c r="G1145" s="26">
        <v>1.2999999999999999E-16</v>
      </c>
      <c r="H1145" s="27">
        <v>7.5E-11</v>
      </c>
    </row>
    <row r="1146" spans="1:8">
      <c r="A1146" s="2" t="s">
        <v>2196</v>
      </c>
      <c r="B1146" s="2" t="s">
        <v>2197</v>
      </c>
      <c r="C1146" s="22">
        <v>51.5</v>
      </c>
      <c r="D1146" s="23">
        <v>95.5</v>
      </c>
      <c r="E1146" s="24">
        <v>701</v>
      </c>
      <c r="F1146" s="25">
        <v>3.8999999999999998E-3</v>
      </c>
      <c r="G1146" s="26">
        <v>1.2999999999999999E-16</v>
      </c>
      <c r="H1146" s="27">
        <v>7.8999999999999999E-11</v>
      </c>
    </row>
    <row r="1147" spans="1:8">
      <c r="A1147" s="2" t="s">
        <v>2198</v>
      </c>
      <c r="B1147" s="2" t="s">
        <v>2199</v>
      </c>
      <c r="C1147" s="22">
        <v>51.5</v>
      </c>
      <c r="D1147" s="23">
        <v>95.5</v>
      </c>
      <c r="E1147" s="24">
        <v>701</v>
      </c>
      <c r="F1147" s="25">
        <v>3.8999999999999998E-3</v>
      </c>
      <c r="G1147" s="26">
        <v>1.2999999999999999E-16</v>
      </c>
      <c r="H1147" s="27">
        <v>7.8999999999999999E-11</v>
      </c>
    </row>
    <row r="1148" spans="1:8">
      <c r="A1148" s="2" t="s">
        <v>2200</v>
      </c>
      <c r="B1148" s="2" t="s">
        <v>2201</v>
      </c>
      <c r="C1148" s="22">
        <v>117</v>
      </c>
      <c r="D1148" s="23">
        <v>169</v>
      </c>
      <c r="E1148" s="24">
        <v>847</v>
      </c>
      <c r="F1148" s="25">
        <v>0.02</v>
      </c>
      <c r="G1148" s="26">
        <v>2.7000000000000001E-15</v>
      </c>
      <c r="H1148" s="27">
        <v>8.2000000000000001E-11</v>
      </c>
    </row>
    <row r="1149" spans="1:8">
      <c r="A1149" s="2" t="s">
        <v>2202</v>
      </c>
      <c r="B1149" s="2" t="s">
        <v>2203</v>
      </c>
      <c r="C1149" s="22">
        <v>63</v>
      </c>
      <c r="D1149" s="23">
        <v>145</v>
      </c>
      <c r="E1149" s="24">
        <v>1253</v>
      </c>
      <c r="F1149" s="25">
        <v>5.5999999999999999E-3</v>
      </c>
      <c r="G1149" s="26">
        <v>5.8000000000000006E-17</v>
      </c>
      <c r="H1149" s="27">
        <v>2.5000000000000001E-11</v>
      </c>
    </row>
    <row r="1150" spans="1:8">
      <c r="A1150" s="2" t="s">
        <v>2204</v>
      </c>
      <c r="B1150" s="2" t="s">
        <v>2205</v>
      </c>
      <c r="C1150" s="22">
        <v>255.5</v>
      </c>
      <c r="D1150" s="23">
        <v>367.5</v>
      </c>
      <c r="E1150" s="24">
        <v>1414</v>
      </c>
      <c r="F1150" s="25">
        <v>8.5000000000000006E-2</v>
      </c>
      <c r="G1150" s="26">
        <v>4.5000000000000002E-16</v>
      </c>
      <c r="H1150" s="27">
        <v>9.9000000000000002E-13</v>
      </c>
    </row>
    <row r="1151" spans="1:8">
      <c r="A1151" s="2" t="s">
        <v>2206</v>
      </c>
      <c r="B1151" s="2" t="s">
        <v>2207</v>
      </c>
      <c r="C1151" s="22">
        <v>142</v>
      </c>
      <c r="D1151" s="23">
        <v>193</v>
      </c>
      <c r="E1151" s="24">
        <v>1224</v>
      </c>
      <c r="F1151" s="25">
        <v>9.1999999999999998E-3</v>
      </c>
      <c r="G1151" s="26">
        <v>3.5999999999999999E-17</v>
      </c>
      <c r="H1151" s="27">
        <v>7.8999999999999999E-12</v>
      </c>
    </row>
    <row r="1152" spans="1:8">
      <c r="A1152" s="2" t="s">
        <v>2208</v>
      </c>
      <c r="B1152" s="2" t="s">
        <v>2209</v>
      </c>
      <c r="C1152" s="22">
        <v>37</v>
      </c>
      <c r="D1152" s="23">
        <v>79.5</v>
      </c>
      <c r="E1152" s="24">
        <v>700</v>
      </c>
      <c r="F1152" s="25">
        <v>0.02</v>
      </c>
      <c r="G1152" s="26">
        <v>4.8000000000000001E-16</v>
      </c>
      <c r="H1152" s="27">
        <v>1.8999999999999999E-11</v>
      </c>
    </row>
    <row r="1153" spans="1:8">
      <c r="A1153" s="2" t="s">
        <v>2210</v>
      </c>
      <c r="B1153" s="2" t="s">
        <v>2211</v>
      </c>
      <c r="C1153" s="22">
        <v>45.5</v>
      </c>
      <c r="D1153" s="23">
        <v>92.5</v>
      </c>
      <c r="E1153" s="24">
        <v>696</v>
      </c>
      <c r="F1153" s="25">
        <v>2.7000000000000001E-3</v>
      </c>
      <c r="G1153" s="26">
        <v>3.0999999999999998E-17</v>
      </c>
      <c r="H1153" s="27">
        <v>4.5E-11</v>
      </c>
    </row>
    <row r="1154" spans="1:8">
      <c r="A1154" s="2" t="s">
        <v>2212</v>
      </c>
      <c r="B1154" s="2" t="s">
        <v>2213</v>
      </c>
      <c r="C1154" s="22">
        <v>38.5</v>
      </c>
      <c r="D1154" s="23">
        <v>84.5</v>
      </c>
      <c r="E1154" s="24">
        <v>698</v>
      </c>
      <c r="F1154" s="25">
        <v>2.8E-3</v>
      </c>
      <c r="G1154" s="26">
        <v>4.7999999999999997E-17</v>
      </c>
      <c r="H1154" s="27">
        <v>5.9000000000000003E-11</v>
      </c>
    </row>
    <row r="1155" spans="1:8">
      <c r="A1155" s="2" t="s">
        <v>2214</v>
      </c>
      <c r="B1155" s="2" t="s">
        <v>2215</v>
      </c>
      <c r="C1155" s="22">
        <v>45.5</v>
      </c>
      <c r="D1155" s="23">
        <v>89.5</v>
      </c>
      <c r="E1155" s="24">
        <v>701</v>
      </c>
      <c r="F1155" s="25">
        <v>5.5999999999999999E-3</v>
      </c>
      <c r="G1155" s="26">
        <v>6.7999999999999996E-17</v>
      </c>
      <c r="H1155" s="27">
        <v>2.9E-11</v>
      </c>
    </row>
    <row r="1156" spans="1:8">
      <c r="A1156" s="2" t="s">
        <v>2216</v>
      </c>
      <c r="B1156" s="2" t="s">
        <v>2217</v>
      </c>
      <c r="C1156" s="22">
        <v>11.5</v>
      </c>
      <c r="D1156" s="23">
        <v>38</v>
      </c>
      <c r="E1156" s="24">
        <v>586</v>
      </c>
      <c r="F1156" s="25">
        <v>2.6E-7</v>
      </c>
      <c r="G1156" s="26">
        <v>6.9000000000000004E-21</v>
      </c>
      <c r="H1156" s="27">
        <v>1.2E-9</v>
      </c>
    </row>
    <row r="1157" spans="1:8">
      <c r="A1157" s="2" t="s">
        <v>2218</v>
      </c>
      <c r="B1157" s="2" t="s">
        <v>2217</v>
      </c>
      <c r="C1157" s="22">
        <v>11.5</v>
      </c>
      <c r="D1157" s="23">
        <v>38</v>
      </c>
      <c r="E1157" s="24">
        <v>586</v>
      </c>
      <c r="F1157" s="25">
        <v>2.6E-7</v>
      </c>
      <c r="G1157" s="26">
        <v>6.9000000000000004E-21</v>
      </c>
      <c r="H1157" s="27">
        <v>1.2E-9</v>
      </c>
    </row>
    <row r="1158" spans="1:8">
      <c r="A1158" s="2" t="s">
        <v>2219</v>
      </c>
      <c r="B1158" s="2" t="s">
        <v>66</v>
      </c>
      <c r="C1158" s="22">
        <v>37</v>
      </c>
      <c r="D1158" s="23">
        <v>79.5</v>
      </c>
      <c r="E1158" s="24">
        <v>700</v>
      </c>
      <c r="F1158" s="25">
        <v>0.02</v>
      </c>
      <c r="G1158" s="26">
        <v>4.8000000000000001E-16</v>
      </c>
      <c r="H1158" s="27">
        <v>1.8999999999999999E-11</v>
      </c>
    </row>
    <row r="1159" spans="1:8">
      <c r="A1159" s="2" t="s">
        <v>2220</v>
      </c>
      <c r="B1159" s="2" t="s">
        <v>2221</v>
      </c>
      <c r="C1159" s="22">
        <v>49</v>
      </c>
      <c r="D1159" s="23">
        <v>89.5</v>
      </c>
      <c r="E1159" s="24">
        <v>779</v>
      </c>
      <c r="F1159" s="25">
        <v>1.2999999999999999E-2</v>
      </c>
      <c r="G1159" s="26">
        <v>1.4999999999999999E-15</v>
      </c>
      <c r="H1159" s="27">
        <v>9.2000000000000005E-11</v>
      </c>
    </row>
    <row r="1160" spans="1:8">
      <c r="A1160" s="2" t="s">
        <v>2222</v>
      </c>
      <c r="B1160" s="2" t="s">
        <v>2221</v>
      </c>
      <c r="C1160" s="22">
        <v>52.5</v>
      </c>
      <c r="D1160" s="23">
        <v>101.5</v>
      </c>
      <c r="E1160" s="24">
        <v>777</v>
      </c>
      <c r="F1160" s="25">
        <v>4.7999999999999996E-3</v>
      </c>
      <c r="G1160" s="26">
        <v>1.4000000000000001E-16</v>
      </c>
      <c r="H1160" s="27">
        <v>6.2000000000000006E-11</v>
      </c>
    </row>
    <row r="1161" spans="1:8">
      <c r="A1161" s="2" t="s">
        <v>2223</v>
      </c>
      <c r="B1161" s="2" t="s">
        <v>66</v>
      </c>
      <c r="C1161" s="22">
        <v>9</v>
      </c>
      <c r="D1161" s="23">
        <v>35</v>
      </c>
      <c r="E1161" s="24">
        <v>587</v>
      </c>
      <c r="F1161" s="25">
        <v>1.9000000000000001E-7</v>
      </c>
      <c r="G1161" s="26">
        <v>5.1E-21</v>
      </c>
      <c r="H1161" s="27">
        <v>1.2E-9</v>
      </c>
    </row>
    <row r="1162" spans="1:8">
      <c r="A1162" s="2" t="s">
        <v>2224</v>
      </c>
      <c r="B1162" s="2" t="s">
        <v>2225</v>
      </c>
      <c r="C1162" s="22">
        <v>34</v>
      </c>
      <c r="D1162" s="23">
        <v>79.5</v>
      </c>
      <c r="E1162" s="24">
        <v>695</v>
      </c>
      <c r="F1162" s="25">
        <v>1.2999999999999999E-2</v>
      </c>
      <c r="G1162" s="26">
        <v>9.9999999999999998E-17</v>
      </c>
      <c r="H1162" s="27">
        <v>9.9999999999999994E-12</v>
      </c>
    </row>
    <row r="1163" spans="1:8">
      <c r="A1163" s="2" t="s">
        <v>2226</v>
      </c>
      <c r="B1163" s="2" t="s">
        <v>2227</v>
      </c>
      <c r="C1163" s="22">
        <v>55.5</v>
      </c>
      <c r="D1163" s="23">
        <v>146.5</v>
      </c>
      <c r="E1163" s="24">
        <v>1234</v>
      </c>
      <c r="F1163" s="25">
        <v>8.8999999999999995E-4</v>
      </c>
      <c r="G1163" s="26">
        <v>2.1999999999999998E-18</v>
      </c>
      <c r="H1163" s="27">
        <v>2.5000000000000001E-11</v>
      </c>
    </row>
    <row r="1164" spans="1:8">
      <c r="A1164" s="2" t="s">
        <v>2228</v>
      </c>
      <c r="B1164" s="2" t="s">
        <v>2229</v>
      </c>
      <c r="C1164" s="22">
        <v>40.5</v>
      </c>
      <c r="D1164" s="23">
        <v>86.5</v>
      </c>
      <c r="E1164" s="24">
        <v>778</v>
      </c>
      <c r="F1164" s="25">
        <v>4.7000000000000002E-3</v>
      </c>
      <c r="G1164" s="26">
        <v>1.7999999999999999E-16</v>
      </c>
      <c r="H1164" s="27">
        <v>8.1000000000000005E-11</v>
      </c>
    </row>
    <row r="1165" spans="1:8">
      <c r="A1165" s="2" t="s">
        <v>2230</v>
      </c>
      <c r="B1165" s="2" t="s">
        <v>2231</v>
      </c>
      <c r="C1165" s="22">
        <v>52</v>
      </c>
      <c r="D1165" s="23">
        <v>101.5</v>
      </c>
      <c r="E1165" s="24">
        <v>778</v>
      </c>
      <c r="F1165" s="25">
        <v>1.6999999999999999E-3</v>
      </c>
      <c r="G1165" s="26">
        <v>8.9999999999999996E-17</v>
      </c>
      <c r="H1165" s="27">
        <v>1.8E-10</v>
      </c>
    </row>
    <row r="1166" spans="1:8">
      <c r="A1166" s="2" t="s">
        <v>2232</v>
      </c>
      <c r="B1166" s="2" t="s">
        <v>2233</v>
      </c>
      <c r="C1166" s="22">
        <v>46.5</v>
      </c>
      <c r="D1166" s="23">
        <v>88</v>
      </c>
      <c r="E1166" s="24">
        <v>700</v>
      </c>
      <c r="F1166" s="25">
        <v>2.9000000000000001E-2</v>
      </c>
      <c r="G1166" s="26">
        <v>6.8000000000000001E-16</v>
      </c>
      <c r="H1166" s="27">
        <v>1.3E-11</v>
      </c>
    </row>
    <row r="1167" spans="1:8">
      <c r="A1167" s="2" t="s">
        <v>2234</v>
      </c>
      <c r="B1167" s="2" t="s">
        <v>66</v>
      </c>
      <c r="C1167" s="22">
        <v>30</v>
      </c>
      <c r="D1167" s="23">
        <v>70.5</v>
      </c>
      <c r="E1167" s="24">
        <v>656</v>
      </c>
      <c r="F1167" s="25">
        <v>2.0999999999999999E-3</v>
      </c>
      <c r="G1167" s="26">
        <v>4.9999999999999999E-17</v>
      </c>
      <c r="H1167" s="27">
        <v>8.6999999999999997E-11</v>
      </c>
    </row>
    <row r="1168" spans="1:8">
      <c r="A1168" s="2" t="s">
        <v>2235</v>
      </c>
      <c r="B1168" s="2" t="s">
        <v>2236</v>
      </c>
      <c r="C1168" s="22">
        <v>34.5</v>
      </c>
      <c r="D1168" s="23">
        <v>78.5</v>
      </c>
      <c r="E1168" s="24">
        <v>657</v>
      </c>
      <c r="F1168" s="25">
        <v>1.2999999999999999E-2</v>
      </c>
      <c r="G1168" s="26">
        <v>1.1E-16</v>
      </c>
      <c r="H1168" s="27">
        <v>1.1000000000000001E-11</v>
      </c>
    </row>
    <row r="1169" spans="1:8">
      <c r="A1169" s="2" t="s">
        <v>2237</v>
      </c>
      <c r="B1169" s="2" t="s">
        <v>2238</v>
      </c>
      <c r="C1169" s="22">
        <v>93.5</v>
      </c>
      <c r="D1169" s="23">
        <v>144.5</v>
      </c>
      <c r="E1169" s="24">
        <v>670</v>
      </c>
      <c r="F1169" s="25">
        <v>6.3E-2</v>
      </c>
      <c r="G1169" s="26">
        <v>1.4999999999999999E-15</v>
      </c>
      <c r="H1169" s="27">
        <v>5.5000000000000004E-12</v>
      </c>
    </row>
    <row r="1170" spans="1:8">
      <c r="A1170" s="2" t="s">
        <v>2239</v>
      </c>
      <c r="B1170" s="2" t="s">
        <v>2240</v>
      </c>
      <c r="C1170" s="22">
        <v>63.5</v>
      </c>
      <c r="D1170" s="23">
        <v>102.5</v>
      </c>
      <c r="E1170" s="24">
        <v>594</v>
      </c>
      <c r="F1170" s="25">
        <v>1.6000000000000001E-3</v>
      </c>
      <c r="G1170" s="26">
        <v>5.0000000000000004E-16</v>
      </c>
      <c r="H1170" s="27">
        <v>7.7999999999999999E-10</v>
      </c>
    </row>
    <row r="1171" spans="1:8">
      <c r="A1171" s="2" t="s">
        <v>2241</v>
      </c>
      <c r="B1171" s="2" t="s">
        <v>2242</v>
      </c>
      <c r="C1171" s="22">
        <v>10</v>
      </c>
      <c r="D1171" s="23">
        <v>40</v>
      </c>
      <c r="E1171" s="24">
        <v>587</v>
      </c>
      <c r="F1171" s="25">
        <v>4.3000000000000001E-8</v>
      </c>
      <c r="G1171" s="26">
        <v>2.2000000000000001E-21</v>
      </c>
      <c r="H1171" s="27">
        <v>2.1999999999999998E-9</v>
      </c>
    </row>
    <row r="1172" spans="1:8">
      <c r="A1172" s="2" t="s">
        <v>2243</v>
      </c>
      <c r="B1172" s="2" t="s">
        <v>2244</v>
      </c>
      <c r="C1172" s="22">
        <v>37</v>
      </c>
      <c r="D1172" s="23">
        <v>79.5</v>
      </c>
      <c r="E1172" s="24">
        <v>700</v>
      </c>
      <c r="F1172" s="25">
        <v>0.02</v>
      </c>
      <c r="G1172" s="26">
        <v>4.8000000000000001E-16</v>
      </c>
      <c r="H1172" s="27">
        <v>1.8999999999999999E-11</v>
      </c>
    </row>
    <row r="1173" spans="1:8">
      <c r="A1173" s="2" t="s">
        <v>2245</v>
      </c>
      <c r="B1173" s="2" t="s">
        <v>2246</v>
      </c>
      <c r="C1173" s="22">
        <v>423</v>
      </c>
      <c r="D1173" s="23">
        <v>563</v>
      </c>
      <c r="E1173" s="24">
        <v>1393</v>
      </c>
      <c r="F1173" s="25">
        <v>1.0999999999999999E-2</v>
      </c>
      <c r="G1173" s="26">
        <v>1.2E-15</v>
      </c>
      <c r="H1173" s="27">
        <v>1.0999999999999999E-10</v>
      </c>
    </row>
    <row r="1174" spans="1:8">
      <c r="A1174" s="2" t="s">
        <v>2247</v>
      </c>
      <c r="B1174" s="2" t="s">
        <v>2248</v>
      </c>
      <c r="C1174" s="22">
        <v>9</v>
      </c>
      <c r="D1174" s="23">
        <v>35</v>
      </c>
      <c r="E1174" s="24">
        <v>586</v>
      </c>
      <c r="F1174" s="25">
        <v>1.6999999999999999E-7</v>
      </c>
      <c r="G1174" s="26">
        <v>4.7999999999999999E-21</v>
      </c>
      <c r="H1174" s="27">
        <v>1.3000000000000001E-9</v>
      </c>
    </row>
    <row r="1175" spans="1:8">
      <c r="A1175" s="2" t="s">
        <v>2249</v>
      </c>
      <c r="B1175" s="2" t="s">
        <v>2250</v>
      </c>
      <c r="C1175" s="22">
        <v>52</v>
      </c>
      <c r="D1175" s="23">
        <v>102</v>
      </c>
      <c r="E1175" s="24">
        <v>804</v>
      </c>
      <c r="F1175" s="25">
        <v>1.8E-3</v>
      </c>
      <c r="G1175" s="26">
        <v>8.0000000000000006E-17</v>
      </c>
      <c r="H1175" s="27">
        <v>1.5999999999999999E-10</v>
      </c>
    </row>
    <row r="1176" spans="1:8">
      <c r="A1176" s="2" t="s">
        <v>2251</v>
      </c>
      <c r="B1176" s="2" t="s">
        <v>2252</v>
      </c>
      <c r="C1176" s="22">
        <v>53</v>
      </c>
      <c r="D1176" s="23">
        <v>107</v>
      </c>
      <c r="E1176" s="24">
        <v>804</v>
      </c>
      <c r="F1176" s="25">
        <v>2.3999999999999998E-3</v>
      </c>
      <c r="G1176" s="26">
        <v>1.1E-16</v>
      </c>
      <c r="H1176" s="27">
        <v>1.2999999999999999E-10</v>
      </c>
    </row>
    <row r="1177" spans="1:8">
      <c r="A1177" s="2" t="s">
        <v>2253</v>
      </c>
      <c r="B1177" s="2" t="s">
        <v>2254</v>
      </c>
      <c r="C1177" s="22">
        <v>213.5</v>
      </c>
      <c r="D1177" s="23">
        <v>351.5</v>
      </c>
      <c r="E1177" s="24">
        <v>1819</v>
      </c>
      <c r="F1177" s="25">
        <v>1.2999999999999999E-5</v>
      </c>
      <c r="G1177" s="26">
        <v>1.0999999999999999E-18</v>
      </c>
      <c r="H1177" s="27">
        <v>1.3999999999999999E-9</v>
      </c>
    </row>
    <row r="1178" spans="1:8">
      <c r="A1178" s="2" t="s">
        <v>2255</v>
      </c>
      <c r="B1178" s="2" t="s">
        <v>2256</v>
      </c>
      <c r="C1178" s="22">
        <v>21</v>
      </c>
      <c r="D1178" s="23">
        <v>60.5</v>
      </c>
      <c r="E1178" s="24">
        <v>691</v>
      </c>
      <c r="F1178" s="25">
        <v>1.7E-5</v>
      </c>
      <c r="G1178" s="26">
        <v>3.5000000000000002E-19</v>
      </c>
      <c r="H1178" s="27">
        <v>4.7000000000000003E-10</v>
      </c>
    </row>
    <row r="1179" spans="1:8">
      <c r="A1179" s="2" t="s">
        <v>2257</v>
      </c>
      <c r="B1179" s="2" t="s">
        <v>66</v>
      </c>
      <c r="C1179" s="22">
        <v>40.5</v>
      </c>
      <c r="D1179" s="23">
        <v>85</v>
      </c>
      <c r="E1179" s="24">
        <v>777</v>
      </c>
      <c r="F1179" s="25">
        <v>8.0999999999999996E-3</v>
      </c>
      <c r="G1179" s="26">
        <v>1.9000000000000001E-16</v>
      </c>
      <c r="H1179" s="27">
        <v>3.7999999999999998E-11</v>
      </c>
    </row>
    <row r="1180" spans="1:8">
      <c r="A1180" s="2" t="s">
        <v>2258</v>
      </c>
      <c r="B1180" s="2" t="s">
        <v>2259</v>
      </c>
      <c r="C1180" s="22">
        <v>106.5</v>
      </c>
      <c r="D1180" s="23">
        <v>253.5</v>
      </c>
      <c r="E1180" s="24">
        <v>1973</v>
      </c>
      <c r="F1180" s="25">
        <v>7.6E-3</v>
      </c>
      <c r="G1180" s="26">
        <v>7.3999999999999995E-17</v>
      </c>
      <c r="H1180" s="27">
        <v>1.9999999999999999E-11</v>
      </c>
    </row>
    <row r="1181" spans="1:8">
      <c r="A1181" s="2" t="s">
        <v>2260</v>
      </c>
      <c r="B1181" s="2" t="s">
        <v>2261</v>
      </c>
      <c r="C1181" s="22">
        <v>47</v>
      </c>
      <c r="D1181" s="23">
        <v>86.5</v>
      </c>
      <c r="E1181" s="24">
        <v>721</v>
      </c>
      <c r="F1181" s="25">
        <v>3.9E-2</v>
      </c>
      <c r="G1181" s="26">
        <v>6.1999999999999998E-15</v>
      </c>
      <c r="H1181" s="27">
        <v>5.0000000000000002E-11</v>
      </c>
    </row>
    <row r="1182" spans="1:8">
      <c r="A1182" s="2" t="s">
        <v>2262</v>
      </c>
      <c r="B1182" s="2" t="s">
        <v>2261</v>
      </c>
      <c r="C1182" s="22">
        <v>26.5</v>
      </c>
      <c r="D1182" s="23">
        <v>69</v>
      </c>
      <c r="E1182" s="24">
        <v>614</v>
      </c>
      <c r="F1182" s="25">
        <v>5.9000000000000003E-4</v>
      </c>
      <c r="G1182" s="26">
        <v>1.6E-18</v>
      </c>
      <c r="H1182" s="27">
        <v>3.1999999999999999E-11</v>
      </c>
    </row>
    <row r="1183" spans="1:8">
      <c r="A1183" s="2" t="s">
        <v>2263</v>
      </c>
      <c r="B1183" s="2" t="s">
        <v>2264</v>
      </c>
      <c r="C1183" s="22">
        <v>46.5</v>
      </c>
      <c r="D1183" s="23">
        <v>81.5</v>
      </c>
      <c r="E1183" s="24">
        <v>703</v>
      </c>
      <c r="F1183" s="25">
        <v>3.6999999999999998E-2</v>
      </c>
      <c r="G1183" s="26">
        <v>1.9000000000000001E-15</v>
      </c>
      <c r="H1183" s="27">
        <v>1.8999999999999999E-11</v>
      </c>
    </row>
    <row r="1184" spans="1:8">
      <c r="A1184" s="2" t="s">
        <v>2265</v>
      </c>
      <c r="B1184" s="2" t="s">
        <v>2266</v>
      </c>
      <c r="C1184" s="22">
        <v>57</v>
      </c>
      <c r="D1184" s="23">
        <v>140.5</v>
      </c>
      <c r="E1184" s="24">
        <v>1227</v>
      </c>
      <c r="F1184" s="25">
        <v>6.7000000000000002E-4</v>
      </c>
      <c r="G1184" s="26">
        <v>1.4999999999999999E-18</v>
      </c>
      <c r="H1184" s="27">
        <v>2.6000000000000001E-11</v>
      </c>
    </row>
    <row r="1185" spans="1:8">
      <c r="A1185" s="2" t="s">
        <v>2267</v>
      </c>
      <c r="B1185" s="2" t="s">
        <v>2268</v>
      </c>
      <c r="C1185" s="22">
        <v>9</v>
      </c>
      <c r="D1185" s="23">
        <v>35</v>
      </c>
      <c r="E1185" s="24">
        <v>586</v>
      </c>
      <c r="F1185" s="25">
        <v>1.6999999999999999E-7</v>
      </c>
      <c r="G1185" s="26">
        <v>4.7999999999999999E-21</v>
      </c>
      <c r="H1185" s="27">
        <v>1.3000000000000001E-9</v>
      </c>
    </row>
    <row r="1186" spans="1:8">
      <c r="A1186" s="2" t="s">
        <v>2269</v>
      </c>
      <c r="B1186" s="2" t="s">
        <v>2270</v>
      </c>
      <c r="C1186" s="22">
        <v>53</v>
      </c>
      <c r="D1186" s="23">
        <v>107</v>
      </c>
      <c r="E1186" s="24">
        <v>802</v>
      </c>
      <c r="F1186" s="25">
        <v>2.2000000000000001E-3</v>
      </c>
      <c r="G1186" s="26">
        <v>9.5999999999999995E-17</v>
      </c>
      <c r="H1186" s="27">
        <v>1.4000000000000001E-10</v>
      </c>
    </row>
    <row r="1187" spans="1:8">
      <c r="A1187" s="2" t="s">
        <v>2271</v>
      </c>
      <c r="B1187" s="2" t="s">
        <v>2272</v>
      </c>
      <c r="C1187" s="22">
        <v>61</v>
      </c>
      <c r="D1187" s="23">
        <v>119.5</v>
      </c>
      <c r="E1187" s="24">
        <v>704</v>
      </c>
      <c r="F1187" s="25">
        <v>2.5000000000000001E-2</v>
      </c>
      <c r="G1187" s="26">
        <v>1.0000000000000001E-15</v>
      </c>
      <c r="H1187" s="27">
        <v>2.3000000000000001E-11</v>
      </c>
    </row>
    <row r="1188" spans="1:8">
      <c r="A1188" s="2" t="s">
        <v>2273</v>
      </c>
      <c r="B1188" s="2" t="s">
        <v>2274</v>
      </c>
      <c r="C1188" s="22">
        <v>51.5</v>
      </c>
      <c r="D1188" s="23">
        <v>98</v>
      </c>
      <c r="E1188" s="24">
        <v>777</v>
      </c>
      <c r="F1188" s="25">
        <v>4.0000000000000001E-3</v>
      </c>
      <c r="G1188" s="26">
        <v>1.2E-16</v>
      </c>
      <c r="H1188" s="27">
        <v>7.1999999999999997E-11</v>
      </c>
    </row>
    <row r="1189" spans="1:8">
      <c r="A1189" s="2" t="s">
        <v>2275</v>
      </c>
      <c r="B1189" s="2" t="s">
        <v>2276</v>
      </c>
      <c r="C1189" s="22">
        <v>44</v>
      </c>
      <c r="D1189" s="23">
        <v>78.5</v>
      </c>
      <c r="E1189" s="24">
        <v>635</v>
      </c>
      <c r="F1189" s="25">
        <v>9.7999999999999997E-3</v>
      </c>
      <c r="G1189" s="26">
        <v>2E-16</v>
      </c>
      <c r="H1189" s="27">
        <v>2.9E-11</v>
      </c>
    </row>
    <row r="1190" spans="1:8">
      <c r="A1190" s="2" t="s">
        <v>2277</v>
      </c>
      <c r="B1190" s="2" t="s">
        <v>2278</v>
      </c>
      <c r="C1190" s="22">
        <v>123</v>
      </c>
      <c r="D1190" s="23">
        <v>182.5</v>
      </c>
      <c r="E1190" s="24">
        <v>782</v>
      </c>
      <c r="F1190" s="25">
        <v>2.1000000000000001E-2</v>
      </c>
      <c r="G1190" s="26">
        <v>4.4999999999999998E-15</v>
      </c>
      <c r="H1190" s="27">
        <v>1.0999999999999999E-10</v>
      </c>
    </row>
    <row r="1191" spans="1:8">
      <c r="A1191" s="2" t="s">
        <v>2279</v>
      </c>
      <c r="B1191" s="2" t="s">
        <v>2280</v>
      </c>
      <c r="C1191" s="22">
        <v>34</v>
      </c>
      <c r="D1191" s="23">
        <v>78</v>
      </c>
      <c r="E1191" s="24">
        <v>657</v>
      </c>
      <c r="F1191" s="25">
        <v>1.2999999999999999E-2</v>
      </c>
      <c r="G1191" s="26">
        <v>1.1E-16</v>
      </c>
      <c r="H1191" s="27">
        <v>1.1000000000000001E-11</v>
      </c>
    </row>
    <row r="1192" spans="1:8">
      <c r="A1192" s="2" t="s">
        <v>2281</v>
      </c>
      <c r="B1192" s="2" t="s">
        <v>2282</v>
      </c>
      <c r="C1192" s="22">
        <v>9</v>
      </c>
      <c r="D1192" s="23">
        <v>35</v>
      </c>
      <c r="E1192" s="24">
        <v>586</v>
      </c>
      <c r="F1192" s="25">
        <v>1.6999999999999999E-7</v>
      </c>
      <c r="G1192" s="26">
        <v>4.9000000000000002E-21</v>
      </c>
      <c r="H1192" s="27">
        <v>1.3000000000000001E-9</v>
      </c>
    </row>
    <row r="1193" spans="1:8">
      <c r="A1193" s="2" t="s">
        <v>2283</v>
      </c>
      <c r="B1193" s="2" t="s">
        <v>2284</v>
      </c>
      <c r="C1193" s="22">
        <v>51.5</v>
      </c>
      <c r="D1193" s="23">
        <v>95.5</v>
      </c>
      <c r="E1193" s="24">
        <v>701</v>
      </c>
      <c r="F1193" s="25">
        <v>3.8999999999999998E-3</v>
      </c>
      <c r="G1193" s="26">
        <v>1.2999999999999999E-16</v>
      </c>
      <c r="H1193" s="27">
        <v>7.8999999999999999E-11</v>
      </c>
    </row>
    <row r="1194" spans="1:8">
      <c r="A1194" s="2" t="s">
        <v>2285</v>
      </c>
      <c r="B1194" s="2" t="s">
        <v>2286</v>
      </c>
      <c r="C1194" s="22">
        <v>104.5</v>
      </c>
      <c r="D1194" s="23">
        <v>391.5</v>
      </c>
      <c r="E1194" s="24">
        <v>4770</v>
      </c>
      <c r="F1194" s="25">
        <v>5.2E-7</v>
      </c>
      <c r="G1194" s="26">
        <v>7.0999999999999995E-21</v>
      </c>
      <c r="H1194" s="27">
        <v>6.9999999999999996E-10</v>
      </c>
    </row>
    <row r="1195" spans="1:8">
      <c r="A1195" s="2" t="s">
        <v>2287</v>
      </c>
      <c r="B1195" s="2" t="s">
        <v>2288</v>
      </c>
      <c r="C1195" s="22">
        <v>457</v>
      </c>
      <c r="D1195" s="23">
        <v>684.5</v>
      </c>
      <c r="E1195" s="24">
        <v>3060</v>
      </c>
      <c r="F1195" s="25">
        <v>3.5000000000000001E-3</v>
      </c>
      <c r="G1195" s="26">
        <v>1.0000000000000001E-17</v>
      </c>
      <c r="H1195" s="27">
        <v>1.3E-11</v>
      </c>
    </row>
    <row r="1196" spans="1:8">
      <c r="A1196" s="2" t="s">
        <v>2289</v>
      </c>
      <c r="B1196" s="2" t="s">
        <v>2290</v>
      </c>
      <c r="C1196" s="22">
        <v>62.5</v>
      </c>
      <c r="D1196" s="23">
        <v>90.5</v>
      </c>
      <c r="E1196" s="24">
        <v>606</v>
      </c>
      <c r="F1196" s="25">
        <v>8.0000000000000002E-3</v>
      </c>
      <c r="G1196" s="26">
        <v>4.5000000000000002E-16</v>
      </c>
      <c r="H1196" s="27">
        <v>7.8000000000000002E-11</v>
      </c>
    </row>
    <row r="1197" spans="1:8">
      <c r="A1197" s="2" t="s">
        <v>2291</v>
      </c>
      <c r="B1197" s="2" t="s">
        <v>2292</v>
      </c>
      <c r="C1197" s="22">
        <v>35</v>
      </c>
      <c r="D1197" s="23">
        <v>79</v>
      </c>
      <c r="E1197" s="24">
        <v>657</v>
      </c>
      <c r="F1197" s="25">
        <v>1.7999999999999999E-2</v>
      </c>
      <c r="G1197" s="26">
        <v>1.5E-16</v>
      </c>
      <c r="H1197" s="27">
        <v>8.4999999999999997E-12</v>
      </c>
    </row>
    <row r="1198" spans="1:8">
      <c r="A1198" s="2" t="s">
        <v>2293</v>
      </c>
      <c r="B1198" s="2" t="s">
        <v>2294</v>
      </c>
      <c r="C1198" s="22">
        <v>9</v>
      </c>
      <c r="D1198" s="23">
        <v>35</v>
      </c>
      <c r="E1198" s="24">
        <v>586</v>
      </c>
      <c r="F1198" s="25">
        <v>1.6999999999999999E-7</v>
      </c>
      <c r="G1198" s="26">
        <v>4.7999999999999999E-21</v>
      </c>
      <c r="H1198" s="27">
        <v>1.3000000000000001E-9</v>
      </c>
    </row>
    <row r="1199" spans="1:8">
      <c r="A1199" s="2" t="s">
        <v>2295</v>
      </c>
      <c r="B1199" s="2" t="s">
        <v>2296</v>
      </c>
      <c r="C1199" s="22">
        <v>29</v>
      </c>
      <c r="D1199" s="23">
        <v>66.5</v>
      </c>
      <c r="E1199" s="24">
        <v>611</v>
      </c>
      <c r="F1199" s="25">
        <v>6.0000000000000001E-3</v>
      </c>
      <c r="G1199" s="26">
        <v>1.9000000000000001E-16</v>
      </c>
      <c r="H1199" s="27">
        <v>5.9000000000000003E-11</v>
      </c>
    </row>
    <row r="1200" spans="1:8">
      <c r="A1200" s="2" t="s">
        <v>2297</v>
      </c>
      <c r="B1200" s="2" t="s">
        <v>2298</v>
      </c>
      <c r="C1200" s="22">
        <v>37</v>
      </c>
      <c r="D1200" s="23">
        <v>80.5</v>
      </c>
      <c r="E1200" s="24">
        <v>760</v>
      </c>
      <c r="F1200" s="25">
        <v>1.9E-2</v>
      </c>
      <c r="G1200" s="26">
        <v>4.2999999999999999E-16</v>
      </c>
      <c r="H1200" s="27">
        <v>1.7999999999999999E-11</v>
      </c>
    </row>
    <row r="1201" spans="1:8">
      <c r="A1201" s="2" t="s">
        <v>2299</v>
      </c>
      <c r="B1201" s="2" t="s">
        <v>2300</v>
      </c>
      <c r="C1201" s="22">
        <v>40</v>
      </c>
      <c r="D1201" s="23">
        <v>86.5</v>
      </c>
      <c r="E1201" s="24">
        <v>761</v>
      </c>
      <c r="F1201" s="25">
        <v>9.4999999999999998E-3</v>
      </c>
      <c r="G1201" s="26">
        <v>3.4E-16</v>
      </c>
      <c r="H1201" s="27">
        <v>4.6999999999999999E-11</v>
      </c>
    </row>
    <row r="1202" spans="1:8">
      <c r="A1202" s="2" t="s">
        <v>2301</v>
      </c>
      <c r="B1202" s="2" t="s">
        <v>2302</v>
      </c>
      <c r="C1202" s="22">
        <v>34</v>
      </c>
      <c r="D1202" s="23">
        <v>78</v>
      </c>
      <c r="E1202" s="24">
        <v>672</v>
      </c>
      <c r="F1202" s="25">
        <v>1.4E-2</v>
      </c>
      <c r="G1202" s="26">
        <v>1.1E-16</v>
      </c>
      <c r="H1202" s="27">
        <v>9.9999999999999994E-12</v>
      </c>
    </row>
    <row r="1203" spans="1:8">
      <c r="A1203" s="2" t="s">
        <v>2303</v>
      </c>
      <c r="B1203" s="2" t="s">
        <v>2304</v>
      </c>
      <c r="C1203" s="22">
        <v>40.5</v>
      </c>
      <c r="D1203" s="23">
        <v>85</v>
      </c>
      <c r="E1203" s="24">
        <v>700</v>
      </c>
      <c r="F1203" s="25">
        <v>8.0999999999999996E-3</v>
      </c>
      <c r="G1203" s="26">
        <v>2.1000000000000001E-16</v>
      </c>
      <c r="H1203" s="27">
        <v>4.1999999999999997E-11</v>
      </c>
    </row>
    <row r="1204" spans="1:8">
      <c r="A1204" s="2" t="s">
        <v>2305</v>
      </c>
      <c r="B1204" s="2" t="s">
        <v>2306</v>
      </c>
      <c r="C1204" s="22">
        <v>34</v>
      </c>
      <c r="D1204" s="23">
        <v>81.5</v>
      </c>
      <c r="E1204" s="24">
        <v>698</v>
      </c>
      <c r="F1204" s="25">
        <v>5.4000000000000003E-3</v>
      </c>
      <c r="G1204" s="26">
        <v>4.0000000000000003E-17</v>
      </c>
      <c r="H1204" s="27">
        <v>1.9999999999999999E-11</v>
      </c>
    </row>
    <row r="1205" spans="1:8">
      <c r="A1205" s="2" t="s">
        <v>2307</v>
      </c>
      <c r="B1205" s="2" t="s">
        <v>2308</v>
      </c>
      <c r="C1205" s="22">
        <v>37</v>
      </c>
      <c r="D1205" s="23">
        <v>85</v>
      </c>
      <c r="E1205" s="24">
        <v>761</v>
      </c>
      <c r="F1205" s="25">
        <v>1.0999999999999999E-2</v>
      </c>
      <c r="G1205" s="26">
        <v>3.8000000000000001E-16</v>
      </c>
      <c r="H1205" s="27">
        <v>4.1999999999999997E-11</v>
      </c>
    </row>
    <row r="1206" spans="1:8">
      <c r="A1206" s="2" t="s">
        <v>2309</v>
      </c>
      <c r="B1206" s="2" t="s">
        <v>2310</v>
      </c>
      <c r="C1206" s="22">
        <v>34</v>
      </c>
      <c r="D1206" s="23">
        <v>78</v>
      </c>
      <c r="E1206" s="24">
        <v>657</v>
      </c>
      <c r="F1206" s="25">
        <v>1.2999999999999999E-2</v>
      </c>
      <c r="G1206" s="26">
        <v>1.1E-16</v>
      </c>
      <c r="H1206" s="27">
        <v>1.1000000000000001E-11</v>
      </c>
    </row>
    <row r="1207" spans="1:8">
      <c r="A1207" s="2" t="s">
        <v>2311</v>
      </c>
      <c r="B1207" s="2" t="s">
        <v>2312</v>
      </c>
      <c r="C1207" s="22">
        <v>80</v>
      </c>
      <c r="D1207" s="23">
        <v>206</v>
      </c>
      <c r="E1207" s="24">
        <v>1909</v>
      </c>
      <c r="F1207" s="25">
        <v>1.2999999999999999E-3</v>
      </c>
      <c r="G1207" s="26">
        <v>4.4999999999999999E-18</v>
      </c>
      <c r="H1207" s="27">
        <v>2.4000000000000001E-11</v>
      </c>
    </row>
    <row r="1208" spans="1:8">
      <c r="A1208" s="2" t="s">
        <v>2313</v>
      </c>
      <c r="B1208" s="2" t="s">
        <v>2314</v>
      </c>
      <c r="C1208" s="22">
        <v>40.5</v>
      </c>
      <c r="D1208" s="23">
        <v>85</v>
      </c>
      <c r="E1208" s="24">
        <v>712</v>
      </c>
      <c r="F1208" s="25">
        <v>8.0000000000000002E-3</v>
      </c>
      <c r="G1208" s="26">
        <v>2.1000000000000001E-16</v>
      </c>
      <c r="H1208" s="27">
        <v>4.1999999999999997E-11</v>
      </c>
    </row>
    <row r="1209" spans="1:8">
      <c r="A1209" s="2" t="s">
        <v>2315</v>
      </c>
      <c r="B1209" s="2" t="s">
        <v>2316</v>
      </c>
      <c r="C1209" s="22">
        <v>9</v>
      </c>
      <c r="D1209" s="23">
        <v>35</v>
      </c>
      <c r="E1209" s="24">
        <v>586</v>
      </c>
      <c r="F1209" s="25">
        <v>1.6999999999999999E-7</v>
      </c>
      <c r="G1209" s="26">
        <v>4.7999999999999999E-21</v>
      </c>
      <c r="H1209" s="27">
        <v>1.3000000000000001E-9</v>
      </c>
    </row>
    <row r="1210" spans="1:8">
      <c r="A1210" s="2" t="s">
        <v>2317</v>
      </c>
      <c r="B1210" s="2" t="s">
        <v>2318</v>
      </c>
      <c r="C1210" s="22">
        <v>51.5</v>
      </c>
      <c r="D1210" s="23">
        <v>95.5</v>
      </c>
      <c r="E1210" s="24">
        <v>701</v>
      </c>
      <c r="F1210" s="25">
        <v>3.8999999999999998E-3</v>
      </c>
      <c r="G1210" s="26">
        <v>1.2999999999999999E-16</v>
      </c>
      <c r="H1210" s="27">
        <v>7.8999999999999999E-11</v>
      </c>
    </row>
    <row r="1211" spans="1:8">
      <c r="A1211" s="2" t="s">
        <v>2319</v>
      </c>
      <c r="B1211" s="2" t="s">
        <v>2320</v>
      </c>
      <c r="C1211" s="22">
        <v>40</v>
      </c>
      <c r="D1211" s="23">
        <v>86.5</v>
      </c>
      <c r="E1211" s="24">
        <v>761</v>
      </c>
      <c r="F1211" s="25">
        <v>9.4999999999999998E-3</v>
      </c>
      <c r="G1211" s="26">
        <v>3.4E-16</v>
      </c>
      <c r="H1211" s="27">
        <v>4.6999999999999999E-11</v>
      </c>
    </row>
    <row r="1212" spans="1:8">
      <c r="A1212" s="2" t="s">
        <v>2321</v>
      </c>
      <c r="B1212" s="2" t="s">
        <v>2322</v>
      </c>
      <c r="C1212" s="22">
        <v>47.5</v>
      </c>
      <c r="D1212" s="23">
        <v>83</v>
      </c>
      <c r="E1212" s="24">
        <v>780</v>
      </c>
      <c r="F1212" s="25">
        <v>4.3999999999999997E-2</v>
      </c>
      <c r="G1212" s="26">
        <v>3.8000000000000002E-15</v>
      </c>
      <c r="H1212" s="27">
        <v>2.5000000000000001E-11</v>
      </c>
    </row>
    <row r="1213" spans="1:8">
      <c r="A1213" s="2" t="s">
        <v>2323</v>
      </c>
      <c r="B1213" s="2" t="s">
        <v>2324</v>
      </c>
      <c r="C1213" s="22">
        <v>34</v>
      </c>
      <c r="D1213" s="23">
        <v>78</v>
      </c>
      <c r="E1213" s="24">
        <v>673</v>
      </c>
      <c r="F1213" s="25">
        <v>1.4E-2</v>
      </c>
      <c r="G1213" s="26">
        <v>1.1E-16</v>
      </c>
      <c r="H1213" s="27">
        <v>9.9999999999999994E-12</v>
      </c>
    </row>
    <row r="1214" spans="1:8">
      <c r="A1214" s="2" t="s">
        <v>2325</v>
      </c>
      <c r="B1214" s="2" t="s">
        <v>2326</v>
      </c>
      <c r="C1214" s="22">
        <v>51.5</v>
      </c>
      <c r="D1214" s="23">
        <v>95.5</v>
      </c>
      <c r="E1214" s="24">
        <v>701</v>
      </c>
      <c r="F1214" s="25">
        <v>3.8999999999999998E-3</v>
      </c>
      <c r="G1214" s="26">
        <v>1.2999999999999999E-16</v>
      </c>
      <c r="H1214" s="27">
        <v>7.8999999999999999E-11</v>
      </c>
    </row>
    <row r="1215" spans="1:8">
      <c r="A1215" s="2" t="s">
        <v>2327</v>
      </c>
      <c r="B1215" s="2" t="s">
        <v>2328</v>
      </c>
      <c r="C1215" s="22">
        <v>34</v>
      </c>
      <c r="D1215" s="23">
        <v>81.5</v>
      </c>
      <c r="E1215" s="24">
        <v>698</v>
      </c>
      <c r="F1215" s="25">
        <v>5.4000000000000003E-3</v>
      </c>
      <c r="G1215" s="26">
        <v>4.0000000000000003E-17</v>
      </c>
      <c r="H1215" s="27">
        <v>1.9999999999999999E-11</v>
      </c>
    </row>
    <row r="1216" spans="1:8">
      <c r="A1216" s="2" t="s">
        <v>2329</v>
      </c>
      <c r="B1216" s="2" t="s">
        <v>2330</v>
      </c>
      <c r="C1216" s="22">
        <v>37</v>
      </c>
      <c r="D1216" s="23">
        <v>85</v>
      </c>
      <c r="E1216" s="24">
        <v>761</v>
      </c>
      <c r="F1216" s="25">
        <v>1.0999999999999999E-2</v>
      </c>
      <c r="G1216" s="26">
        <v>3.8999999999999998E-16</v>
      </c>
      <c r="H1216" s="27">
        <v>4.1999999999999997E-11</v>
      </c>
    </row>
    <row r="1217" spans="1:8">
      <c r="A1217" s="2" t="s">
        <v>2331</v>
      </c>
      <c r="B1217" s="2" t="s">
        <v>2332</v>
      </c>
      <c r="C1217" s="22">
        <v>330</v>
      </c>
      <c r="D1217" s="23">
        <v>588</v>
      </c>
      <c r="E1217" s="24">
        <v>2163</v>
      </c>
      <c r="F1217" s="25">
        <v>9.7E-5</v>
      </c>
      <c r="G1217" s="26">
        <v>2.2E-17</v>
      </c>
      <c r="H1217" s="27">
        <v>1.6999999999999999E-9</v>
      </c>
    </row>
    <row r="1218" spans="1:8">
      <c r="A1218" s="2" t="s">
        <v>2333</v>
      </c>
      <c r="B1218" s="2" t="s">
        <v>2334</v>
      </c>
      <c r="C1218" s="22">
        <v>40.5</v>
      </c>
      <c r="D1218" s="23">
        <v>85</v>
      </c>
      <c r="E1218" s="24">
        <v>700</v>
      </c>
      <c r="F1218" s="25">
        <v>9.4999999999999998E-3</v>
      </c>
      <c r="G1218" s="26">
        <v>2.5000000000000002E-16</v>
      </c>
      <c r="H1218" s="27">
        <v>3.7999999999999998E-11</v>
      </c>
    </row>
    <row r="1219" spans="1:8">
      <c r="A1219" s="2" t="s">
        <v>2335</v>
      </c>
      <c r="B1219" s="2" t="s">
        <v>2336</v>
      </c>
      <c r="C1219" s="22">
        <v>37.5</v>
      </c>
      <c r="D1219" s="23">
        <v>85</v>
      </c>
      <c r="E1219" s="24">
        <v>761</v>
      </c>
      <c r="F1219" s="25">
        <v>9.7000000000000003E-3</v>
      </c>
      <c r="G1219" s="26">
        <v>3.4E-16</v>
      </c>
      <c r="H1219" s="27">
        <v>4.6999999999999999E-11</v>
      </c>
    </row>
    <row r="1220" spans="1:8">
      <c r="A1220" s="2" t="s">
        <v>2337</v>
      </c>
      <c r="B1220" s="2" t="s">
        <v>2338</v>
      </c>
      <c r="C1220" s="22">
        <v>30.5</v>
      </c>
      <c r="D1220" s="23">
        <v>70.5</v>
      </c>
      <c r="E1220" s="24">
        <v>611</v>
      </c>
      <c r="F1220" s="25">
        <v>1.2999999999999999E-3</v>
      </c>
      <c r="G1220" s="26">
        <v>2.9000000000000003E-17</v>
      </c>
      <c r="H1220" s="27">
        <v>1.0999999999999999E-10</v>
      </c>
    </row>
    <row r="1221" spans="1:8">
      <c r="A1221" s="2" t="s">
        <v>2339</v>
      </c>
      <c r="B1221" s="2" t="s">
        <v>2340</v>
      </c>
      <c r="C1221" s="22">
        <v>47.5</v>
      </c>
      <c r="D1221" s="23">
        <v>83</v>
      </c>
      <c r="E1221" s="24">
        <v>742</v>
      </c>
      <c r="F1221" s="25">
        <v>4.9000000000000002E-2</v>
      </c>
      <c r="G1221" s="26">
        <v>6.1999999999999998E-15</v>
      </c>
      <c r="H1221" s="27">
        <v>3.1000000000000003E-11</v>
      </c>
    </row>
    <row r="1222" spans="1:8">
      <c r="A1222" s="2" t="s">
        <v>2341</v>
      </c>
      <c r="B1222" s="2" t="s">
        <v>2342</v>
      </c>
      <c r="C1222" s="22">
        <v>37</v>
      </c>
      <c r="D1222" s="23">
        <v>79.5</v>
      </c>
      <c r="E1222" s="24">
        <v>700</v>
      </c>
      <c r="F1222" s="25">
        <v>0.02</v>
      </c>
      <c r="G1222" s="26">
        <v>4.8000000000000001E-16</v>
      </c>
      <c r="H1222" s="27">
        <v>1.8999999999999999E-11</v>
      </c>
    </row>
    <row r="1223" spans="1:8">
      <c r="A1223" s="2" t="s">
        <v>2343</v>
      </c>
      <c r="B1223" s="2" t="s">
        <v>2344</v>
      </c>
      <c r="C1223" s="22">
        <v>41.5</v>
      </c>
      <c r="D1223" s="23">
        <v>86.5</v>
      </c>
      <c r="E1223" s="24">
        <v>780</v>
      </c>
      <c r="F1223" s="25">
        <v>6.1000000000000004E-3</v>
      </c>
      <c r="G1223" s="26">
        <v>1.6E-15</v>
      </c>
      <c r="H1223" s="27">
        <v>3.1999999999999998E-10</v>
      </c>
    </row>
    <row r="1224" spans="1:8">
      <c r="A1224" s="2" t="s">
        <v>2345</v>
      </c>
      <c r="B1224" s="2" t="s">
        <v>2346</v>
      </c>
      <c r="C1224" s="22">
        <v>34</v>
      </c>
      <c r="D1224" s="23">
        <v>78</v>
      </c>
      <c r="E1224" s="24">
        <v>673</v>
      </c>
      <c r="F1224" s="25">
        <v>1.4E-2</v>
      </c>
      <c r="G1224" s="26">
        <v>1.1E-16</v>
      </c>
      <c r="H1224" s="27">
        <v>9.9999999999999994E-12</v>
      </c>
    </row>
    <row r="1225" spans="1:8">
      <c r="A1225" s="2" t="s">
        <v>2347</v>
      </c>
      <c r="B1225" s="2" t="s">
        <v>2348</v>
      </c>
      <c r="C1225" s="22">
        <v>12.5</v>
      </c>
      <c r="D1225" s="23">
        <v>42</v>
      </c>
      <c r="E1225" s="24">
        <v>597</v>
      </c>
      <c r="F1225" s="25">
        <v>1.3999999999999999E-6</v>
      </c>
      <c r="G1225" s="26">
        <v>4.7999999999999999E-20</v>
      </c>
      <c r="H1225" s="27">
        <v>1.0999999999999999E-9</v>
      </c>
    </row>
    <row r="1226" spans="1:8">
      <c r="A1226" s="2" t="s">
        <v>2349</v>
      </c>
      <c r="B1226" s="2" t="s">
        <v>2350</v>
      </c>
      <c r="C1226" s="22">
        <v>39.5</v>
      </c>
      <c r="D1226" s="23">
        <v>85.5</v>
      </c>
      <c r="E1226" s="24">
        <v>761</v>
      </c>
      <c r="F1226" s="25">
        <v>8.3000000000000001E-3</v>
      </c>
      <c r="G1226" s="26">
        <v>2.9999999999999999E-16</v>
      </c>
      <c r="H1226" s="27">
        <v>5.2999999999999998E-11</v>
      </c>
    </row>
    <row r="1227" spans="1:8">
      <c r="A1227" s="2" t="s">
        <v>2351</v>
      </c>
      <c r="B1227" s="2" t="s">
        <v>2352</v>
      </c>
      <c r="C1227" s="22">
        <v>19</v>
      </c>
      <c r="D1227" s="23">
        <v>61</v>
      </c>
      <c r="E1227" s="24">
        <v>594</v>
      </c>
      <c r="F1227" s="25">
        <v>2.3E-6</v>
      </c>
      <c r="G1227" s="26">
        <v>2.1999999999999999E-20</v>
      </c>
      <c r="H1227" s="27">
        <v>4.3000000000000001E-10</v>
      </c>
    </row>
    <row r="1228" spans="1:8">
      <c r="A1228" s="2" t="s">
        <v>2353</v>
      </c>
      <c r="B1228" s="2" t="s">
        <v>2354</v>
      </c>
      <c r="C1228" s="22">
        <v>47.5</v>
      </c>
      <c r="D1228" s="23">
        <v>94</v>
      </c>
      <c r="E1228" s="24">
        <v>747</v>
      </c>
      <c r="F1228" s="25">
        <v>3.9E-2</v>
      </c>
      <c r="G1228" s="26">
        <v>4.3999999999999997E-15</v>
      </c>
      <c r="H1228" s="27">
        <v>3.7000000000000001E-11</v>
      </c>
    </row>
    <row r="1229" spans="1:8">
      <c r="A1229" s="2" t="s">
        <v>2355</v>
      </c>
      <c r="B1229" s="2" t="s">
        <v>2356</v>
      </c>
      <c r="C1229" s="22">
        <v>37</v>
      </c>
      <c r="D1229" s="23">
        <v>79.5</v>
      </c>
      <c r="E1229" s="24">
        <v>700</v>
      </c>
      <c r="F1229" s="25">
        <v>1.9E-2</v>
      </c>
      <c r="G1229" s="26">
        <v>4.7000000000000004E-16</v>
      </c>
      <c r="H1229" s="27">
        <v>1.9999999999999999E-11</v>
      </c>
    </row>
    <row r="1230" spans="1:8">
      <c r="A1230" s="2" t="s">
        <v>2357</v>
      </c>
      <c r="B1230" s="2" t="s">
        <v>2358</v>
      </c>
      <c r="C1230" s="22">
        <v>11.5</v>
      </c>
      <c r="D1230" s="23">
        <v>42</v>
      </c>
      <c r="E1230" s="24">
        <v>586</v>
      </c>
      <c r="F1230" s="25">
        <v>3.0000000000000001E-6</v>
      </c>
      <c r="G1230" s="26">
        <v>3.7000000000000001E-20</v>
      </c>
      <c r="H1230" s="27">
        <v>4.8E-10</v>
      </c>
    </row>
    <row r="1231" spans="1:8">
      <c r="A1231" s="2" t="s">
        <v>2359</v>
      </c>
      <c r="B1231" s="2" t="s">
        <v>2360</v>
      </c>
      <c r="C1231" s="22">
        <v>34</v>
      </c>
      <c r="D1231" s="23">
        <v>78</v>
      </c>
      <c r="E1231" s="24">
        <v>657</v>
      </c>
      <c r="F1231" s="25">
        <v>1.2999999999999999E-2</v>
      </c>
      <c r="G1231" s="26">
        <v>1.1E-16</v>
      </c>
      <c r="H1231" s="27">
        <v>1.1000000000000001E-11</v>
      </c>
    </row>
    <row r="1232" spans="1:8">
      <c r="A1232" s="2" t="s">
        <v>2361</v>
      </c>
      <c r="B1232" s="2" t="s">
        <v>2362</v>
      </c>
      <c r="C1232" s="22">
        <v>42.5</v>
      </c>
      <c r="D1232" s="23">
        <v>80.5</v>
      </c>
      <c r="E1232" s="24">
        <v>698</v>
      </c>
      <c r="F1232" s="25">
        <v>2.9000000000000001E-2</v>
      </c>
      <c r="G1232" s="26">
        <v>6.7000000000000004E-16</v>
      </c>
      <c r="H1232" s="27">
        <v>1.3E-11</v>
      </c>
    </row>
    <row r="1233" spans="1:8">
      <c r="A1233" s="2" t="s">
        <v>2363</v>
      </c>
      <c r="B1233" s="2" t="s">
        <v>2364</v>
      </c>
      <c r="C1233" s="22">
        <v>37.5</v>
      </c>
      <c r="D1233" s="23">
        <v>85</v>
      </c>
      <c r="E1233" s="24">
        <v>778</v>
      </c>
      <c r="F1233" s="25">
        <v>9.4999999999999998E-3</v>
      </c>
      <c r="G1233" s="26">
        <v>2.9999999999999999E-16</v>
      </c>
      <c r="H1233" s="27">
        <v>4.3E-11</v>
      </c>
    </row>
    <row r="1234" spans="1:8">
      <c r="A1234" s="2" t="s">
        <v>2365</v>
      </c>
      <c r="B1234" s="2" t="s">
        <v>2366</v>
      </c>
      <c r="C1234" s="22">
        <v>28.5</v>
      </c>
      <c r="D1234" s="23">
        <v>65.5</v>
      </c>
      <c r="E1234" s="24">
        <v>603</v>
      </c>
      <c r="F1234" s="25">
        <v>1.2999999999999999E-4</v>
      </c>
      <c r="G1234" s="26">
        <v>1.3000000000000001E-19</v>
      </c>
      <c r="H1234" s="27">
        <v>2.8E-11</v>
      </c>
    </row>
    <row r="1235" spans="1:8">
      <c r="A1235" s="2" t="s">
        <v>2367</v>
      </c>
      <c r="B1235" s="2" t="s">
        <v>2368</v>
      </c>
      <c r="C1235" s="22">
        <v>9</v>
      </c>
      <c r="D1235" s="23">
        <v>35</v>
      </c>
      <c r="E1235" s="24">
        <v>586</v>
      </c>
      <c r="F1235" s="25">
        <v>1.8E-7</v>
      </c>
      <c r="G1235" s="26">
        <v>4.9999999999999997E-21</v>
      </c>
      <c r="H1235" s="27">
        <v>1.3000000000000001E-9</v>
      </c>
    </row>
    <row r="1236" spans="1:8">
      <c r="A1236" s="2" t="s">
        <v>2369</v>
      </c>
      <c r="B1236" s="2" t="s">
        <v>2370</v>
      </c>
      <c r="C1236" s="22">
        <v>37</v>
      </c>
      <c r="D1236" s="23">
        <v>79.5</v>
      </c>
      <c r="E1236" s="24">
        <v>700</v>
      </c>
      <c r="F1236" s="25">
        <v>0.02</v>
      </c>
      <c r="G1236" s="26">
        <v>4.8000000000000001E-16</v>
      </c>
      <c r="H1236" s="27">
        <v>1.8999999999999999E-11</v>
      </c>
    </row>
    <row r="1237" spans="1:8">
      <c r="A1237" s="2" t="s">
        <v>2371</v>
      </c>
      <c r="B1237" s="2" t="s">
        <v>2372</v>
      </c>
      <c r="C1237" s="22">
        <v>37.5</v>
      </c>
      <c r="D1237" s="23">
        <v>87</v>
      </c>
      <c r="E1237" s="24">
        <v>778</v>
      </c>
      <c r="F1237" s="25">
        <v>9.1999999999999998E-3</v>
      </c>
      <c r="G1237" s="26">
        <v>2.8999999999999998E-16</v>
      </c>
      <c r="H1237" s="27">
        <v>4.5E-11</v>
      </c>
    </row>
    <row r="1238" spans="1:8">
      <c r="A1238" s="2" t="s">
        <v>2373</v>
      </c>
      <c r="B1238" s="2" t="s">
        <v>2374</v>
      </c>
      <c r="C1238" s="22">
        <v>9</v>
      </c>
      <c r="D1238" s="23">
        <v>35</v>
      </c>
      <c r="E1238" s="24">
        <v>586</v>
      </c>
      <c r="F1238" s="25">
        <v>1.6E-7</v>
      </c>
      <c r="G1238" s="26">
        <v>4.6E-21</v>
      </c>
      <c r="H1238" s="27">
        <v>1.3000000000000001E-9</v>
      </c>
    </row>
    <row r="1239" spans="1:8">
      <c r="A1239" s="2" t="s">
        <v>2375</v>
      </c>
      <c r="B1239" s="2" t="s">
        <v>2376</v>
      </c>
      <c r="C1239" s="22">
        <v>37</v>
      </c>
      <c r="D1239" s="23">
        <v>83</v>
      </c>
      <c r="E1239" s="24">
        <v>700</v>
      </c>
      <c r="F1239" s="25">
        <v>1.9E-2</v>
      </c>
      <c r="G1239" s="26">
        <v>4.7000000000000004E-16</v>
      </c>
      <c r="H1239" s="27">
        <v>1.9999999999999999E-11</v>
      </c>
    </row>
    <row r="1240" spans="1:8">
      <c r="A1240" s="2" t="s">
        <v>2377</v>
      </c>
      <c r="B1240" s="2" t="s">
        <v>2378</v>
      </c>
      <c r="C1240" s="22">
        <v>94.5</v>
      </c>
      <c r="D1240" s="23">
        <v>146.5</v>
      </c>
      <c r="E1240" s="24">
        <v>697</v>
      </c>
      <c r="F1240" s="25">
        <v>2.5000000000000001E-3</v>
      </c>
      <c r="G1240" s="26">
        <v>5.5E-17</v>
      </c>
      <c r="H1240" s="27">
        <v>7.8000000000000002E-11</v>
      </c>
    </row>
    <row r="1241" spans="1:8">
      <c r="A1241" s="2" t="s">
        <v>2379</v>
      </c>
      <c r="B1241" s="2" t="s">
        <v>2380</v>
      </c>
      <c r="C1241" s="22">
        <v>49.5</v>
      </c>
      <c r="D1241" s="23">
        <v>93.5</v>
      </c>
      <c r="E1241" s="24">
        <v>701</v>
      </c>
      <c r="F1241" s="25">
        <v>4.7000000000000002E-3</v>
      </c>
      <c r="G1241" s="26">
        <v>9.1E-17</v>
      </c>
      <c r="H1241" s="27">
        <v>4.6999999999999999E-11</v>
      </c>
    </row>
    <row r="1242" spans="1:8">
      <c r="A1242" s="2" t="s">
        <v>2381</v>
      </c>
      <c r="B1242" s="2" t="s">
        <v>2382</v>
      </c>
      <c r="C1242" s="22">
        <v>50</v>
      </c>
      <c r="D1242" s="23">
        <v>100</v>
      </c>
      <c r="E1242" s="24">
        <v>760</v>
      </c>
      <c r="F1242" s="25">
        <v>1.9E-3</v>
      </c>
      <c r="G1242" s="26">
        <v>1.6000000000000001E-16</v>
      </c>
      <c r="H1242" s="27">
        <v>2.5000000000000002E-10</v>
      </c>
    </row>
    <row r="1243" spans="1:8">
      <c r="A1243" s="2" t="s">
        <v>2383</v>
      </c>
      <c r="B1243" s="2" t="s">
        <v>874</v>
      </c>
      <c r="C1243" s="22">
        <v>101</v>
      </c>
      <c r="D1243" s="23">
        <v>221.5</v>
      </c>
      <c r="E1243" s="24">
        <v>833</v>
      </c>
      <c r="F1243" s="25">
        <v>1.9000000000000001E-4</v>
      </c>
      <c r="G1243" s="26">
        <v>3.9000000000000003E-15</v>
      </c>
      <c r="H1243" s="27">
        <v>3.5000000000000002E-8</v>
      </c>
    </row>
    <row r="1244" spans="1:8">
      <c r="A1244" s="2" t="s">
        <v>2384</v>
      </c>
      <c r="B1244" s="2" t="s">
        <v>2385</v>
      </c>
      <c r="C1244" s="22">
        <v>34</v>
      </c>
      <c r="D1244" s="23">
        <v>78</v>
      </c>
      <c r="E1244" s="24">
        <v>657</v>
      </c>
      <c r="F1244" s="25">
        <v>1.2999999999999999E-2</v>
      </c>
      <c r="G1244" s="26">
        <v>1.1E-16</v>
      </c>
      <c r="H1244" s="27">
        <v>1.1000000000000001E-11</v>
      </c>
    </row>
    <row r="1245" spans="1:8">
      <c r="A1245" s="2" t="s">
        <v>2386</v>
      </c>
      <c r="B1245" s="2" t="s">
        <v>2387</v>
      </c>
      <c r="C1245" s="22">
        <v>97</v>
      </c>
      <c r="D1245" s="23">
        <v>152</v>
      </c>
      <c r="E1245" s="24">
        <v>712</v>
      </c>
      <c r="F1245" s="25">
        <v>1.2999999999999999E-3</v>
      </c>
      <c r="G1245" s="26">
        <v>3.8000000000000001E-16</v>
      </c>
      <c r="H1245" s="27">
        <v>7.7000000000000003E-10</v>
      </c>
    </row>
    <row r="1246" spans="1:8">
      <c r="A1246" s="2" t="s">
        <v>2388</v>
      </c>
      <c r="B1246" s="2" t="s">
        <v>2389</v>
      </c>
      <c r="C1246" s="22">
        <v>51.5</v>
      </c>
      <c r="D1246" s="23">
        <v>95.5</v>
      </c>
      <c r="E1246" s="24">
        <v>701</v>
      </c>
      <c r="F1246" s="25">
        <v>3.8E-3</v>
      </c>
      <c r="G1246" s="26">
        <v>1.2E-16</v>
      </c>
      <c r="H1246" s="27">
        <v>7.9999999999999995E-11</v>
      </c>
    </row>
    <row r="1247" spans="1:8">
      <c r="A1247" s="2" t="s">
        <v>2390</v>
      </c>
      <c r="B1247" s="2" t="s">
        <v>2391</v>
      </c>
      <c r="C1247" s="22">
        <v>35</v>
      </c>
      <c r="D1247" s="23">
        <v>82.5</v>
      </c>
      <c r="E1247" s="24">
        <v>657</v>
      </c>
      <c r="F1247" s="25">
        <v>1.2E-2</v>
      </c>
      <c r="G1247" s="26">
        <v>9.8000000000000002E-17</v>
      </c>
      <c r="H1247" s="27">
        <v>1.2000000000000001E-11</v>
      </c>
    </row>
    <row r="1248" spans="1:8">
      <c r="A1248" s="2" t="s">
        <v>2392</v>
      </c>
      <c r="B1248" s="2" t="s">
        <v>2393</v>
      </c>
      <c r="C1248" s="22">
        <v>37</v>
      </c>
      <c r="D1248" s="23">
        <v>85</v>
      </c>
      <c r="E1248" s="24">
        <v>761</v>
      </c>
      <c r="F1248" s="25">
        <v>1.0999999999999999E-2</v>
      </c>
      <c r="G1248" s="26">
        <v>3.8000000000000001E-16</v>
      </c>
      <c r="H1248" s="27">
        <v>4.1999999999999997E-11</v>
      </c>
    </row>
    <row r="1249" spans="1:8">
      <c r="A1249" s="2" t="s">
        <v>2394</v>
      </c>
      <c r="B1249" s="2" t="s">
        <v>2395</v>
      </c>
      <c r="C1249" s="22">
        <v>9</v>
      </c>
      <c r="D1249" s="23">
        <v>35</v>
      </c>
      <c r="E1249" s="24">
        <v>586</v>
      </c>
      <c r="F1249" s="25">
        <v>1.4999999999999999E-7</v>
      </c>
      <c r="G1249" s="26">
        <v>4.4999999999999997E-21</v>
      </c>
      <c r="H1249" s="27">
        <v>1.3999999999999999E-9</v>
      </c>
    </row>
    <row r="1250" spans="1:8">
      <c r="A1250" s="2" t="s">
        <v>2396</v>
      </c>
      <c r="B1250" s="2" t="s">
        <v>2397</v>
      </c>
      <c r="C1250" s="22">
        <v>51.5</v>
      </c>
      <c r="D1250" s="23">
        <v>95.5</v>
      </c>
      <c r="E1250" s="24">
        <v>701</v>
      </c>
      <c r="F1250" s="25">
        <v>3.8999999999999998E-3</v>
      </c>
      <c r="G1250" s="26">
        <v>1.2999999999999999E-16</v>
      </c>
      <c r="H1250" s="27">
        <v>7.8999999999999999E-11</v>
      </c>
    </row>
    <row r="1251" spans="1:8">
      <c r="A1251" s="2" t="s">
        <v>2398</v>
      </c>
      <c r="B1251" s="2" t="s">
        <v>2399</v>
      </c>
      <c r="C1251" s="22">
        <v>34</v>
      </c>
      <c r="D1251" s="23">
        <v>78</v>
      </c>
      <c r="E1251" s="24">
        <v>657</v>
      </c>
      <c r="F1251" s="25">
        <v>1.2999999999999999E-2</v>
      </c>
      <c r="G1251" s="26">
        <v>1.1E-16</v>
      </c>
      <c r="H1251" s="27">
        <v>1.1000000000000001E-11</v>
      </c>
    </row>
    <row r="1252" spans="1:8">
      <c r="A1252" s="2" t="s">
        <v>2400</v>
      </c>
      <c r="B1252" s="2" t="s">
        <v>2401</v>
      </c>
      <c r="C1252" s="22">
        <v>42.5</v>
      </c>
      <c r="D1252" s="23">
        <v>85</v>
      </c>
      <c r="E1252" s="24">
        <v>780</v>
      </c>
      <c r="F1252" s="25">
        <v>1.6E-2</v>
      </c>
      <c r="G1252" s="26">
        <v>5.9999999999999999E-16</v>
      </c>
      <c r="H1252" s="27">
        <v>3.3999999999999999E-11</v>
      </c>
    </row>
    <row r="1253" spans="1:8">
      <c r="A1253" s="2" t="s">
        <v>2402</v>
      </c>
      <c r="B1253" s="2" t="s">
        <v>2403</v>
      </c>
      <c r="C1253" s="22">
        <v>34</v>
      </c>
      <c r="D1253" s="23">
        <v>80</v>
      </c>
      <c r="E1253" s="24">
        <v>657</v>
      </c>
      <c r="F1253" s="25">
        <v>0.01</v>
      </c>
      <c r="G1253" s="26">
        <v>8.2000000000000001E-17</v>
      </c>
      <c r="H1253" s="27">
        <v>1.4E-11</v>
      </c>
    </row>
    <row r="1254" spans="1:8">
      <c r="A1254" s="2" t="s">
        <v>2404</v>
      </c>
      <c r="B1254" s="2" t="s">
        <v>2405</v>
      </c>
      <c r="C1254" s="22">
        <v>9</v>
      </c>
      <c r="D1254" s="23">
        <v>35</v>
      </c>
      <c r="E1254" s="24">
        <v>586</v>
      </c>
      <c r="F1254" s="25">
        <v>1.6999999999999999E-7</v>
      </c>
      <c r="G1254" s="26">
        <v>4.7999999999999999E-21</v>
      </c>
      <c r="H1254" s="27">
        <v>1.3000000000000001E-9</v>
      </c>
    </row>
    <row r="1255" spans="1:8">
      <c r="A1255" s="2" t="s">
        <v>2406</v>
      </c>
      <c r="B1255" s="2" t="s">
        <v>2407</v>
      </c>
      <c r="C1255" s="22">
        <v>97</v>
      </c>
      <c r="D1255" s="23">
        <v>222.5</v>
      </c>
      <c r="E1255" s="24">
        <v>1315</v>
      </c>
      <c r="F1255" s="25">
        <v>9.3999999999999994E-5</v>
      </c>
      <c r="G1255" s="26">
        <v>8.7999999999999994E-18</v>
      </c>
      <c r="H1255" s="27">
        <v>8.9000000000000003E-10</v>
      </c>
    </row>
    <row r="1256" spans="1:8">
      <c r="A1256" s="2" t="s">
        <v>2408</v>
      </c>
      <c r="B1256" s="2" t="s">
        <v>2409</v>
      </c>
      <c r="C1256" s="22">
        <v>42</v>
      </c>
      <c r="D1256" s="23">
        <v>86</v>
      </c>
      <c r="E1256" s="24">
        <v>778</v>
      </c>
      <c r="F1256" s="25">
        <v>1.4E-2</v>
      </c>
      <c r="G1256" s="26">
        <v>4.2000000000000002E-16</v>
      </c>
      <c r="H1256" s="27">
        <v>3.1999999999999999E-11</v>
      </c>
    </row>
    <row r="1257" spans="1:8">
      <c r="A1257" s="2" t="s">
        <v>2410</v>
      </c>
      <c r="B1257" s="2" t="s">
        <v>2411</v>
      </c>
      <c r="C1257" s="22">
        <v>42</v>
      </c>
      <c r="D1257" s="23">
        <v>86</v>
      </c>
      <c r="E1257" s="24">
        <v>778</v>
      </c>
      <c r="F1257" s="25">
        <v>1.2999999999999999E-2</v>
      </c>
      <c r="G1257" s="26">
        <v>4.2000000000000002E-16</v>
      </c>
      <c r="H1257" s="27">
        <v>3.1999999999999999E-11</v>
      </c>
    </row>
    <row r="1258" spans="1:8">
      <c r="A1258" s="2" t="s">
        <v>2412</v>
      </c>
      <c r="B1258" s="2" t="s">
        <v>2413</v>
      </c>
      <c r="C1258" s="22">
        <v>77.5</v>
      </c>
      <c r="D1258" s="23">
        <v>126.5</v>
      </c>
      <c r="E1258" s="24">
        <v>706</v>
      </c>
      <c r="F1258" s="25">
        <v>5.1000000000000004E-3</v>
      </c>
      <c r="G1258" s="26">
        <v>3.7E-16</v>
      </c>
      <c r="H1258" s="27">
        <v>1.2999999999999999E-10</v>
      </c>
    </row>
    <row r="1259" spans="1:8">
      <c r="A1259" s="2" t="s">
        <v>2414</v>
      </c>
      <c r="B1259" s="2" t="s">
        <v>2415</v>
      </c>
      <c r="C1259" s="22">
        <v>46.5</v>
      </c>
      <c r="D1259" s="23">
        <v>99.5</v>
      </c>
      <c r="E1259" s="24">
        <v>1172</v>
      </c>
      <c r="F1259" s="25">
        <v>6.6E-4</v>
      </c>
      <c r="G1259" s="26">
        <v>3.6000000000000001E-18</v>
      </c>
      <c r="H1259" s="27">
        <v>5.0999999999999998E-11</v>
      </c>
    </row>
    <row r="1260" spans="1:8">
      <c r="A1260" s="2" t="s">
        <v>2416</v>
      </c>
      <c r="B1260" s="2" t="s">
        <v>2417</v>
      </c>
      <c r="C1260" s="22">
        <v>9</v>
      </c>
      <c r="D1260" s="23">
        <v>35</v>
      </c>
      <c r="E1260" s="24">
        <v>586</v>
      </c>
      <c r="F1260" s="25">
        <v>1.6999999999999999E-7</v>
      </c>
      <c r="G1260" s="26">
        <v>4.7999999999999999E-21</v>
      </c>
      <c r="H1260" s="27">
        <v>1.3000000000000001E-9</v>
      </c>
    </row>
    <row r="1261" spans="1:8">
      <c r="A1261" s="2" t="s">
        <v>2418</v>
      </c>
      <c r="B1261" s="2" t="s">
        <v>2419</v>
      </c>
      <c r="C1261" s="22">
        <v>80</v>
      </c>
      <c r="D1261" s="23">
        <v>208.5</v>
      </c>
      <c r="E1261" s="24">
        <v>1314</v>
      </c>
      <c r="F1261" s="25">
        <v>1.1E-4</v>
      </c>
      <c r="G1261" s="26">
        <v>6.5000000000000001E-18</v>
      </c>
      <c r="H1261" s="27">
        <v>5.9000000000000003E-10</v>
      </c>
    </row>
    <row r="1262" spans="1:8">
      <c r="A1262" s="2" t="s">
        <v>2420</v>
      </c>
      <c r="B1262" s="2" t="s">
        <v>2421</v>
      </c>
      <c r="C1262" s="22">
        <v>47.5</v>
      </c>
      <c r="D1262" s="23">
        <v>91</v>
      </c>
      <c r="E1262" s="24">
        <v>778</v>
      </c>
      <c r="F1262" s="25">
        <v>1.6E-2</v>
      </c>
      <c r="G1262" s="26">
        <v>4.8000000000000001E-16</v>
      </c>
      <c r="H1262" s="27">
        <v>2.8E-11</v>
      </c>
    </row>
    <row r="1263" spans="1:8">
      <c r="A1263" s="2" t="s">
        <v>2422</v>
      </c>
      <c r="B1263" s="2" t="s">
        <v>2423</v>
      </c>
      <c r="C1263" s="22">
        <v>28.5</v>
      </c>
      <c r="D1263" s="23">
        <v>66</v>
      </c>
      <c r="E1263" s="24">
        <v>603</v>
      </c>
      <c r="F1263" s="25">
        <v>1.2E-4</v>
      </c>
      <c r="G1263" s="26">
        <v>1.2000000000000001E-19</v>
      </c>
      <c r="H1263" s="27">
        <v>2.9E-11</v>
      </c>
    </row>
    <row r="1264" spans="1:8">
      <c r="A1264" s="2" t="s">
        <v>2424</v>
      </c>
      <c r="B1264" s="2" t="s">
        <v>2425</v>
      </c>
      <c r="C1264" s="22">
        <v>32</v>
      </c>
      <c r="D1264" s="23">
        <v>72</v>
      </c>
      <c r="E1264" s="24">
        <v>700</v>
      </c>
      <c r="F1264" s="25">
        <v>1.2E-2</v>
      </c>
      <c r="G1264" s="26">
        <v>1.1E-16</v>
      </c>
      <c r="H1264" s="27">
        <v>1.3E-11</v>
      </c>
    </row>
    <row r="1265" spans="1:8">
      <c r="A1265" s="2" t="s">
        <v>2426</v>
      </c>
      <c r="B1265" s="2" t="s">
        <v>2427</v>
      </c>
      <c r="C1265" s="22">
        <v>60.5</v>
      </c>
      <c r="D1265" s="23">
        <v>141</v>
      </c>
      <c r="E1265" s="24">
        <v>1251</v>
      </c>
      <c r="F1265" s="25">
        <v>3.0000000000000001E-3</v>
      </c>
      <c r="G1265" s="26">
        <v>1.6000000000000001E-17</v>
      </c>
      <c r="H1265" s="27">
        <v>2.2000000000000002E-11</v>
      </c>
    </row>
    <row r="1266" spans="1:8">
      <c r="A1266" s="2" t="s">
        <v>2428</v>
      </c>
      <c r="B1266" s="2" t="s">
        <v>2429</v>
      </c>
      <c r="C1266" s="22">
        <v>9</v>
      </c>
      <c r="D1266" s="23">
        <v>35</v>
      </c>
      <c r="E1266" s="24">
        <v>586</v>
      </c>
      <c r="F1266" s="25">
        <v>1.4999999999999999E-7</v>
      </c>
      <c r="G1266" s="26">
        <v>4.4000000000000001E-21</v>
      </c>
      <c r="H1266" s="27">
        <v>1.3999999999999999E-9</v>
      </c>
    </row>
    <row r="1267" spans="1:8">
      <c r="A1267" s="2" t="s">
        <v>2430</v>
      </c>
      <c r="B1267" s="2" t="s">
        <v>2431</v>
      </c>
      <c r="C1267" s="22">
        <v>81</v>
      </c>
      <c r="D1267" s="23">
        <v>126.5</v>
      </c>
      <c r="E1267" s="24">
        <v>635</v>
      </c>
      <c r="F1267" s="25">
        <v>1.4999999999999999E-2</v>
      </c>
      <c r="G1267" s="26">
        <v>1.1E-16</v>
      </c>
      <c r="H1267" s="27">
        <v>9.3999999999999995E-12</v>
      </c>
    </row>
    <row r="1268" spans="1:8">
      <c r="A1268" s="2" t="s">
        <v>2432</v>
      </c>
      <c r="B1268" s="2" t="s">
        <v>2433</v>
      </c>
      <c r="C1268" s="22">
        <v>9</v>
      </c>
      <c r="D1268" s="23">
        <v>35</v>
      </c>
      <c r="E1268" s="24">
        <v>586</v>
      </c>
      <c r="F1268" s="25">
        <v>1.4999999999999999E-7</v>
      </c>
      <c r="G1268" s="26">
        <v>4.4000000000000001E-21</v>
      </c>
      <c r="H1268" s="27">
        <v>1.3999999999999999E-9</v>
      </c>
    </row>
    <row r="1269" spans="1:8">
      <c r="A1269" s="2" t="s">
        <v>2434</v>
      </c>
      <c r="B1269" s="2" t="s">
        <v>2435</v>
      </c>
      <c r="C1269" s="22">
        <v>137.5</v>
      </c>
      <c r="D1269" s="23">
        <v>192.5</v>
      </c>
      <c r="E1269" s="24">
        <v>679</v>
      </c>
      <c r="F1269" s="25">
        <v>1.2999999999999999E-2</v>
      </c>
      <c r="G1269" s="26">
        <v>1.7E-16</v>
      </c>
      <c r="H1269" s="27">
        <v>1.6E-11</v>
      </c>
    </row>
    <row r="1270" spans="1:8">
      <c r="A1270" s="2" t="s">
        <v>2436</v>
      </c>
      <c r="B1270" s="2" t="s">
        <v>2437</v>
      </c>
      <c r="C1270" s="22">
        <v>37</v>
      </c>
      <c r="D1270" s="23">
        <v>79.5</v>
      </c>
      <c r="E1270" s="24">
        <v>700</v>
      </c>
      <c r="F1270" s="25">
        <v>1.9E-2</v>
      </c>
      <c r="G1270" s="26">
        <v>4.7000000000000004E-16</v>
      </c>
      <c r="H1270" s="27">
        <v>1.9999999999999999E-11</v>
      </c>
    </row>
    <row r="1271" spans="1:8">
      <c r="A1271" s="2" t="s">
        <v>2438</v>
      </c>
      <c r="B1271" s="2" t="s">
        <v>2439</v>
      </c>
      <c r="C1271" s="22">
        <v>29</v>
      </c>
      <c r="D1271" s="23">
        <v>100.5</v>
      </c>
      <c r="E1271" s="24">
        <v>593</v>
      </c>
      <c r="F1271" s="25">
        <v>9.5999999999999999E-8</v>
      </c>
      <c r="G1271" s="26">
        <v>1.0000000000000001E-18</v>
      </c>
      <c r="H1271" s="27">
        <v>6.2999999999999995E-8</v>
      </c>
    </row>
    <row r="1272" spans="1:8">
      <c r="A1272" s="2" t="s">
        <v>2440</v>
      </c>
      <c r="B1272" s="2" t="s">
        <v>2441</v>
      </c>
      <c r="C1272" s="22">
        <v>37</v>
      </c>
      <c r="D1272" s="23">
        <v>79.5</v>
      </c>
      <c r="E1272" s="24">
        <v>700</v>
      </c>
      <c r="F1272" s="25">
        <v>1.9E-2</v>
      </c>
      <c r="G1272" s="26">
        <v>4.8000000000000001E-16</v>
      </c>
      <c r="H1272" s="27">
        <v>1.8999999999999999E-11</v>
      </c>
    </row>
    <row r="1273" spans="1:8">
      <c r="A1273" s="2" t="s">
        <v>2442</v>
      </c>
      <c r="B1273" s="2" t="s">
        <v>2443</v>
      </c>
      <c r="C1273" s="22">
        <v>320</v>
      </c>
      <c r="D1273" s="23">
        <v>408</v>
      </c>
      <c r="E1273" s="24">
        <v>1552</v>
      </c>
      <c r="F1273" s="25">
        <v>7.9000000000000001E-2</v>
      </c>
      <c r="G1273" s="26">
        <v>8.5000000000000001E-15</v>
      </c>
      <c r="H1273" s="27">
        <v>1.5E-11</v>
      </c>
    </row>
    <row r="1274" spans="1:8">
      <c r="A1274" s="2" t="s">
        <v>2444</v>
      </c>
      <c r="B1274" s="2" t="s">
        <v>2445</v>
      </c>
      <c r="C1274" s="22">
        <v>34</v>
      </c>
      <c r="D1274" s="23">
        <v>78</v>
      </c>
      <c r="E1274" s="24">
        <v>657</v>
      </c>
      <c r="F1274" s="25">
        <v>1.4E-2</v>
      </c>
      <c r="G1274" s="26">
        <v>1.1E-16</v>
      </c>
      <c r="H1274" s="27">
        <v>1.1000000000000001E-11</v>
      </c>
    </row>
    <row r="1275" spans="1:8">
      <c r="A1275" s="2" t="s">
        <v>2446</v>
      </c>
      <c r="B1275" s="2" t="s">
        <v>2447</v>
      </c>
      <c r="C1275" s="22">
        <v>65.5</v>
      </c>
      <c r="D1275" s="23">
        <v>93</v>
      </c>
      <c r="E1275" s="24">
        <v>700</v>
      </c>
      <c r="F1275" s="25">
        <v>7.6999999999999999E-2</v>
      </c>
      <c r="G1275" s="26">
        <v>2.8000000000000001E-15</v>
      </c>
      <c r="H1275" s="27">
        <v>6.1000000000000003E-12</v>
      </c>
    </row>
    <row r="1276" spans="1:8">
      <c r="A1276" s="2" t="s">
        <v>2448</v>
      </c>
      <c r="B1276" s="2" t="s">
        <v>2447</v>
      </c>
      <c r="C1276" s="22">
        <v>33.5</v>
      </c>
      <c r="D1276" s="23">
        <v>78</v>
      </c>
      <c r="E1276" s="24">
        <v>653</v>
      </c>
      <c r="F1276" s="25">
        <v>9.7000000000000003E-3</v>
      </c>
      <c r="G1276" s="26">
        <v>4.4999999999999998E-17</v>
      </c>
      <c r="H1276" s="27">
        <v>8.7999999999999997E-12</v>
      </c>
    </row>
    <row r="1277" spans="1:8">
      <c r="A1277" s="2" t="s">
        <v>2449</v>
      </c>
      <c r="B1277" s="2" t="s">
        <v>2450</v>
      </c>
      <c r="C1277" s="22">
        <v>51.5</v>
      </c>
      <c r="D1277" s="23">
        <v>124</v>
      </c>
      <c r="E1277" s="24">
        <v>1213</v>
      </c>
      <c r="F1277" s="25">
        <v>1.1999999999999999E-3</v>
      </c>
      <c r="G1277" s="26">
        <v>2.1E-18</v>
      </c>
      <c r="H1277" s="27">
        <v>1.6999999999999999E-11</v>
      </c>
    </row>
    <row r="1278" spans="1:8">
      <c r="A1278" s="2" t="s">
        <v>2451</v>
      </c>
      <c r="B1278" s="2" t="s">
        <v>2452</v>
      </c>
      <c r="C1278" s="22">
        <v>34.5</v>
      </c>
      <c r="D1278" s="23">
        <v>83</v>
      </c>
      <c r="E1278" s="24">
        <v>697</v>
      </c>
      <c r="F1278" s="25">
        <v>5.3E-3</v>
      </c>
      <c r="G1278" s="26">
        <v>7.9000000000000002E-17</v>
      </c>
      <c r="H1278" s="27">
        <v>3.5000000000000002E-11</v>
      </c>
    </row>
    <row r="1279" spans="1:8">
      <c r="A1279" s="2" t="s">
        <v>2453</v>
      </c>
      <c r="B1279" s="2" t="s">
        <v>2454</v>
      </c>
      <c r="C1279" s="22">
        <v>34</v>
      </c>
      <c r="D1279" s="23">
        <v>78</v>
      </c>
      <c r="E1279" s="24">
        <v>657</v>
      </c>
      <c r="F1279" s="25">
        <v>1.2999999999999999E-2</v>
      </c>
      <c r="G1279" s="26">
        <v>1.1E-16</v>
      </c>
      <c r="H1279" s="27">
        <v>1.1000000000000001E-11</v>
      </c>
    </row>
    <row r="1280" spans="1:8">
      <c r="A1280" s="2" t="s">
        <v>2455</v>
      </c>
      <c r="B1280" s="2" t="s">
        <v>2456</v>
      </c>
      <c r="C1280" s="22">
        <v>95.5</v>
      </c>
      <c r="D1280" s="23">
        <v>186.5</v>
      </c>
      <c r="E1280" s="24">
        <v>822</v>
      </c>
      <c r="F1280" s="25">
        <v>6.3000000000000003E-4</v>
      </c>
      <c r="G1280" s="26">
        <v>1.7E-15</v>
      </c>
      <c r="H1280" s="27">
        <v>5.7999999999999998E-9</v>
      </c>
    </row>
    <row r="1281" spans="1:8">
      <c r="A1281" s="2" t="s">
        <v>2457</v>
      </c>
      <c r="B1281" s="2" t="s">
        <v>2458</v>
      </c>
      <c r="C1281" s="22">
        <v>34</v>
      </c>
      <c r="D1281" s="23">
        <v>78</v>
      </c>
      <c r="E1281" s="24">
        <v>657</v>
      </c>
      <c r="F1281" s="25">
        <v>1.4999999999999999E-2</v>
      </c>
      <c r="G1281" s="26">
        <v>1.5E-16</v>
      </c>
      <c r="H1281" s="27">
        <v>1.1000000000000001E-11</v>
      </c>
    </row>
    <row r="1282" spans="1:8">
      <c r="A1282" s="2" t="s">
        <v>2459</v>
      </c>
      <c r="B1282" s="2" t="s">
        <v>2460</v>
      </c>
      <c r="C1282" s="22">
        <v>37</v>
      </c>
      <c r="D1282" s="23">
        <v>79.5</v>
      </c>
      <c r="E1282" s="24">
        <v>700</v>
      </c>
      <c r="F1282" s="25">
        <v>0.02</v>
      </c>
      <c r="G1282" s="26">
        <v>4.8000000000000001E-16</v>
      </c>
      <c r="H1282" s="27">
        <v>1.8999999999999999E-11</v>
      </c>
    </row>
    <row r="1283" spans="1:8">
      <c r="A1283" s="2" t="s">
        <v>2461</v>
      </c>
      <c r="B1283" s="2" t="s">
        <v>2462</v>
      </c>
      <c r="C1283" s="22">
        <v>9</v>
      </c>
      <c r="D1283" s="23">
        <v>35</v>
      </c>
      <c r="E1283" s="24">
        <v>586</v>
      </c>
      <c r="F1283" s="25">
        <v>1.6999999999999999E-7</v>
      </c>
      <c r="G1283" s="26">
        <v>4.7999999999999999E-21</v>
      </c>
      <c r="H1283" s="27">
        <v>1.3000000000000001E-9</v>
      </c>
    </row>
    <row r="1284" spans="1:8">
      <c r="A1284" s="2" t="s">
        <v>2463</v>
      </c>
      <c r="B1284" s="2" t="s">
        <v>2464</v>
      </c>
      <c r="C1284" s="22">
        <v>9.5</v>
      </c>
      <c r="D1284" s="23">
        <v>35</v>
      </c>
      <c r="E1284" s="24">
        <v>586</v>
      </c>
      <c r="F1284" s="25">
        <v>2.1E-7</v>
      </c>
      <c r="G1284" s="26">
        <v>5.4999999999999998E-21</v>
      </c>
      <c r="H1284" s="27">
        <v>1.2E-9</v>
      </c>
    </row>
    <row r="1285" spans="1:8">
      <c r="A1285" s="2" t="s">
        <v>2465</v>
      </c>
      <c r="B1285" s="2" t="s">
        <v>2466</v>
      </c>
      <c r="C1285" s="22">
        <v>109</v>
      </c>
      <c r="D1285" s="23">
        <v>166</v>
      </c>
      <c r="E1285" s="24">
        <v>780</v>
      </c>
      <c r="F1285" s="25">
        <v>1.4999999999999999E-2</v>
      </c>
      <c r="G1285" s="26">
        <v>4.1000000000000004E-15</v>
      </c>
      <c r="H1285" s="27">
        <v>1.7000000000000001E-10</v>
      </c>
    </row>
    <row r="1286" spans="1:8">
      <c r="A1286" s="2" t="s">
        <v>2467</v>
      </c>
      <c r="B1286" s="2" t="s">
        <v>2468</v>
      </c>
      <c r="C1286" s="22">
        <v>11</v>
      </c>
      <c r="D1286" s="23">
        <v>45</v>
      </c>
      <c r="E1286" s="24">
        <v>586</v>
      </c>
      <c r="F1286" s="25">
        <v>1.1000000000000001E-7</v>
      </c>
      <c r="G1286" s="26">
        <v>4.0999999999999999E-21</v>
      </c>
      <c r="H1286" s="27">
        <v>1.6000000000000001E-9</v>
      </c>
    </row>
    <row r="1287" spans="1:8">
      <c r="A1287" s="2" t="s">
        <v>2469</v>
      </c>
      <c r="B1287" s="2" t="s">
        <v>2470</v>
      </c>
      <c r="C1287" s="22">
        <v>9</v>
      </c>
      <c r="D1287" s="23">
        <v>35</v>
      </c>
      <c r="E1287" s="24">
        <v>586</v>
      </c>
      <c r="F1287" s="25">
        <v>1.6999999999999999E-7</v>
      </c>
      <c r="G1287" s="26">
        <v>4.7999999999999999E-21</v>
      </c>
      <c r="H1287" s="27">
        <v>1.3000000000000001E-9</v>
      </c>
    </row>
    <row r="1288" spans="1:8">
      <c r="A1288" s="2" t="s">
        <v>2471</v>
      </c>
      <c r="B1288" s="2" t="s">
        <v>2472</v>
      </c>
      <c r="C1288" s="22">
        <v>67</v>
      </c>
      <c r="D1288" s="23">
        <v>132</v>
      </c>
      <c r="E1288" s="24">
        <v>818</v>
      </c>
      <c r="F1288" s="25">
        <v>2.5000000000000001E-3</v>
      </c>
      <c r="G1288" s="26">
        <v>6.7999999999999996E-17</v>
      </c>
      <c r="H1288" s="27">
        <v>8.8000000000000006E-11</v>
      </c>
    </row>
    <row r="1289" spans="1:8">
      <c r="A1289" s="2" t="s">
        <v>2473</v>
      </c>
      <c r="B1289" s="2" t="s">
        <v>2474</v>
      </c>
      <c r="C1289" s="22">
        <v>55</v>
      </c>
      <c r="D1289" s="23">
        <v>109</v>
      </c>
      <c r="E1289" s="24">
        <v>778</v>
      </c>
      <c r="F1289" s="25">
        <v>2.8E-3</v>
      </c>
      <c r="G1289" s="26">
        <v>1.4000000000000001E-16</v>
      </c>
      <c r="H1289" s="27">
        <v>1.2999999999999999E-10</v>
      </c>
    </row>
    <row r="1290" spans="1:8">
      <c r="A1290" s="2" t="s">
        <v>2475</v>
      </c>
      <c r="B1290" s="2" t="s">
        <v>2476</v>
      </c>
      <c r="C1290" s="22">
        <v>53</v>
      </c>
      <c r="D1290" s="23">
        <v>106.5</v>
      </c>
      <c r="E1290" s="24">
        <v>804</v>
      </c>
      <c r="F1290" s="25">
        <v>2.3999999999999998E-3</v>
      </c>
      <c r="G1290" s="26">
        <v>1.1E-16</v>
      </c>
      <c r="H1290" s="27">
        <v>1.2999999999999999E-10</v>
      </c>
    </row>
    <row r="1291" spans="1:8">
      <c r="A1291" s="2" t="s">
        <v>2477</v>
      </c>
      <c r="B1291" s="2" t="s">
        <v>2478</v>
      </c>
      <c r="C1291" s="22">
        <v>52.5</v>
      </c>
      <c r="D1291" s="23">
        <v>101.5</v>
      </c>
      <c r="E1291" s="24">
        <v>701</v>
      </c>
      <c r="F1291" s="25">
        <v>5.4000000000000003E-3</v>
      </c>
      <c r="G1291" s="26">
        <v>1.7E-16</v>
      </c>
      <c r="H1291" s="27">
        <v>6.3999999999999999E-11</v>
      </c>
    </row>
    <row r="1292" spans="1:8">
      <c r="A1292" s="2" t="s">
        <v>2479</v>
      </c>
      <c r="B1292" s="2" t="s">
        <v>2480</v>
      </c>
      <c r="C1292" s="22">
        <v>37</v>
      </c>
      <c r="D1292" s="23">
        <v>79.5</v>
      </c>
      <c r="E1292" s="24">
        <v>700</v>
      </c>
      <c r="F1292" s="25">
        <v>0.02</v>
      </c>
      <c r="G1292" s="26">
        <v>4.8000000000000001E-16</v>
      </c>
      <c r="H1292" s="27">
        <v>1.8999999999999999E-11</v>
      </c>
    </row>
    <row r="1293" spans="1:8">
      <c r="A1293" s="2" t="s">
        <v>2481</v>
      </c>
      <c r="B1293" s="2" t="s">
        <v>2482</v>
      </c>
      <c r="C1293" s="22">
        <v>42.5</v>
      </c>
      <c r="D1293" s="23">
        <v>86.5</v>
      </c>
      <c r="E1293" s="24">
        <v>803</v>
      </c>
      <c r="F1293" s="25">
        <v>5.0000000000000001E-3</v>
      </c>
      <c r="G1293" s="26">
        <v>1.2E-16</v>
      </c>
      <c r="H1293" s="27">
        <v>5.4000000000000001E-11</v>
      </c>
    </row>
    <row r="1294" spans="1:8">
      <c r="A1294" s="2" t="s">
        <v>2483</v>
      </c>
      <c r="B1294" s="2" t="s">
        <v>2484</v>
      </c>
      <c r="C1294" s="22">
        <v>55</v>
      </c>
      <c r="D1294" s="23">
        <v>109</v>
      </c>
      <c r="E1294" s="24">
        <v>802</v>
      </c>
      <c r="F1294" s="25">
        <v>5.1000000000000004E-3</v>
      </c>
      <c r="G1294" s="26">
        <v>2.9999999999999999E-16</v>
      </c>
      <c r="H1294" s="27">
        <v>1.0999999999999999E-10</v>
      </c>
    </row>
    <row r="1295" spans="1:8">
      <c r="A1295" s="2" t="s">
        <v>2485</v>
      </c>
      <c r="B1295" s="2" t="s">
        <v>2486</v>
      </c>
      <c r="C1295" s="22">
        <v>51.5</v>
      </c>
      <c r="D1295" s="23">
        <v>98</v>
      </c>
      <c r="E1295" s="24">
        <v>777</v>
      </c>
      <c r="F1295" s="25">
        <v>3.8E-3</v>
      </c>
      <c r="G1295" s="26">
        <v>1.1E-16</v>
      </c>
      <c r="H1295" s="27">
        <v>7.4000000000000003E-11</v>
      </c>
    </row>
    <row r="1296" spans="1:8">
      <c r="A1296" s="2" t="s">
        <v>2487</v>
      </c>
      <c r="B1296" s="2" t="s">
        <v>2488</v>
      </c>
      <c r="C1296" s="22">
        <v>93.5</v>
      </c>
      <c r="D1296" s="23">
        <v>140</v>
      </c>
      <c r="E1296" s="24">
        <v>705</v>
      </c>
      <c r="F1296" s="25">
        <v>7.1999999999999998E-3</v>
      </c>
      <c r="G1296" s="26">
        <v>6.7000000000000004E-17</v>
      </c>
      <c r="H1296" s="27">
        <v>1.8999999999999999E-11</v>
      </c>
    </row>
    <row r="1297" spans="1:8">
      <c r="A1297" s="2" t="s">
        <v>2489</v>
      </c>
      <c r="B1297" s="2" t="s">
        <v>2490</v>
      </c>
      <c r="C1297" s="22">
        <v>77.5</v>
      </c>
      <c r="D1297" s="23">
        <v>140.5</v>
      </c>
      <c r="E1297" s="24">
        <v>669</v>
      </c>
      <c r="F1297" s="25">
        <v>4.1000000000000003E-3</v>
      </c>
      <c r="G1297" s="26">
        <v>1.8E-17</v>
      </c>
      <c r="H1297" s="27">
        <v>1.5E-11</v>
      </c>
    </row>
    <row r="1298" spans="1:8">
      <c r="A1298" s="2" t="s">
        <v>2491</v>
      </c>
      <c r="B1298" s="2" t="s">
        <v>2492</v>
      </c>
      <c r="C1298" s="22">
        <v>115</v>
      </c>
      <c r="D1298" s="23">
        <v>155</v>
      </c>
      <c r="E1298" s="24">
        <v>703</v>
      </c>
      <c r="F1298" s="25">
        <v>4.2999999999999997E-2</v>
      </c>
      <c r="G1298" s="26">
        <v>4.4999999999999998E-15</v>
      </c>
      <c r="H1298" s="27">
        <v>3E-11</v>
      </c>
    </row>
    <row r="1299" spans="1:8">
      <c r="A1299" s="2" t="s">
        <v>2493</v>
      </c>
      <c r="B1299" s="2" t="s">
        <v>2494</v>
      </c>
      <c r="C1299" s="22">
        <v>73</v>
      </c>
      <c r="D1299" s="23">
        <v>134</v>
      </c>
      <c r="E1299" s="24">
        <v>701</v>
      </c>
      <c r="F1299" s="25">
        <v>9.7999999999999997E-3</v>
      </c>
      <c r="G1299" s="26">
        <v>3.3E-15</v>
      </c>
      <c r="H1299" s="27">
        <v>2.8999999999999998E-10</v>
      </c>
    </row>
    <row r="1300" spans="1:8">
      <c r="A1300" s="2" t="s">
        <v>2495</v>
      </c>
      <c r="B1300" s="2" t="s">
        <v>2496</v>
      </c>
      <c r="C1300" s="22">
        <v>29</v>
      </c>
      <c r="D1300" s="23">
        <v>66.5</v>
      </c>
      <c r="E1300" s="24">
        <v>611</v>
      </c>
      <c r="F1300" s="25">
        <v>4.7000000000000002E-3</v>
      </c>
      <c r="G1300" s="26">
        <v>7.3000000000000003E-17</v>
      </c>
      <c r="H1300" s="27">
        <v>3.9999999999999998E-11</v>
      </c>
    </row>
    <row r="1301" spans="1:8">
      <c r="A1301" s="2" t="s">
        <v>2497</v>
      </c>
      <c r="B1301" s="2" t="s">
        <v>2496</v>
      </c>
      <c r="C1301" s="22">
        <v>10</v>
      </c>
      <c r="D1301" s="23">
        <v>35</v>
      </c>
      <c r="E1301" s="24">
        <v>586</v>
      </c>
      <c r="F1301" s="25">
        <v>1.8E-7</v>
      </c>
      <c r="G1301" s="26">
        <v>4.4999999999999997E-21</v>
      </c>
      <c r="H1301" s="27">
        <v>1.2E-9</v>
      </c>
    </row>
    <row r="1302" spans="1:8">
      <c r="A1302" s="2" t="s">
        <v>2498</v>
      </c>
      <c r="B1302" s="2" t="s">
        <v>2499</v>
      </c>
      <c r="C1302" s="22">
        <v>34</v>
      </c>
      <c r="D1302" s="23">
        <v>78</v>
      </c>
      <c r="E1302" s="24">
        <v>657</v>
      </c>
      <c r="F1302" s="25">
        <v>1.2999999999999999E-2</v>
      </c>
      <c r="G1302" s="26">
        <v>1.1E-16</v>
      </c>
      <c r="H1302" s="27">
        <v>1.1000000000000001E-11</v>
      </c>
    </row>
    <row r="1303" spans="1:8">
      <c r="A1303" s="2" t="s">
        <v>2500</v>
      </c>
      <c r="B1303" s="2" t="s">
        <v>2501</v>
      </c>
      <c r="C1303" s="22">
        <v>76</v>
      </c>
      <c r="D1303" s="23">
        <v>145.5</v>
      </c>
      <c r="E1303" s="24">
        <v>783</v>
      </c>
      <c r="F1303" s="25">
        <v>3.8999999999999998E-3</v>
      </c>
      <c r="G1303" s="26">
        <v>9.8000000000000002E-17</v>
      </c>
      <c r="H1303" s="27">
        <v>6.4999999999999995E-11</v>
      </c>
    </row>
    <row r="1304" spans="1:8">
      <c r="A1304" s="2" t="s">
        <v>2502</v>
      </c>
      <c r="B1304" s="2" t="s">
        <v>2503</v>
      </c>
      <c r="C1304" s="22">
        <v>34</v>
      </c>
      <c r="D1304" s="23">
        <v>78</v>
      </c>
      <c r="E1304" s="24">
        <v>657</v>
      </c>
      <c r="F1304" s="25">
        <v>1.2999999999999999E-2</v>
      </c>
      <c r="G1304" s="26">
        <v>1.1E-16</v>
      </c>
      <c r="H1304" s="27">
        <v>1.1000000000000001E-11</v>
      </c>
    </row>
    <row r="1305" spans="1:8">
      <c r="A1305" s="2" t="s">
        <v>2504</v>
      </c>
      <c r="B1305" s="2" t="s">
        <v>2505</v>
      </c>
      <c r="C1305" s="22">
        <v>9</v>
      </c>
      <c r="D1305" s="23">
        <v>35</v>
      </c>
      <c r="E1305" s="24">
        <v>586</v>
      </c>
      <c r="F1305" s="25">
        <v>1.9000000000000001E-7</v>
      </c>
      <c r="G1305" s="26">
        <v>5.2000000000000003E-21</v>
      </c>
      <c r="H1305" s="27">
        <v>1.3000000000000001E-9</v>
      </c>
    </row>
    <row r="1306" spans="1:8">
      <c r="A1306" s="2" t="s">
        <v>2506</v>
      </c>
      <c r="B1306" s="2" t="s">
        <v>2507</v>
      </c>
      <c r="C1306" s="22">
        <v>34</v>
      </c>
      <c r="D1306" s="23">
        <v>78</v>
      </c>
      <c r="E1306" s="24">
        <v>657</v>
      </c>
      <c r="F1306" s="25">
        <v>1.2999999999999999E-2</v>
      </c>
      <c r="G1306" s="26">
        <v>1.1E-16</v>
      </c>
      <c r="H1306" s="27">
        <v>1.1000000000000001E-11</v>
      </c>
    </row>
    <row r="1307" spans="1:8">
      <c r="A1307" s="2" t="s">
        <v>2508</v>
      </c>
      <c r="B1307" s="2" t="s">
        <v>2509</v>
      </c>
      <c r="C1307" s="22">
        <v>34</v>
      </c>
      <c r="D1307" s="23">
        <v>78</v>
      </c>
      <c r="E1307" s="24">
        <v>656</v>
      </c>
      <c r="F1307" s="25">
        <v>1.4E-2</v>
      </c>
      <c r="G1307" s="26">
        <v>1.1E-16</v>
      </c>
      <c r="H1307" s="27">
        <v>1.1000000000000001E-11</v>
      </c>
    </row>
    <row r="1308" spans="1:8">
      <c r="A1308" s="2" t="s">
        <v>2510</v>
      </c>
      <c r="B1308" s="2" t="s">
        <v>2511</v>
      </c>
      <c r="C1308" s="22">
        <v>34</v>
      </c>
      <c r="D1308" s="23">
        <v>78</v>
      </c>
      <c r="E1308" s="24">
        <v>657</v>
      </c>
      <c r="F1308" s="25">
        <v>1.2999999999999999E-2</v>
      </c>
      <c r="G1308" s="26">
        <v>1.1E-16</v>
      </c>
      <c r="H1308" s="27">
        <v>1.1000000000000001E-11</v>
      </c>
    </row>
    <row r="1309" spans="1:8">
      <c r="A1309" s="2" t="s">
        <v>2512</v>
      </c>
      <c r="B1309" s="2" t="s">
        <v>2513</v>
      </c>
      <c r="C1309" s="22">
        <v>34</v>
      </c>
      <c r="D1309" s="23">
        <v>78.5</v>
      </c>
      <c r="E1309" s="24">
        <v>657</v>
      </c>
      <c r="F1309" s="25">
        <v>1.2999999999999999E-2</v>
      </c>
      <c r="G1309" s="26">
        <v>1.1E-16</v>
      </c>
      <c r="H1309" s="27">
        <v>1.1000000000000001E-11</v>
      </c>
    </row>
    <row r="1310" spans="1:8">
      <c r="A1310" s="2" t="s">
        <v>2514</v>
      </c>
      <c r="B1310" s="2" t="s">
        <v>2515</v>
      </c>
      <c r="C1310" s="22">
        <v>40.5</v>
      </c>
      <c r="D1310" s="23">
        <v>85</v>
      </c>
      <c r="E1310" s="24">
        <v>700</v>
      </c>
      <c r="F1310" s="25">
        <v>9.2999999999999992E-3</v>
      </c>
      <c r="G1310" s="26">
        <v>2.5000000000000002E-16</v>
      </c>
      <c r="H1310" s="27">
        <v>3.7999999999999998E-11</v>
      </c>
    </row>
    <row r="1311" spans="1:8">
      <c r="A1311" s="2" t="s">
        <v>2516</v>
      </c>
      <c r="B1311" s="2" t="s">
        <v>2517</v>
      </c>
      <c r="C1311" s="22">
        <v>34</v>
      </c>
      <c r="D1311" s="23">
        <v>78</v>
      </c>
      <c r="E1311" s="24">
        <v>657</v>
      </c>
      <c r="F1311" s="25">
        <v>1.2999999999999999E-2</v>
      </c>
      <c r="G1311" s="26">
        <v>1.1E-16</v>
      </c>
      <c r="H1311" s="27">
        <v>1.1000000000000001E-11</v>
      </c>
    </row>
    <row r="1312" spans="1:8">
      <c r="A1312" s="2" t="s">
        <v>2518</v>
      </c>
      <c r="B1312" s="2" t="s">
        <v>2519</v>
      </c>
      <c r="C1312" s="22">
        <v>10</v>
      </c>
      <c r="D1312" s="23">
        <v>35</v>
      </c>
      <c r="E1312" s="24">
        <v>586</v>
      </c>
      <c r="F1312" s="25">
        <v>1.9000000000000001E-7</v>
      </c>
      <c r="G1312" s="26">
        <v>4.6E-21</v>
      </c>
      <c r="H1312" s="27">
        <v>1.2E-9</v>
      </c>
    </row>
    <row r="1313" spans="1:8">
      <c r="A1313" s="2" t="s">
        <v>2520</v>
      </c>
      <c r="B1313" s="2" t="s">
        <v>2521</v>
      </c>
      <c r="C1313" s="22">
        <v>34</v>
      </c>
      <c r="D1313" s="23">
        <v>78</v>
      </c>
      <c r="E1313" s="24">
        <v>657</v>
      </c>
      <c r="F1313" s="25">
        <v>1.2999999999999999E-2</v>
      </c>
      <c r="G1313" s="26">
        <v>1.1E-16</v>
      </c>
      <c r="H1313" s="27">
        <v>1.1000000000000001E-11</v>
      </c>
    </row>
    <row r="1314" spans="1:8">
      <c r="A1314" s="2" t="s">
        <v>2522</v>
      </c>
      <c r="B1314" s="2" t="s">
        <v>2523</v>
      </c>
      <c r="C1314" s="22">
        <v>13.5</v>
      </c>
      <c r="D1314" s="23">
        <v>50.5</v>
      </c>
      <c r="E1314" s="24">
        <v>586</v>
      </c>
      <c r="F1314" s="25">
        <v>5.2999999999999998E-8</v>
      </c>
      <c r="G1314" s="26">
        <v>4.2999999999999998E-21</v>
      </c>
      <c r="H1314" s="27">
        <v>2.8999999999999999E-9</v>
      </c>
    </row>
    <row r="1315" spans="1:8">
      <c r="A1315" s="2" t="s">
        <v>2524</v>
      </c>
      <c r="B1315" s="2" t="s">
        <v>2525</v>
      </c>
      <c r="C1315" s="22">
        <v>195</v>
      </c>
      <c r="D1315" s="23">
        <v>351</v>
      </c>
      <c r="E1315" s="24">
        <v>1457</v>
      </c>
      <c r="F1315" s="25">
        <v>1.9E-3</v>
      </c>
      <c r="G1315" s="26">
        <v>1.8E-17</v>
      </c>
      <c r="H1315" s="27">
        <v>4.6999999999999999E-11</v>
      </c>
    </row>
    <row r="1316" spans="1:8">
      <c r="A1316" s="2" t="s">
        <v>2526</v>
      </c>
      <c r="B1316" s="2" t="s">
        <v>2527</v>
      </c>
      <c r="C1316" s="22">
        <v>10</v>
      </c>
      <c r="D1316" s="23">
        <v>35</v>
      </c>
      <c r="E1316" s="24">
        <v>586</v>
      </c>
      <c r="F1316" s="25">
        <v>1.8E-7</v>
      </c>
      <c r="G1316" s="26">
        <v>4.4999999999999997E-21</v>
      </c>
      <c r="H1316" s="27">
        <v>1.2E-9</v>
      </c>
    </row>
    <row r="1317" spans="1:8">
      <c r="A1317" s="2" t="s">
        <v>2528</v>
      </c>
      <c r="B1317" s="2" t="s">
        <v>2529</v>
      </c>
      <c r="C1317" s="22">
        <v>10</v>
      </c>
      <c r="D1317" s="23">
        <v>35</v>
      </c>
      <c r="E1317" s="24">
        <v>586</v>
      </c>
      <c r="F1317" s="25">
        <v>1.8E-7</v>
      </c>
      <c r="G1317" s="26">
        <v>4.4999999999999997E-21</v>
      </c>
      <c r="H1317" s="27">
        <v>1.2E-9</v>
      </c>
    </row>
    <row r="1318" spans="1:8">
      <c r="A1318" s="2" t="s">
        <v>2530</v>
      </c>
      <c r="B1318" s="2" t="s">
        <v>2531</v>
      </c>
      <c r="C1318" s="22">
        <v>10</v>
      </c>
      <c r="D1318" s="23">
        <v>35</v>
      </c>
      <c r="E1318" s="24">
        <v>586</v>
      </c>
      <c r="F1318" s="25">
        <v>1.8E-7</v>
      </c>
      <c r="G1318" s="26">
        <v>4.4999999999999997E-21</v>
      </c>
      <c r="H1318" s="27">
        <v>1.2E-9</v>
      </c>
    </row>
    <row r="1319" spans="1:8">
      <c r="A1319" s="2" t="s">
        <v>2532</v>
      </c>
      <c r="B1319" s="2" t="s">
        <v>2533</v>
      </c>
      <c r="C1319" s="22">
        <v>37</v>
      </c>
      <c r="D1319" s="23">
        <v>83</v>
      </c>
      <c r="E1319" s="24">
        <v>700</v>
      </c>
      <c r="F1319" s="25">
        <v>1.9E-2</v>
      </c>
      <c r="G1319" s="26">
        <v>4.7000000000000004E-16</v>
      </c>
      <c r="H1319" s="27">
        <v>1.9999999999999999E-11</v>
      </c>
    </row>
    <row r="1320" spans="1:8">
      <c r="A1320" s="2" t="s">
        <v>2534</v>
      </c>
      <c r="B1320" s="2" t="s">
        <v>2535</v>
      </c>
      <c r="C1320" s="22">
        <v>37</v>
      </c>
      <c r="D1320" s="23">
        <v>79.5</v>
      </c>
      <c r="E1320" s="24">
        <v>700</v>
      </c>
      <c r="F1320" s="25">
        <v>0.02</v>
      </c>
      <c r="G1320" s="26">
        <v>4.8999999999999997E-16</v>
      </c>
      <c r="H1320" s="27">
        <v>1.8999999999999999E-11</v>
      </c>
    </row>
    <row r="1321" spans="1:8">
      <c r="A1321" s="2" t="s">
        <v>2536</v>
      </c>
      <c r="B1321" s="2" t="s">
        <v>2537</v>
      </c>
      <c r="C1321" s="22">
        <v>28.5</v>
      </c>
      <c r="D1321" s="23">
        <v>69</v>
      </c>
      <c r="E1321" s="24">
        <v>586</v>
      </c>
      <c r="F1321" s="25">
        <v>5.5999999999999997E-6</v>
      </c>
      <c r="G1321" s="26">
        <v>9.1E-20</v>
      </c>
      <c r="H1321" s="27">
        <v>5.1E-10</v>
      </c>
    </row>
    <row r="1322" spans="1:8">
      <c r="A1322" s="2" t="s">
        <v>2538</v>
      </c>
      <c r="B1322" s="2" t="s">
        <v>2539</v>
      </c>
      <c r="C1322" s="22">
        <v>82.5</v>
      </c>
      <c r="D1322" s="23">
        <v>147</v>
      </c>
      <c r="E1322" s="24">
        <v>793</v>
      </c>
      <c r="F1322" s="25">
        <v>6.3E-3</v>
      </c>
      <c r="G1322" s="26">
        <v>5.1E-15</v>
      </c>
      <c r="H1322" s="27">
        <v>7.7999999999999999E-10</v>
      </c>
    </row>
    <row r="1323" spans="1:8">
      <c r="A1323" s="2" t="s">
        <v>2540</v>
      </c>
      <c r="B1323" s="2" t="s">
        <v>2541</v>
      </c>
      <c r="C1323" s="22">
        <v>37</v>
      </c>
      <c r="D1323" s="23">
        <v>79.5</v>
      </c>
      <c r="E1323" s="24">
        <v>700</v>
      </c>
      <c r="F1323" s="25">
        <v>0.02</v>
      </c>
      <c r="G1323" s="26">
        <v>4.8000000000000001E-16</v>
      </c>
      <c r="H1323" s="27">
        <v>1.8999999999999999E-11</v>
      </c>
    </row>
    <row r="1324" spans="1:8">
      <c r="A1324" s="2" t="s">
        <v>2542</v>
      </c>
      <c r="B1324" s="2" t="s">
        <v>2543</v>
      </c>
      <c r="C1324" s="22">
        <v>34</v>
      </c>
      <c r="D1324" s="23">
        <v>78</v>
      </c>
      <c r="E1324" s="24">
        <v>657</v>
      </c>
      <c r="F1324" s="25">
        <v>1.2999999999999999E-2</v>
      </c>
      <c r="G1324" s="26">
        <v>1.1E-16</v>
      </c>
      <c r="H1324" s="27">
        <v>1.1000000000000001E-11</v>
      </c>
    </row>
    <row r="1325" spans="1:8">
      <c r="A1325" s="2" t="s">
        <v>2544</v>
      </c>
      <c r="B1325" s="2" t="s">
        <v>2545</v>
      </c>
      <c r="C1325" s="22">
        <v>36</v>
      </c>
      <c r="D1325" s="23">
        <v>78</v>
      </c>
      <c r="E1325" s="24">
        <v>685</v>
      </c>
      <c r="F1325" s="25">
        <v>1.7000000000000001E-2</v>
      </c>
      <c r="G1325" s="26">
        <v>2.8999999999999998E-16</v>
      </c>
      <c r="H1325" s="27">
        <v>1.6E-11</v>
      </c>
    </row>
    <row r="1326" spans="1:8">
      <c r="A1326" s="2" t="s">
        <v>2546</v>
      </c>
      <c r="B1326" s="2" t="s">
        <v>742</v>
      </c>
      <c r="C1326" s="22">
        <v>29</v>
      </c>
      <c r="D1326" s="23">
        <v>72</v>
      </c>
      <c r="E1326" s="24">
        <v>695</v>
      </c>
      <c r="F1326" s="25">
        <v>1.5E-3</v>
      </c>
      <c r="G1326" s="26">
        <v>2.3000000000000001E-18</v>
      </c>
      <c r="H1326" s="27">
        <v>1.3E-11</v>
      </c>
    </row>
    <row r="1327" spans="1:8">
      <c r="A1327" s="2" t="s">
        <v>2547</v>
      </c>
      <c r="B1327" s="2" t="s">
        <v>742</v>
      </c>
      <c r="C1327" s="22">
        <v>9.5</v>
      </c>
      <c r="D1327" s="23">
        <v>35</v>
      </c>
      <c r="E1327" s="24">
        <v>593</v>
      </c>
      <c r="F1327" s="25">
        <v>1.9000000000000001E-7</v>
      </c>
      <c r="G1327" s="26">
        <v>7.6999999999999998E-21</v>
      </c>
      <c r="H1327" s="27">
        <v>1.6000000000000001E-9</v>
      </c>
    </row>
    <row r="1328" spans="1:8">
      <c r="A1328" s="2" t="s">
        <v>2548</v>
      </c>
      <c r="B1328" s="2" t="s">
        <v>742</v>
      </c>
      <c r="C1328" s="22">
        <v>40.5</v>
      </c>
      <c r="D1328" s="23">
        <v>85</v>
      </c>
      <c r="E1328" s="24">
        <v>700</v>
      </c>
      <c r="F1328" s="25">
        <v>9.4000000000000004E-3</v>
      </c>
      <c r="G1328" s="26">
        <v>2.5000000000000002E-16</v>
      </c>
      <c r="H1328" s="27">
        <v>3.7000000000000001E-11</v>
      </c>
    </row>
    <row r="1329" spans="1:8">
      <c r="A1329" s="2" t="s">
        <v>2549</v>
      </c>
      <c r="B1329" s="2" t="s">
        <v>742</v>
      </c>
      <c r="C1329" s="22">
        <v>51.5</v>
      </c>
      <c r="D1329" s="23">
        <v>95.5</v>
      </c>
      <c r="E1329" s="24">
        <v>700</v>
      </c>
      <c r="F1329" s="25">
        <v>3.8999999999999998E-3</v>
      </c>
      <c r="G1329" s="26">
        <v>1.2E-16</v>
      </c>
      <c r="H1329" s="27">
        <v>7.8000000000000002E-11</v>
      </c>
    </row>
    <row r="1330" spans="1:8">
      <c r="A1330" s="2" t="s">
        <v>2550</v>
      </c>
      <c r="B1330" s="2" t="s">
        <v>742</v>
      </c>
      <c r="C1330" s="22">
        <v>35.5</v>
      </c>
      <c r="D1330" s="23">
        <v>84</v>
      </c>
      <c r="E1330" s="24">
        <v>698</v>
      </c>
      <c r="F1330" s="25">
        <v>5.7000000000000002E-3</v>
      </c>
      <c r="G1330" s="26">
        <v>2.8999999999999998E-16</v>
      </c>
      <c r="H1330" s="27">
        <v>8.9999999999999999E-11</v>
      </c>
    </row>
    <row r="1331" spans="1:8">
      <c r="A1331" s="2" t="s">
        <v>2551</v>
      </c>
      <c r="B1331" s="2" t="s">
        <v>742</v>
      </c>
      <c r="C1331" s="22">
        <v>46.5</v>
      </c>
      <c r="D1331" s="23">
        <v>95</v>
      </c>
      <c r="E1331" s="24">
        <v>697</v>
      </c>
      <c r="F1331" s="25">
        <v>2.2000000000000001E-3</v>
      </c>
      <c r="G1331" s="26">
        <v>1.3999999999999999E-17</v>
      </c>
      <c r="H1331" s="27">
        <v>3E-11</v>
      </c>
    </row>
    <row r="1332" spans="1:8">
      <c r="A1332" s="2" t="s">
        <v>2552</v>
      </c>
      <c r="B1332" s="2" t="s">
        <v>66</v>
      </c>
      <c r="C1332" s="22">
        <v>34</v>
      </c>
      <c r="D1332" s="23">
        <v>78</v>
      </c>
      <c r="E1332" s="24">
        <v>673</v>
      </c>
      <c r="F1332" s="25">
        <v>1.4E-2</v>
      </c>
      <c r="G1332" s="26">
        <v>1.1E-16</v>
      </c>
      <c r="H1332" s="27">
        <v>9.9999999999999994E-12</v>
      </c>
    </row>
    <row r="1333" spans="1:8">
      <c r="A1333" s="2" t="s">
        <v>2553</v>
      </c>
      <c r="B1333" s="2" t="s">
        <v>2554</v>
      </c>
      <c r="C1333" s="22">
        <v>131</v>
      </c>
      <c r="D1333" s="23">
        <v>205.5</v>
      </c>
      <c r="E1333" s="24">
        <v>854</v>
      </c>
      <c r="F1333" s="25">
        <v>2.8E-3</v>
      </c>
      <c r="G1333" s="26">
        <v>1.7E-16</v>
      </c>
      <c r="H1333" s="27">
        <v>1.5999999999999999E-10</v>
      </c>
    </row>
    <row r="1334" spans="1:8">
      <c r="A1334" s="2" t="s">
        <v>2555</v>
      </c>
      <c r="B1334" s="2" t="s">
        <v>2556</v>
      </c>
      <c r="C1334" s="22">
        <v>34</v>
      </c>
      <c r="D1334" s="23">
        <v>78</v>
      </c>
      <c r="E1334" s="24">
        <v>657</v>
      </c>
      <c r="F1334" s="25">
        <v>1.4E-2</v>
      </c>
      <c r="G1334" s="26">
        <v>1.1E-16</v>
      </c>
      <c r="H1334" s="27">
        <v>1.1000000000000001E-11</v>
      </c>
    </row>
    <row r="1335" spans="1:8">
      <c r="A1335" s="2" t="s">
        <v>2557</v>
      </c>
      <c r="B1335" s="2" t="s">
        <v>1911</v>
      </c>
      <c r="C1335" s="22">
        <v>36.5</v>
      </c>
      <c r="D1335" s="23">
        <v>84</v>
      </c>
      <c r="E1335" s="24">
        <v>698</v>
      </c>
      <c r="F1335" s="25">
        <v>2.5999999999999999E-3</v>
      </c>
      <c r="G1335" s="26">
        <v>1.7E-16</v>
      </c>
      <c r="H1335" s="27">
        <v>1.7000000000000001E-10</v>
      </c>
    </row>
    <row r="1336" spans="1:8">
      <c r="A1336" s="2" t="s">
        <v>2558</v>
      </c>
      <c r="B1336" s="2" t="s">
        <v>2559</v>
      </c>
      <c r="C1336" s="22">
        <v>34</v>
      </c>
      <c r="D1336" s="23">
        <v>78</v>
      </c>
      <c r="E1336" s="24">
        <v>657</v>
      </c>
      <c r="F1336" s="25">
        <v>1.4E-2</v>
      </c>
      <c r="G1336" s="26">
        <v>1.1E-16</v>
      </c>
      <c r="H1336" s="27">
        <v>1.1000000000000001E-11</v>
      </c>
    </row>
    <row r="1337" spans="1:8">
      <c r="A1337" s="2" t="s">
        <v>2560</v>
      </c>
      <c r="B1337" s="2" t="s">
        <v>2561</v>
      </c>
      <c r="C1337" s="22">
        <v>34</v>
      </c>
      <c r="D1337" s="23">
        <v>80.5</v>
      </c>
      <c r="E1337" s="24">
        <v>695</v>
      </c>
      <c r="F1337" s="25">
        <v>1.0999999999999999E-2</v>
      </c>
      <c r="G1337" s="26">
        <v>9.8000000000000002E-17</v>
      </c>
      <c r="H1337" s="27">
        <v>1.5E-11</v>
      </c>
    </row>
    <row r="1338" spans="1:8">
      <c r="A1338" s="2" t="s">
        <v>2562</v>
      </c>
      <c r="B1338" s="2" t="s">
        <v>2563</v>
      </c>
      <c r="C1338" s="22">
        <v>35.5</v>
      </c>
      <c r="D1338" s="23">
        <v>78</v>
      </c>
      <c r="E1338" s="24">
        <v>657</v>
      </c>
      <c r="F1338" s="25">
        <v>1.4999999999999999E-2</v>
      </c>
      <c r="G1338" s="26">
        <v>1.2E-16</v>
      </c>
      <c r="H1338" s="27">
        <v>9.9999999999999994E-12</v>
      </c>
    </row>
    <row r="1339" spans="1:8">
      <c r="A1339" s="2" t="s">
        <v>2564</v>
      </c>
      <c r="B1339" s="2" t="s">
        <v>2565</v>
      </c>
      <c r="C1339" s="22">
        <v>34</v>
      </c>
      <c r="D1339" s="23">
        <v>78</v>
      </c>
      <c r="E1339" s="24">
        <v>657</v>
      </c>
      <c r="F1339" s="25">
        <v>1.4E-2</v>
      </c>
      <c r="G1339" s="26">
        <v>1.1E-16</v>
      </c>
      <c r="H1339" s="27">
        <v>1.1000000000000001E-11</v>
      </c>
    </row>
    <row r="1340" spans="1:8">
      <c r="A1340" s="2" t="s">
        <v>2566</v>
      </c>
      <c r="B1340" s="2" t="s">
        <v>2567</v>
      </c>
      <c r="C1340" s="22">
        <v>34</v>
      </c>
      <c r="D1340" s="23">
        <v>78</v>
      </c>
      <c r="E1340" s="24">
        <v>657</v>
      </c>
      <c r="F1340" s="25">
        <v>1.4E-2</v>
      </c>
      <c r="G1340" s="26">
        <v>1.1E-16</v>
      </c>
      <c r="H1340" s="27">
        <v>1.1000000000000001E-11</v>
      </c>
    </row>
    <row r="1341" spans="1:8">
      <c r="A1341" s="2" t="s">
        <v>2568</v>
      </c>
      <c r="B1341" s="2" t="s">
        <v>2569</v>
      </c>
      <c r="C1341" s="22">
        <v>34</v>
      </c>
      <c r="D1341" s="23">
        <v>78</v>
      </c>
      <c r="E1341" s="24">
        <v>673</v>
      </c>
      <c r="F1341" s="25">
        <v>1.4E-2</v>
      </c>
      <c r="G1341" s="26">
        <v>1.1E-16</v>
      </c>
      <c r="H1341" s="27">
        <v>9.9999999999999994E-12</v>
      </c>
    </row>
    <row r="1342" spans="1:8">
      <c r="A1342" s="2" t="s">
        <v>2570</v>
      </c>
      <c r="B1342" s="2" t="s">
        <v>66</v>
      </c>
      <c r="C1342" s="22">
        <v>99.5</v>
      </c>
      <c r="D1342" s="23">
        <v>142</v>
      </c>
      <c r="E1342" s="24">
        <v>698</v>
      </c>
      <c r="F1342" s="25">
        <v>0.14000000000000001</v>
      </c>
      <c r="G1342" s="26">
        <v>1.1E-14</v>
      </c>
      <c r="H1342" s="27">
        <v>5.6000000000000004E-12</v>
      </c>
    </row>
    <row r="1343" spans="1:8">
      <c r="A1343" s="2" t="s">
        <v>2571</v>
      </c>
      <c r="B1343" s="2" t="s">
        <v>66</v>
      </c>
      <c r="C1343" s="22">
        <v>53.5</v>
      </c>
      <c r="D1343" s="23">
        <v>105.5</v>
      </c>
      <c r="E1343" s="24">
        <v>802</v>
      </c>
      <c r="F1343" s="25">
        <v>3.0999999999999999E-3</v>
      </c>
      <c r="G1343" s="26">
        <v>9.6999999999999998E-17</v>
      </c>
      <c r="H1343" s="27">
        <v>8.9999999999999999E-11</v>
      </c>
    </row>
    <row r="1344" spans="1:8">
      <c r="A1344" s="2" t="s">
        <v>2572</v>
      </c>
      <c r="B1344" s="2" t="s">
        <v>66</v>
      </c>
      <c r="C1344" s="22">
        <v>52.5</v>
      </c>
      <c r="D1344" s="23">
        <v>102.5</v>
      </c>
      <c r="E1344" s="24">
        <v>804</v>
      </c>
      <c r="F1344" s="25">
        <v>2.3999999999999998E-3</v>
      </c>
      <c r="G1344" s="26">
        <v>1.1E-16</v>
      </c>
      <c r="H1344" s="27">
        <v>1.2999999999999999E-10</v>
      </c>
    </row>
    <row r="1345" spans="1:8">
      <c r="A1345" s="2" t="s">
        <v>2573</v>
      </c>
      <c r="B1345" s="2" t="s">
        <v>66</v>
      </c>
      <c r="C1345" s="22">
        <v>52</v>
      </c>
      <c r="D1345" s="23">
        <v>105.5</v>
      </c>
      <c r="E1345" s="24">
        <v>802</v>
      </c>
      <c r="F1345" s="25">
        <v>2.0999999999999999E-3</v>
      </c>
      <c r="G1345" s="26">
        <v>9.1E-17</v>
      </c>
      <c r="H1345" s="27">
        <v>1.4000000000000001E-10</v>
      </c>
    </row>
    <row r="1346" spans="1:8">
      <c r="A1346" s="2" t="s">
        <v>2574</v>
      </c>
      <c r="B1346" s="2" t="s">
        <v>66</v>
      </c>
      <c r="C1346" s="22">
        <v>40.5</v>
      </c>
      <c r="D1346" s="23">
        <v>85</v>
      </c>
      <c r="E1346" s="24">
        <v>700</v>
      </c>
      <c r="F1346" s="25">
        <v>9.4000000000000004E-3</v>
      </c>
      <c r="G1346" s="26">
        <v>2.5000000000000002E-16</v>
      </c>
      <c r="H1346" s="27">
        <v>3.7000000000000001E-11</v>
      </c>
    </row>
    <row r="1347" spans="1:8">
      <c r="A1347" s="2" t="s">
        <v>2575</v>
      </c>
      <c r="B1347" s="2" t="s">
        <v>66</v>
      </c>
      <c r="C1347" s="22">
        <v>52</v>
      </c>
      <c r="D1347" s="23">
        <v>94.5</v>
      </c>
      <c r="E1347" s="24">
        <v>700</v>
      </c>
      <c r="F1347" s="25">
        <v>2.1999999999999999E-2</v>
      </c>
      <c r="G1347" s="26">
        <v>4.5000000000000002E-16</v>
      </c>
      <c r="H1347" s="27">
        <v>1.4E-11</v>
      </c>
    </row>
    <row r="1348" spans="1:8">
      <c r="A1348" s="2" t="s">
        <v>2576</v>
      </c>
      <c r="B1348" s="2" t="s">
        <v>66</v>
      </c>
      <c r="C1348" s="22">
        <v>84.5</v>
      </c>
      <c r="D1348" s="23">
        <v>173.5</v>
      </c>
      <c r="E1348" s="24">
        <v>800</v>
      </c>
      <c r="F1348" s="25">
        <v>8.5999999999999998E-4</v>
      </c>
      <c r="G1348" s="26">
        <v>3.6000000000000001E-15</v>
      </c>
      <c r="H1348" s="27">
        <v>6.9999999999999998E-9</v>
      </c>
    </row>
    <row r="1349" spans="1:8">
      <c r="A1349" s="2" t="s">
        <v>2577</v>
      </c>
      <c r="B1349" s="2" t="s">
        <v>2578</v>
      </c>
      <c r="C1349" s="22">
        <v>65.5</v>
      </c>
      <c r="D1349" s="23">
        <v>91</v>
      </c>
      <c r="E1349" s="24">
        <v>658</v>
      </c>
      <c r="F1349" s="25">
        <v>8.6999999999999994E-2</v>
      </c>
      <c r="G1349" s="26">
        <v>1.0999999999999999E-15</v>
      </c>
      <c r="H1349" s="27">
        <v>2.0999999999999999E-12</v>
      </c>
    </row>
    <row r="1350" spans="1:8">
      <c r="A1350" s="2" t="s">
        <v>2579</v>
      </c>
      <c r="B1350" s="2" t="s">
        <v>2580</v>
      </c>
      <c r="C1350" s="22">
        <v>35</v>
      </c>
      <c r="D1350" s="23">
        <v>84</v>
      </c>
      <c r="E1350" s="24">
        <v>698</v>
      </c>
      <c r="F1350" s="25">
        <v>7.3000000000000001E-3</v>
      </c>
      <c r="G1350" s="26">
        <v>9.5000000000000003E-17</v>
      </c>
      <c r="H1350" s="27">
        <v>2.5000000000000001E-11</v>
      </c>
    </row>
    <row r="1351" spans="1:8">
      <c r="A1351" s="2" t="s">
        <v>2581</v>
      </c>
      <c r="B1351" s="2" t="s">
        <v>2582</v>
      </c>
      <c r="C1351" s="22">
        <v>34</v>
      </c>
      <c r="D1351" s="23">
        <v>78</v>
      </c>
      <c r="E1351" s="24">
        <v>657</v>
      </c>
      <c r="F1351" s="25">
        <v>1.2999999999999999E-2</v>
      </c>
      <c r="G1351" s="26">
        <v>1.1E-16</v>
      </c>
      <c r="H1351" s="27">
        <v>1.1000000000000001E-11</v>
      </c>
    </row>
    <row r="1352" spans="1:8">
      <c r="A1352" s="2" t="s">
        <v>2583</v>
      </c>
      <c r="B1352" s="2" t="s">
        <v>2584</v>
      </c>
      <c r="C1352" s="22">
        <v>34</v>
      </c>
      <c r="D1352" s="23">
        <v>78.5</v>
      </c>
      <c r="E1352" s="24">
        <v>657</v>
      </c>
      <c r="F1352" s="25">
        <v>1.4E-2</v>
      </c>
      <c r="G1352" s="26">
        <v>1.2E-16</v>
      </c>
      <c r="H1352" s="27">
        <v>9.9999999999999994E-12</v>
      </c>
    </row>
    <row r="1353" spans="1:8">
      <c r="A1353" s="2" t="s">
        <v>2585</v>
      </c>
      <c r="B1353" s="2" t="s">
        <v>2586</v>
      </c>
      <c r="C1353" s="22">
        <v>9</v>
      </c>
      <c r="D1353" s="23">
        <v>35</v>
      </c>
      <c r="E1353" s="24">
        <v>586</v>
      </c>
      <c r="F1353" s="25">
        <v>1.8E-7</v>
      </c>
      <c r="G1353" s="26">
        <v>5.1E-21</v>
      </c>
      <c r="H1353" s="27">
        <v>1.3000000000000001E-9</v>
      </c>
    </row>
    <row r="1354" spans="1:8">
      <c r="A1354" s="2" t="s">
        <v>2587</v>
      </c>
      <c r="B1354" s="2" t="s">
        <v>2588</v>
      </c>
      <c r="C1354" s="22">
        <v>34.5</v>
      </c>
      <c r="D1354" s="23">
        <v>78.5</v>
      </c>
      <c r="E1354" s="24">
        <v>657</v>
      </c>
      <c r="F1354" s="25">
        <v>1.2999999999999999E-2</v>
      </c>
      <c r="G1354" s="26">
        <v>9.9999999999999998E-17</v>
      </c>
      <c r="H1354" s="27">
        <v>1.1000000000000001E-11</v>
      </c>
    </row>
    <row r="1355" spans="1:8">
      <c r="A1355" s="2" t="s">
        <v>2589</v>
      </c>
      <c r="B1355" s="2" t="s">
        <v>2590</v>
      </c>
      <c r="C1355" s="22">
        <v>11.5</v>
      </c>
      <c r="D1355" s="23">
        <v>38</v>
      </c>
      <c r="E1355" s="24">
        <v>586</v>
      </c>
      <c r="F1355" s="25">
        <v>2.7000000000000001E-7</v>
      </c>
      <c r="G1355" s="26">
        <v>7.0000000000000007E-21</v>
      </c>
      <c r="H1355" s="27">
        <v>1.2E-9</v>
      </c>
    </row>
    <row r="1356" spans="1:8">
      <c r="A1356" s="2" t="s">
        <v>2591</v>
      </c>
      <c r="B1356" s="2" t="s">
        <v>2592</v>
      </c>
      <c r="C1356" s="22">
        <v>11.5</v>
      </c>
      <c r="D1356" s="23">
        <v>38</v>
      </c>
      <c r="E1356" s="24">
        <v>586</v>
      </c>
      <c r="F1356" s="25">
        <v>2.4999999999999999E-7</v>
      </c>
      <c r="G1356" s="26">
        <v>6.6999999999999997E-21</v>
      </c>
      <c r="H1356" s="27">
        <v>1.2E-9</v>
      </c>
    </row>
    <row r="1357" spans="1:8">
      <c r="A1357" s="2" t="s">
        <v>2593</v>
      </c>
      <c r="B1357" s="2" t="s">
        <v>66</v>
      </c>
      <c r="C1357" s="22">
        <v>33</v>
      </c>
      <c r="D1357" s="23">
        <v>75.5</v>
      </c>
      <c r="E1357" s="24">
        <v>715</v>
      </c>
      <c r="F1357" s="25">
        <v>1.2999999999999999E-2</v>
      </c>
      <c r="G1357" s="26">
        <v>1.2999999999999999E-16</v>
      </c>
      <c r="H1357" s="27">
        <v>1.3E-11</v>
      </c>
    </row>
    <row r="1358" spans="1:8">
      <c r="A1358" s="2" t="s">
        <v>2594</v>
      </c>
      <c r="B1358" s="2" t="s">
        <v>66</v>
      </c>
      <c r="C1358" s="22">
        <v>39.5</v>
      </c>
      <c r="D1358" s="23">
        <v>90.5</v>
      </c>
      <c r="E1358" s="24">
        <v>701</v>
      </c>
      <c r="F1358" s="25">
        <v>4.4000000000000003E-3</v>
      </c>
      <c r="G1358" s="26">
        <v>5.8000000000000006E-17</v>
      </c>
      <c r="H1358" s="27">
        <v>3.5999999999999998E-11</v>
      </c>
    </row>
    <row r="1359" spans="1:8">
      <c r="A1359" s="2" t="s">
        <v>2595</v>
      </c>
      <c r="B1359" s="2" t="s">
        <v>66</v>
      </c>
      <c r="C1359" s="22">
        <v>40.5</v>
      </c>
      <c r="D1359" s="23">
        <v>87</v>
      </c>
      <c r="E1359" s="24">
        <v>778</v>
      </c>
      <c r="F1359" s="25">
        <v>3.5000000000000001E-3</v>
      </c>
      <c r="G1359" s="26">
        <v>1.6000000000000001E-16</v>
      </c>
      <c r="H1359" s="27">
        <v>1.0999999999999999E-10</v>
      </c>
    </row>
    <row r="1360" spans="1:8">
      <c r="A1360" s="2" t="s">
        <v>2596</v>
      </c>
      <c r="B1360" s="2" t="s">
        <v>66</v>
      </c>
      <c r="C1360" s="22">
        <v>41.5</v>
      </c>
      <c r="D1360" s="23">
        <v>92.5</v>
      </c>
      <c r="E1360" s="24">
        <v>778</v>
      </c>
      <c r="F1360" s="25">
        <v>6.8000000000000005E-4</v>
      </c>
      <c r="G1360" s="26">
        <v>2.3999999999999999E-17</v>
      </c>
      <c r="H1360" s="27">
        <v>2.1E-10</v>
      </c>
    </row>
    <row r="1361" spans="1:8">
      <c r="A1361" s="2" t="s">
        <v>2597</v>
      </c>
      <c r="B1361" s="2" t="s">
        <v>66</v>
      </c>
      <c r="C1361" s="22">
        <v>55</v>
      </c>
      <c r="D1361" s="23">
        <v>107</v>
      </c>
      <c r="E1361" s="24">
        <v>804</v>
      </c>
      <c r="F1361" s="25">
        <v>2.3999999999999998E-3</v>
      </c>
      <c r="G1361" s="26">
        <v>1.1E-16</v>
      </c>
      <c r="H1361" s="27">
        <v>1.4000000000000001E-10</v>
      </c>
    </row>
    <row r="1362" spans="1:8">
      <c r="A1362" s="2" t="s">
        <v>2598</v>
      </c>
      <c r="B1362" s="2" t="s">
        <v>66</v>
      </c>
      <c r="C1362" s="22">
        <v>78</v>
      </c>
      <c r="D1362" s="23">
        <v>113.5</v>
      </c>
      <c r="E1362" s="24">
        <v>794</v>
      </c>
      <c r="F1362" s="25">
        <v>7.1999999999999995E-2</v>
      </c>
      <c r="G1362" s="26">
        <v>1.4999999999999999E-15</v>
      </c>
      <c r="H1362" s="27">
        <v>4.2999999999999999E-12</v>
      </c>
    </row>
    <row r="1363" spans="1:8">
      <c r="A1363" s="2" t="s">
        <v>2599</v>
      </c>
      <c r="B1363" s="2" t="s">
        <v>2600</v>
      </c>
      <c r="C1363" s="22">
        <v>37</v>
      </c>
      <c r="D1363" s="23">
        <v>85</v>
      </c>
      <c r="E1363" s="24">
        <v>778</v>
      </c>
      <c r="F1363" s="25">
        <v>1.0999999999999999E-2</v>
      </c>
      <c r="G1363" s="26">
        <v>3.5000000000000002E-16</v>
      </c>
      <c r="H1363" s="27">
        <v>3.7000000000000001E-11</v>
      </c>
    </row>
    <row r="1364" spans="1:8">
      <c r="A1364" s="2" t="s">
        <v>2601</v>
      </c>
      <c r="B1364" s="2" t="s">
        <v>66</v>
      </c>
      <c r="C1364" s="22">
        <v>47</v>
      </c>
      <c r="D1364" s="23">
        <v>82</v>
      </c>
      <c r="E1364" s="24">
        <v>699</v>
      </c>
      <c r="F1364" s="25">
        <v>2.3E-2</v>
      </c>
      <c r="G1364" s="26">
        <v>5.4E-16</v>
      </c>
      <c r="H1364" s="27">
        <v>1.6E-11</v>
      </c>
    </row>
    <row r="1365" spans="1:8">
      <c r="A1365" s="2" t="s">
        <v>2602</v>
      </c>
      <c r="B1365" s="2" t="s">
        <v>2603</v>
      </c>
      <c r="C1365" s="22">
        <v>54</v>
      </c>
      <c r="D1365" s="23">
        <v>110</v>
      </c>
      <c r="E1365" s="24">
        <v>804</v>
      </c>
      <c r="F1365" s="25">
        <v>1.8E-3</v>
      </c>
      <c r="G1365" s="26">
        <v>9.8000000000000002E-17</v>
      </c>
      <c r="H1365" s="27">
        <v>1.8E-10</v>
      </c>
    </row>
    <row r="1366" spans="1:8">
      <c r="A1366" s="2" t="s">
        <v>2604</v>
      </c>
      <c r="B1366" s="2" t="s">
        <v>2605</v>
      </c>
      <c r="C1366" s="22">
        <v>19.5</v>
      </c>
      <c r="D1366" s="23">
        <v>51</v>
      </c>
      <c r="E1366" s="24">
        <v>603</v>
      </c>
      <c r="F1366" s="25">
        <v>5.2000000000000002E-6</v>
      </c>
      <c r="G1366" s="26">
        <v>9.9999999999999998E-20</v>
      </c>
      <c r="H1366" s="27">
        <v>6E-10</v>
      </c>
    </row>
    <row r="1367" spans="1:8">
      <c r="A1367" s="2" t="s">
        <v>2606</v>
      </c>
      <c r="B1367" s="2" t="s">
        <v>757</v>
      </c>
      <c r="C1367" s="22">
        <v>53</v>
      </c>
      <c r="D1367" s="23">
        <v>106.5</v>
      </c>
      <c r="E1367" s="24">
        <v>804</v>
      </c>
      <c r="F1367" s="25">
        <v>2.3999999999999998E-3</v>
      </c>
      <c r="G1367" s="26">
        <v>1.1E-16</v>
      </c>
      <c r="H1367" s="27">
        <v>1.2999999999999999E-10</v>
      </c>
    </row>
    <row r="1368" spans="1:8">
      <c r="A1368" s="2" t="s">
        <v>2607</v>
      </c>
      <c r="B1368" s="2" t="s">
        <v>66</v>
      </c>
      <c r="C1368" s="22">
        <v>51.5</v>
      </c>
      <c r="D1368" s="23">
        <v>95.5</v>
      </c>
      <c r="E1368" s="24">
        <v>701</v>
      </c>
      <c r="F1368" s="25">
        <v>3.8999999999999998E-3</v>
      </c>
      <c r="G1368" s="26">
        <v>1.2999999999999999E-16</v>
      </c>
      <c r="H1368" s="27">
        <v>7.8999999999999999E-11</v>
      </c>
    </row>
    <row r="1369" spans="1:8">
      <c r="A1369" s="2" t="s">
        <v>2608</v>
      </c>
      <c r="B1369" s="2" t="s">
        <v>66</v>
      </c>
      <c r="C1369" s="22">
        <v>51.5</v>
      </c>
      <c r="D1369" s="23">
        <v>95.5</v>
      </c>
      <c r="E1369" s="24">
        <v>701</v>
      </c>
      <c r="F1369" s="25">
        <v>3.8999999999999998E-3</v>
      </c>
      <c r="G1369" s="26">
        <v>1.2999999999999999E-16</v>
      </c>
      <c r="H1369" s="27">
        <v>7.8999999999999999E-11</v>
      </c>
    </row>
    <row r="1370" spans="1:8">
      <c r="A1370" s="2" t="s">
        <v>2609</v>
      </c>
      <c r="B1370" s="2" t="s">
        <v>66</v>
      </c>
      <c r="C1370" s="22">
        <v>40.5</v>
      </c>
      <c r="D1370" s="23">
        <v>85</v>
      </c>
      <c r="E1370" s="24">
        <v>700</v>
      </c>
      <c r="F1370" s="25">
        <v>9.2999999999999992E-3</v>
      </c>
      <c r="G1370" s="26">
        <v>2.5000000000000002E-16</v>
      </c>
      <c r="H1370" s="27">
        <v>3.7999999999999998E-11</v>
      </c>
    </row>
    <row r="1371" spans="1:8">
      <c r="A1371" s="2" t="s">
        <v>2610</v>
      </c>
      <c r="B1371" s="2" t="s">
        <v>66</v>
      </c>
      <c r="C1371" s="22">
        <v>40.5</v>
      </c>
      <c r="D1371" s="23">
        <v>85</v>
      </c>
      <c r="E1371" s="24">
        <v>777</v>
      </c>
      <c r="F1371" s="25">
        <v>9.2999999999999992E-3</v>
      </c>
      <c r="G1371" s="26">
        <v>2.2E-16</v>
      </c>
      <c r="H1371" s="27">
        <v>3.3999999999999999E-11</v>
      </c>
    </row>
    <row r="1372" spans="1:8">
      <c r="A1372" s="2" t="s">
        <v>2611</v>
      </c>
      <c r="B1372" s="2" t="s">
        <v>66</v>
      </c>
      <c r="C1372" s="22">
        <v>40.5</v>
      </c>
      <c r="D1372" s="23">
        <v>85</v>
      </c>
      <c r="E1372" s="24">
        <v>700</v>
      </c>
      <c r="F1372" s="25">
        <v>9.4000000000000004E-3</v>
      </c>
      <c r="G1372" s="26">
        <v>2.5000000000000002E-16</v>
      </c>
      <c r="H1372" s="27">
        <v>3.7999999999999998E-11</v>
      </c>
    </row>
    <row r="1373" spans="1:8">
      <c r="A1373" s="2" t="s">
        <v>2612</v>
      </c>
      <c r="B1373" s="2" t="s">
        <v>66</v>
      </c>
      <c r="C1373" s="22">
        <v>51.5</v>
      </c>
      <c r="D1373" s="23">
        <v>95.5</v>
      </c>
      <c r="E1373" s="24">
        <v>701</v>
      </c>
      <c r="F1373" s="25">
        <v>3.8999999999999998E-3</v>
      </c>
      <c r="G1373" s="26">
        <v>1.2999999999999999E-16</v>
      </c>
      <c r="H1373" s="27">
        <v>7.8999999999999999E-11</v>
      </c>
    </row>
    <row r="1374" spans="1:8">
      <c r="A1374" s="2" t="s">
        <v>2613</v>
      </c>
      <c r="B1374" s="2" t="s">
        <v>66</v>
      </c>
      <c r="C1374" s="22">
        <v>51.5</v>
      </c>
      <c r="D1374" s="23">
        <v>95.5</v>
      </c>
      <c r="E1374" s="24">
        <v>701</v>
      </c>
      <c r="F1374" s="25">
        <v>3.8999999999999998E-3</v>
      </c>
      <c r="G1374" s="26">
        <v>1.2999999999999999E-16</v>
      </c>
      <c r="H1374" s="27">
        <v>7.8999999999999999E-11</v>
      </c>
    </row>
    <row r="1375" spans="1:8">
      <c r="A1375" s="2" t="s">
        <v>2614</v>
      </c>
      <c r="B1375" s="2" t="s">
        <v>66</v>
      </c>
      <c r="C1375" s="22">
        <v>26.5</v>
      </c>
      <c r="D1375" s="23">
        <v>73.5</v>
      </c>
      <c r="E1375" s="24">
        <v>614</v>
      </c>
      <c r="F1375" s="25">
        <v>7.8999999999999996E-5</v>
      </c>
      <c r="G1375" s="26">
        <v>2.9E-19</v>
      </c>
      <c r="H1375" s="27">
        <v>8.8000000000000006E-11</v>
      </c>
    </row>
    <row r="1376" spans="1:8">
      <c r="A1376" s="2" t="s">
        <v>2615</v>
      </c>
      <c r="B1376" s="2" t="s">
        <v>66</v>
      </c>
      <c r="C1376" s="22">
        <v>40.5</v>
      </c>
      <c r="D1376" s="23">
        <v>85</v>
      </c>
      <c r="E1376" s="24">
        <v>700</v>
      </c>
      <c r="F1376" s="25">
        <v>9.2999999999999992E-3</v>
      </c>
      <c r="G1376" s="26">
        <v>2.5000000000000002E-16</v>
      </c>
      <c r="H1376" s="27">
        <v>3.7999999999999998E-11</v>
      </c>
    </row>
    <row r="1377" spans="1:8">
      <c r="A1377" s="2" t="s">
        <v>2616</v>
      </c>
      <c r="B1377" s="2" t="s">
        <v>66</v>
      </c>
      <c r="C1377" s="22">
        <v>51.5</v>
      </c>
      <c r="D1377" s="23">
        <v>98</v>
      </c>
      <c r="E1377" s="24">
        <v>777</v>
      </c>
      <c r="F1377" s="25">
        <v>3.8999999999999998E-3</v>
      </c>
      <c r="G1377" s="26">
        <v>1.2E-16</v>
      </c>
      <c r="H1377" s="27">
        <v>7.3000000000000006E-11</v>
      </c>
    </row>
    <row r="1378" spans="1:8">
      <c r="A1378" s="2" t="s">
        <v>2617</v>
      </c>
      <c r="B1378" s="2" t="s">
        <v>66</v>
      </c>
      <c r="C1378" s="22">
        <v>51.5</v>
      </c>
      <c r="D1378" s="23">
        <v>95.5</v>
      </c>
      <c r="E1378" s="24">
        <v>701</v>
      </c>
      <c r="F1378" s="25">
        <v>4.1000000000000003E-3</v>
      </c>
      <c r="G1378" s="26">
        <v>1.2999999999999999E-16</v>
      </c>
      <c r="H1378" s="27">
        <v>7.5E-11</v>
      </c>
    </row>
    <row r="1379" spans="1:8">
      <c r="A1379" s="2" t="s">
        <v>2618</v>
      </c>
      <c r="B1379" s="2" t="s">
        <v>66</v>
      </c>
      <c r="C1379" s="22">
        <v>40.5</v>
      </c>
      <c r="D1379" s="23">
        <v>85</v>
      </c>
      <c r="E1379" s="24">
        <v>700</v>
      </c>
      <c r="F1379" s="25">
        <v>9.4000000000000004E-3</v>
      </c>
      <c r="G1379" s="26">
        <v>2.5000000000000002E-16</v>
      </c>
      <c r="H1379" s="27">
        <v>3.7999999999999998E-11</v>
      </c>
    </row>
    <row r="1380" spans="1:8">
      <c r="A1380" s="2" t="s">
        <v>2619</v>
      </c>
      <c r="B1380" s="2" t="s">
        <v>66</v>
      </c>
      <c r="C1380" s="22">
        <v>29</v>
      </c>
      <c r="D1380" s="23">
        <v>70.5</v>
      </c>
      <c r="E1380" s="24">
        <v>612</v>
      </c>
      <c r="F1380" s="25">
        <v>1.6999999999999999E-3</v>
      </c>
      <c r="G1380" s="26">
        <v>3.5000000000000002E-17</v>
      </c>
      <c r="H1380" s="27">
        <v>8.9999999999999999E-11</v>
      </c>
    </row>
    <row r="1381" spans="1:8">
      <c r="A1381" s="2" t="s">
        <v>2620</v>
      </c>
      <c r="B1381" s="2" t="s">
        <v>66</v>
      </c>
      <c r="C1381" s="22">
        <v>40.5</v>
      </c>
      <c r="D1381" s="23">
        <v>85</v>
      </c>
      <c r="E1381" s="24">
        <v>700</v>
      </c>
      <c r="F1381" s="25">
        <v>9.2999999999999992E-3</v>
      </c>
      <c r="G1381" s="26">
        <v>2.5000000000000002E-16</v>
      </c>
      <c r="H1381" s="27">
        <v>3.7999999999999998E-11</v>
      </c>
    </row>
    <row r="1382" spans="1:8">
      <c r="A1382" s="2" t="s">
        <v>2621</v>
      </c>
      <c r="B1382" s="2" t="s">
        <v>66</v>
      </c>
      <c r="C1382" s="22">
        <v>51.5</v>
      </c>
      <c r="D1382" s="23">
        <v>95.5</v>
      </c>
      <c r="E1382" s="24">
        <v>701</v>
      </c>
      <c r="F1382" s="25">
        <v>3.8999999999999998E-3</v>
      </c>
      <c r="G1382" s="26">
        <v>1.2999999999999999E-16</v>
      </c>
      <c r="H1382" s="27">
        <v>7.8999999999999999E-11</v>
      </c>
    </row>
    <row r="1383" spans="1:8">
      <c r="A1383" s="2" t="s">
        <v>2622</v>
      </c>
      <c r="B1383" s="2" t="s">
        <v>66</v>
      </c>
      <c r="C1383" s="22">
        <v>34</v>
      </c>
      <c r="D1383" s="23">
        <v>79.5</v>
      </c>
      <c r="E1383" s="24">
        <v>696</v>
      </c>
      <c r="F1383" s="25">
        <v>1.4E-2</v>
      </c>
      <c r="G1383" s="26">
        <v>1.1E-16</v>
      </c>
      <c r="H1383" s="27">
        <v>9.8999999999999994E-12</v>
      </c>
    </row>
    <row r="1384" spans="1:8">
      <c r="A1384" s="2" t="s">
        <v>2623</v>
      </c>
      <c r="B1384" s="2" t="s">
        <v>66</v>
      </c>
      <c r="C1384" s="22">
        <v>36.5</v>
      </c>
      <c r="D1384" s="23">
        <v>86</v>
      </c>
      <c r="E1384" s="24">
        <v>704</v>
      </c>
      <c r="F1384" s="25">
        <v>4.5999999999999999E-3</v>
      </c>
      <c r="G1384" s="26">
        <v>6.7000000000000004E-17</v>
      </c>
      <c r="H1384" s="27">
        <v>3.7999999999999998E-11</v>
      </c>
    </row>
    <row r="1385" spans="1:8">
      <c r="A1385" s="2" t="s">
        <v>2624</v>
      </c>
      <c r="B1385" s="2" t="s">
        <v>1984</v>
      </c>
      <c r="C1385" s="22">
        <v>37.5</v>
      </c>
      <c r="D1385" s="23">
        <v>85</v>
      </c>
      <c r="E1385" s="24">
        <v>761</v>
      </c>
      <c r="F1385" s="25">
        <v>9.4000000000000004E-3</v>
      </c>
      <c r="G1385" s="26">
        <v>3.2999999999999999E-16</v>
      </c>
      <c r="H1385" s="27">
        <v>4.6999999999999999E-11</v>
      </c>
    </row>
    <row r="1386" spans="1:8">
      <c r="A1386" s="2" t="s">
        <v>2625</v>
      </c>
      <c r="B1386" s="2" t="s">
        <v>66</v>
      </c>
      <c r="C1386" s="22">
        <v>34.5</v>
      </c>
      <c r="D1386" s="23">
        <v>82.5</v>
      </c>
      <c r="E1386" s="24">
        <v>695</v>
      </c>
      <c r="F1386" s="25">
        <v>7.4999999999999997E-3</v>
      </c>
      <c r="G1386" s="26">
        <v>1.1E-16</v>
      </c>
      <c r="H1386" s="27">
        <v>2.7E-11</v>
      </c>
    </row>
    <row r="1387" spans="1:8">
      <c r="A1387" s="2" t="s">
        <v>2626</v>
      </c>
      <c r="B1387" s="2" t="s">
        <v>66</v>
      </c>
      <c r="C1387" s="22">
        <v>34</v>
      </c>
      <c r="D1387" s="23">
        <v>79.5</v>
      </c>
      <c r="E1387" s="24">
        <v>695</v>
      </c>
      <c r="F1387" s="25">
        <v>1.2999999999999999E-2</v>
      </c>
      <c r="G1387" s="26">
        <v>9.9999999999999998E-17</v>
      </c>
      <c r="H1387" s="27">
        <v>9.9999999999999994E-12</v>
      </c>
    </row>
    <row r="1388" spans="1:8">
      <c r="A1388" s="2" t="s">
        <v>2627</v>
      </c>
      <c r="B1388" s="2" t="s">
        <v>66</v>
      </c>
      <c r="C1388" s="22">
        <v>40.5</v>
      </c>
      <c r="D1388" s="23">
        <v>86.5</v>
      </c>
      <c r="E1388" s="24">
        <v>802</v>
      </c>
      <c r="F1388" s="25">
        <v>4.5999999999999999E-3</v>
      </c>
      <c r="G1388" s="26">
        <v>1.6000000000000001E-16</v>
      </c>
      <c r="H1388" s="27">
        <v>7.4000000000000003E-11</v>
      </c>
    </row>
    <row r="1389" spans="1:8">
      <c r="A1389" s="2" t="s">
        <v>2628</v>
      </c>
      <c r="B1389" s="2" t="s">
        <v>66</v>
      </c>
      <c r="C1389" s="22">
        <v>40.5</v>
      </c>
      <c r="D1389" s="23">
        <v>85</v>
      </c>
      <c r="E1389" s="24">
        <v>700</v>
      </c>
      <c r="F1389" s="25">
        <v>9.4000000000000004E-3</v>
      </c>
      <c r="G1389" s="26">
        <v>2.5000000000000002E-16</v>
      </c>
      <c r="H1389" s="27">
        <v>3.7999999999999998E-11</v>
      </c>
    </row>
    <row r="1390" spans="1:8">
      <c r="A1390" s="2" t="s">
        <v>2629</v>
      </c>
      <c r="B1390" s="2" t="s">
        <v>66</v>
      </c>
      <c r="C1390" s="22">
        <v>67.5</v>
      </c>
      <c r="D1390" s="23">
        <v>99</v>
      </c>
      <c r="E1390" s="24">
        <v>698</v>
      </c>
      <c r="F1390" s="25">
        <v>0.01</v>
      </c>
      <c r="G1390" s="26">
        <v>4.5999999999999998E-16</v>
      </c>
      <c r="H1390" s="27">
        <v>5.4000000000000001E-11</v>
      </c>
    </row>
    <row r="1391" spans="1:8">
      <c r="A1391" s="2" t="s">
        <v>2630</v>
      </c>
      <c r="B1391" s="2" t="s">
        <v>66</v>
      </c>
      <c r="C1391" s="22">
        <v>34.5</v>
      </c>
      <c r="D1391" s="23">
        <v>84</v>
      </c>
      <c r="E1391" s="24">
        <v>698</v>
      </c>
      <c r="F1391" s="25">
        <v>7.7999999999999996E-3</v>
      </c>
      <c r="G1391" s="26">
        <v>9.9999999999999998E-17</v>
      </c>
      <c r="H1391" s="27">
        <v>2.4000000000000001E-11</v>
      </c>
    </row>
    <row r="1392" spans="1:8">
      <c r="A1392" s="2" t="s">
        <v>2631</v>
      </c>
      <c r="B1392" s="2" t="s">
        <v>66</v>
      </c>
      <c r="C1392" s="22">
        <v>9</v>
      </c>
      <c r="D1392" s="23">
        <v>35</v>
      </c>
      <c r="E1392" s="24">
        <v>586</v>
      </c>
      <c r="F1392" s="25">
        <v>1.6999999999999999E-7</v>
      </c>
      <c r="G1392" s="26">
        <v>4.7999999999999999E-21</v>
      </c>
      <c r="H1392" s="27">
        <v>1.3000000000000001E-9</v>
      </c>
    </row>
    <row r="1393" spans="1:8">
      <c r="A1393" s="2" t="s">
        <v>2632</v>
      </c>
      <c r="B1393" s="2" t="s">
        <v>66</v>
      </c>
      <c r="C1393" s="22">
        <v>25</v>
      </c>
      <c r="D1393" s="23">
        <v>64.5</v>
      </c>
      <c r="E1393" s="24">
        <v>594</v>
      </c>
      <c r="F1393" s="25">
        <v>5.3000000000000001E-5</v>
      </c>
      <c r="G1393" s="26">
        <v>4.5000000000000001E-19</v>
      </c>
      <c r="H1393" s="27">
        <v>1.8E-10</v>
      </c>
    </row>
    <row r="1394" spans="1:8">
      <c r="A1394" s="2" t="s">
        <v>2633</v>
      </c>
      <c r="B1394" s="2" t="s">
        <v>66</v>
      </c>
      <c r="C1394" s="22">
        <v>12</v>
      </c>
      <c r="D1394" s="23">
        <v>40</v>
      </c>
      <c r="E1394" s="24">
        <v>586</v>
      </c>
      <c r="F1394" s="25">
        <v>8.3000000000000002E-8</v>
      </c>
      <c r="G1394" s="26">
        <v>3.2000000000000002E-21</v>
      </c>
      <c r="H1394" s="27">
        <v>1.6999999999999999E-9</v>
      </c>
    </row>
    <row r="1395" spans="1:8">
      <c r="A1395" s="2" t="s">
        <v>2634</v>
      </c>
      <c r="B1395" s="2" t="s">
        <v>2635</v>
      </c>
      <c r="C1395" s="22">
        <v>23</v>
      </c>
      <c r="D1395" s="23">
        <v>53.5</v>
      </c>
      <c r="E1395" s="24">
        <v>610</v>
      </c>
      <c r="F1395" s="25">
        <v>2.2000000000000001E-4</v>
      </c>
      <c r="G1395" s="26">
        <v>2.5000000000000002E-18</v>
      </c>
      <c r="H1395" s="27">
        <v>1.5E-10</v>
      </c>
    </row>
    <row r="1396" spans="1:8">
      <c r="A1396" s="2" t="s">
        <v>2636</v>
      </c>
      <c r="B1396" s="2" t="s">
        <v>2637</v>
      </c>
      <c r="C1396" s="22">
        <v>23</v>
      </c>
      <c r="D1396" s="23">
        <v>53.5</v>
      </c>
      <c r="E1396" s="24">
        <v>609</v>
      </c>
      <c r="F1396" s="25">
        <v>2.2000000000000001E-4</v>
      </c>
      <c r="G1396" s="26">
        <v>2.6E-18</v>
      </c>
      <c r="H1396" s="27">
        <v>1.5E-10</v>
      </c>
    </row>
    <row r="1397" spans="1:8">
      <c r="A1397" s="2" t="s">
        <v>2638</v>
      </c>
      <c r="B1397" s="2" t="s">
        <v>2637</v>
      </c>
      <c r="C1397" s="22">
        <v>23</v>
      </c>
      <c r="D1397" s="23">
        <v>53.5</v>
      </c>
      <c r="E1397" s="24">
        <v>610</v>
      </c>
      <c r="F1397" s="25">
        <v>2.2000000000000001E-4</v>
      </c>
      <c r="G1397" s="26">
        <v>2.5000000000000002E-18</v>
      </c>
      <c r="H1397" s="27">
        <v>1.5E-10</v>
      </c>
    </row>
    <row r="1398" spans="1:8">
      <c r="A1398" s="2" t="s">
        <v>2639</v>
      </c>
      <c r="B1398" s="2" t="s">
        <v>2640</v>
      </c>
      <c r="C1398" s="22">
        <v>98.5</v>
      </c>
      <c r="D1398" s="23">
        <v>132</v>
      </c>
      <c r="E1398" s="24">
        <v>638</v>
      </c>
      <c r="F1398" s="25">
        <v>1.0999999999999999E-2</v>
      </c>
      <c r="G1398" s="26">
        <v>3.7000000000000002E-15</v>
      </c>
      <c r="H1398" s="27">
        <v>2.5000000000000002E-10</v>
      </c>
    </row>
    <row r="1399" spans="1:8">
      <c r="A1399" s="2" t="s">
        <v>2641</v>
      </c>
      <c r="B1399" s="2" t="s">
        <v>66</v>
      </c>
      <c r="C1399" s="22">
        <v>65.5</v>
      </c>
      <c r="D1399" s="23">
        <v>110.5</v>
      </c>
      <c r="E1399" s="24">
        <v>807</v>
      </c>
      <c r="F1399" s="25">
        <v>3.7000000000000002E-3</v>
      </c>
      <c r="G1399" s="26">
        <v>1.1E-16</v>
      </c>
      <c r="H1399" s="27">
        <v>7.5E-11</v>
      </c>
    </row>
    <row r="1400" spans="1:8">
      <c r="A1400" s="2" t="s">
        <v>2642</v>
      </c>
      <c r="B1400" s="2" t="s">
        <v>66</v>
      </c>
      <c r="C1400" s="22">
        <v>37</v>
      </c>
      <c r="D1400" s="23">
        <v>85</v>
      </c>
      <c r="E1400" s="24">
        <v>778</v>
      </c>
      <c r="F1400" s="25">
        <v>1.2E-2</v>
      </c>
      <c r="G1400" s="26">
        <v>4.4E-16</v>
      </c>
      <c r="H1400" s="27">
        <v>3.9000000000000001E-11</v>
      </c>
    </row>
    <row r="1401" spans="1:8">
      <c r="A1401" s="2" t="s">
        <v>2643</v>
      </c>
      <c r="B1401" s="2" t="s">
        <v>66</v>
      </c>
      <c r="C1401" s="22">
        <v>37</v>
      </c>
      <c r="D1401" s="23">
        <v>79.5</v>
      </c>
      <c r="E1401" s="24">
        <v>700</v>
      </c>
      <c r="F1401" s="25">
        <v>1.9E-2</v>
      </c>
      <c r="G1401" s="26">
        <v>4.8000000000000001E-16</v>
      </c>
      <c r="H1401" s="27">
        <v>1.9999999999999999E-11</v>
      </c>
    </row>
    <row r="1402" spans="1:8">
      <c r="A1402" s="2" t="s">
        <v>2644</v>
      </c>
      <c r="B1402" s="2" t="s">
        <v>66</v>
      </c>
      <c r="C1402" s="22">
        <v>10</v>
      </c>
      <c r="D1402" s="23">
        <v>35</v>
      </c>
      <c r="E1402" s="24">
        <v>593</v>
      </c>
      <c r="F1402" s="25">
        <v>9.5000000000000004E-8</v>
      </c>
      <c r="G1402" s="26">
        <v>8.6999999999999999E-21</v>
      </c>
      <c r="H1402" s="27">
        <v>3E-9</v>
      </c>
    </row>
    <row r="1403" spans="1:8">
      <c r="A1403" s="2" t="s">
        <v>2645</v>
      </c>
      <c r="B1403" s="2" t="s">
        <v>2646</v>
      </c>
      <c r="C1403" s="22">
        <v>29</v>
      </c>
      <c r="D1403" s="23">
        <v>66.5</v>
      </c>
      <c r="E1403" s="24">
        <v>611</v>
      </c>
      <c r="F1403" s="25">
        <v>4.5999999999999999E-3</v>
      </c>
      <c r="G1403" s="26">
        <v>7.1999999999999999E-17</v>
      </c>
      <c r="H1403" s="27">
        <v>3.9999999999999998E-11</v>
      </c>
    </row>
    <row r="1404" spans="1:8">
      <c r="A1404" s="2" t="s">
        <v>2647</v>
      </c>
      <c r="B1404" s="2" t="s">
        <v>2648</v>
      </c>
      <c r="C1404" s="22">
        <v>34</v>
      </c>
      <c r="D1404" s="23">
        <v>78</v>
      </c>
      <c r="E1404" s="24">
        <v>657</v>
      </c>
      <c r="F1404" s="25">
        <v>1.2999999999999999E-2</v>
      </c>
      <c r="G1404" s="26">
        <v>1.1E-16</v>
      </c>
      <c r="H1404" s="27">
        <v>1.1000000000000001E-11</v>
      </c>
    </row>
    <row r="1405" spans="1:8">
      <c r="A1405" s="2" t="s">
        <v>2649</v>
      </c>
      <c r="B1405" s="2" t="s">
        <v>2648</v>
      </c>
      <c r="C1405" s="22">
        <v>51.5</v>
      </c>
      <c r="D1405" s="23">
        <v>95.5</v>
      </c>
      <c r="E1405" s="24">
        <v>701</v>
      </c>
      <c r="F1405" s="25">
        <v>3.8999999999999998E-3</v>
      </c>
      <c r="G1405" s="26">
        <v>1.2999999999999999E-16</v>
      </c>
      <c r="H1405" s="27">
        <v>7.8999999999999999E-11</v>
      </c>
    </row>
    <row r="1406" spans="1:8">
      <c r="A1406" s="2" t="s">
        <v>2650</v>
      </c>
      <c r="B1406" s="2" t="s">
        <v>2651</v>
      </c>
      <c r="C1406" s="22">
        <v>51.5</v>
      </c>
      <c r="D1406" s="23">
        <v>95.5</v>
      </c>
      <c r="E1406" s="24">
        <v>701</v>
      </c>
      <c r="F1406" s="25">
        <v>3.8999999999999998E-3</v>
      </c>
      <c r="G1406" s="26">
        <v>1.2999999999999999E-16</v>
      </c>
      <c r="H1406" s="27">
        <v>7.8999999999999999E-11</v>
      </c>
    </row>
    <row r="1407" spans="1:8">
      <c r="A1407" s="2" t="s">
        <v>2652</v>
      </c>
      <c r="B1407" s="2" t="s">
        <v>2651</v>
      </c>
      <c r="C1407" s="22">
        <v>51.5</v>
      </c>
      <c r="D1407" s="23">
        <v>95.5</v>
      </c>
      <c r="E1407" s="24">
        <v>701</v>
      </c>
      <c r="F1407" s="25">
        <v>3.8999999999999998E-3</v>
      </c>
      <c r="G1407" s="26">
        <v>1.2999999999999999E-16</v>
      </c>
      <c r="H1407" s="27">
        <v>7.8999999999999999E-11</v>
      </c>
    </row>
    <row r="1408" spans="1:8">
      <c r="A1408" s="2" t="s">
        <v>2653</v>
      </c>
      <c r="B1408" s="2" t="s">
        <v>2654</v>
      </c>
      <c r="C1408" s="22">
        <v>51.5</v>
      </c>
      <c r="D1408" s="23">
        <v>95.5</v>
      </c>
      <c r="E1408" s="24">
        <v>701</v>
      </c>
      <c r="F1408" s="25">
        <v>3.8999999999999998E-3</v>
      </c>
      <c r="G1408" s="26">
        <v>1.2999999999999999E-16</v>
      </c>
      <c r="H1408" s="27">
        <v>7.8999999999999999E-11</v>
      </c>
    </row>
    <row r="1409" spans="1:8">
      <c r="A1409" s="2" t="s">
        <v>2655</v>
      </c>
      <c r="B1409" s="2" t="s">
        <v>2656</v>
      </c>
      <c r="C1409" s="22">
        <v>35</v>
      </c>
      <c r="D1409" s="23">
        <v>85</v>
      </c>
      <c r="E1409" s="24">
        <v>717</v>
      </c>
      <c r="F1409" s="25">
        <v>2.8999999999999998E-3</v>
      </c>
      <c r="G1409" s="26">
        <v>5.0000000000000004E-16</v>
      </c>
      <c r="H1409" s="27">
        <v>3.6E-10</v>
      </c>
    </row>
    <row r="1410" spans="1:8">
      <c r="A1410" s="2" t="s">
        <v>2657</v>
      </c>
      <c r="B1410" s="2" t="s">
        <v>2658</v>
      </c>
      <c r="C1410" s="22">
        <v>37.5</v>
      </c>
      <c r="D1410" s="23">
        <v>85</v>
      </c>
      <c r="E1410" s="24">
        <v>761</v>
      </c>
      <c r="F1410" s="25">
        <v>9.4000000000000004E-3</v>
      </c>
      <c r="G1410" s="26">
        <v>3.2999999999999999E-16</v>
      </c>
      <c r="H1410" s="27">
        <v>4.6999999999999999E-11</v>
      </c>
    </row>
    <row r="1411" spans="1:8">
      <c r="A1411" s="2" t="s">
        <v>2659</v>
      </c>
      <c r="B1411" s="2" t="s">
        <v>2658</v>
      </c>
      <c r="C1411" s="22">
        <v>33</v>
      </c>
      <c r="D1411" s="23">
        <v>80</v>
      </c>
      <c r="E1411" s="24">
        <v>716</v>
      </c>
      <c r="F1411" s="25">
        <v>5.5999999999999999E-3</v>
      </c>
      <c r="G1411" s="26">
        <v>8.9999999999999996E-17</v>
      </c>
      <c r="H1411" s="27">
        <v>3.5999999999999998E-11</v>
      </c>
    </row>
    <row r="1412" spans="1:8">
      <c r="A1412" s="2" t="s">
        <v>2660</v>
      </c>
      <c r="B1412" s="2" t="s">
        <v>2661</v>
      </c>
      <c r="C1412" s="22">
        <v>37.5</v>
      </c>
      <c r="D1412" s="23">
        <v>85</v>
      </c>
      <c r="E1412" s="24">
        <v>761</v>
      </c>
      <c r="F1412" s="25">
        <v>9.4000000000000004E-3</v>
      </c>
      <c r="G1412" s="26">
        <v>3.2999999999999999E-16</v>
      </c>
      <c r="H1412" s="27">
        <v>4.6999999999999999E-11</v>
      </c>
    </row>
    <row r="1413" spans="1:8">
      <c r="A1413" s="2" t="s">
        <v>2662</v>
      </c>
      <c r="B1413" s="2" t="s">
        <v>2663</v>
      </c>
      <c r="C1413" s="22">
        <v>34</v>
      </c>
      <c r="D1413" s="23">
        <v>78</v>
      </c>
      <c r="E1413" s="24">
        <v>657</v>
      </c>
      <c r="F1413" s="25">
        <v>1.2999999999999999E-2</v>
      </c>
      <c r="G1413" s="26">
        <v>1.1E-16</v>
      </c>
      <c r="H1413" s="27">
        <v>1.1000000000000001E-11</v>
      </c>
    </row>
    <row r="1414" spans="1:8">
      <c r="A1414" s="2" t="s">
        <v>2664</v>
      </c>
      <c r="B1414" s="2" t="s">
        <v>2665</v>
      </c>
      <c r="C1414" s="22">
        <v>74</v>
      </c>
      <c r="D1414" s="23">
        <v>172.5</v>
      </c>
      <c r="E1414" s="24">
        <v>1401</v>
      </c>
      <c r="F1414" s="25">
        <v>6.1000000000000004E-3</v>
      </c>
      <c r="G1414" s="26">
        <v>7.9000000000000002E-17</v>
      </c>
      <c r="H1414" s="27">
        <v>2.9E-11</v>
      </c>
    </row>
    <row r="1415" spans="1:8">
      <c r="A1415" s="2" t="s">
        <v>2666</v>
      </c>
      <c r="B1415" s="2" t="s">
        <v>2667</v>
      </c>
      <c r="C1415" s="22">
        <v>37.5</v>
      </c>
      <c r="D1415" s="23">
        <v>81</v>
      </c>
      <c r="E1415" s="24">
        <v>657</v>
      </c>
      <c r="F1415" s="25">
        <v>1.9E-2</v>
      </c>
      <c r="G1415" s="26">
        <v>1.5E-16</v>
      </c>
      <c r="H1415" s="27">
        <v>8.0999999999999998E-12</v>
      </c>
    </row>
    <row r="1416" spans="1:8">
      <c r="A1416" s="2" t="s">
        <v>2668</v>
      </c>
      <c r="B1416" s="2" t="s">
        <v>2669</v>
      </c>
      <c r="C1416" s="22">
        <v>34</v>
      </c>
      <c r="D1416" s="23">
        <v>78</v>
      </c>
      <c r="E1416" s="24">
        <v>657</v>
      </c>
      <c r="F1416" s="25">
        <v>1.4E-2</v>
      </c>
      <c r="G1416" s="26">
        <v>1.1E-16</v>
      </c>
      <c r="H1416" s="27">
        <v>9.9999999999999994E-12</v>
      </c>
    </row>
    <row r="1417" spans="1:8">
      <c r="A1417" s="2" t="s">
        <v>2670</v>
      </c>
      <c r="B1417" s="2" t="s">
        <v>2669</v>
      </c>
      <c r="C1417" s="22">
        <v>34</v>
      </c>
      <c r="D1417" s="23">
        <v>78</v>
      </c>
      <c r="E1417" s="24">
        <v>657</v>
      </c>
      <c r="F1417" s="25">
        <v>1.4E-2</v>
      </c>
      <c r="G1417" s="26">
        <v>1.1E-16</v>
      </c>
      <c r="H1417" s="27">
        <v>9.9999999999999994E-12</v>
      </c>
    </row>
    <row r="1418" spans="1:8">
      <c r="A1418" s="2" t="s">
        <v>2671</v>
      </c>
      <c r="B1418" s="2" t="s">
        <v>2672</v>
      </c>
      <c r="C1418" s="22">
        <v>34</v>
      </c>
      <c r="D1418" s="23">
        <v>78</v>
      </c>
      <c r="E1418" s="24">
        <v>657</v>
      </c>
      <c r="F1418" s="25">
        <v>1.2999999999999999E-2</v>
      </c>
      <c r="G1418" s="26">
        <v>1.1E-16</v>
      </c>
      <c r="H1418" s="27">
        <v>1.1000000000000001E-11</v>
      </c>
    </row>
    <row r="1419" spans="1:8">
      <c r="A1419" s="2" t="s">
        <v>2673</v>
      </c>
      <c r="B1419" s="2" t="s">
        <v>2674</v>
      </c>
      <c r="C1419" s="22">
        <v>46.5</v>
      </c>
      <c r="D1419" s="23">
        <v>84.5</v>
      </c>
      <c r="E1419" s="24">
        <v>698</v>
      </c>
      <c r="F1419" s="25">
        <v>3.2000000000000001E-2</v>
      </c>
      <c r="G1419" s="26">
        <v>7.1E-16</v>
      </c>
      <c r="H1419" s="27">
        <v>1.1000000000000001E-11</v>
      </c>
    </row>
    <row r="1420" spans="1:8">
      <c r="A1420" s="2" t="s">
        <v>2675</v>
      </c>
      <c r="B1420" s="2" t="s">
        <v>2676</v>
      </c>
      <c r="C1420" s="22">
        <v>43</v>
      </c>
      <c r="D1420" s="23">
        <v>80.5</v>
      </c>
      <c r="E1420" s="24">
        <v>698</v>
      </c>
      <c r="F1420" s="25">
        <v>2.5999999999999999E-2</v>
      </c>
      <c r="G1420" s="26">
        <v>6.0999999999999995E-16</v>
      </c>
      <c r="H1420" s="27">
        <v>1.4E-11</v>
      </c>
    </row>
    <row r="1421" spans="1:8">
      <c r="A1421" s="2" t="s">
        <v>2677</v>
      </c>
      <c r="B1421" s="2" t="s">
        <v>2590</v>
      </c>
      <c r="C1421" s="22">
        <v>11.5</v>
      </c>
      <c r="D1421" s="23">
        <v>38</v>
      </c>
      <c r="E1421" s="24">
        <v>586</v>
      </c>
      <c r="F1421" s="25">
        <v>2.6E-7</v>
      </c>
      <c r="G1421" s="26">
        <v>6.9000000000000004E-21</v>
      </c>
      <c r="H1421" s="27">
        <v>1.2E-9</v>
      </c>
    </row>
    <row r="1422" spans="1:8">
      <c r="A1422" s="2" t="s">
        <v>2678</v>
      </c>
      <c r="B1422" s="2" t="s">
        <v>2679</v>
      </c>
      <c r="C1422" s="22">
        <v>27.5</v>
      </c>
      <c r="D1422" s="23">
        <v>96</v>
      </c>
      <c r="E1422" s="24">
        <v>1186</v>
      </c>
      <c r="F1422" s="25">
        <v>6.6000000000000003E-6</v>
      </c>
      <c r="G1422" s="26">
        <v>1.5999999999999999E-20</v>
      </c>
      <c r="H1422" s="27">
        <v>1.2999999999999999E-10</v>
      </c>
    </row>
    <row r="1423" spans="1:8">
      <c r="A1423" s="2" t="s">
        <v>2680</v>
      </c>
      <c r="B1423" s="2" t="s">
        <v>2681</v>
      </c>
      <c r="C1423" s="22">
        <v>10</v>
      </c>
      <c r="D1423" s="23">
        <v>35.5</v>
      </c>
      <c r="E1423" s="24">
        <v>593</v>
      </c>
      <c r="F1423" s="25">
        <v>8.2000000000000006E-8</v>
      </c>
      <c r="G1423" s="26">
        <v>7.9999999999999993E-21</v>
      </c>
      <c r="H1423" s="27">
        <v>3.1E-9</v>
      </c>
    </row>
    <row r="1424" spans="1:8">
      <c r="A1424" s="2" t="s">
        <v>2682</v>
      </c>
      <c r="B1424" s="2" t="s">
        <v>2683</v>
      </c>
      <c r="C1424" s="22">
        <v>10</v>
      </c>
      <c r="D1424" s="23">
        <v>35.5</v>
      </c>
      <c r="E1424" s="24">
        <v>593</v>
      </c>
      <c r="F1424" s="25">
        <v>7.7999999999999997E-8</v>
      </c>
      <c r="G1424" s="26">
        <v>7.6999999999999998E-21</v>
      </c>
      <c r="H1424" s="27">
        <v>3.2000000000000001E-9</v>
      </c>
    </row>
    <row r="1425" spans="1:8">
      <c r="A1425" s="2" t="s">
        <v>2684</v>
      </c>
      <c r="B1425" s="2" t="s">
        <v>2685</v>
      </c>
      <c r="C1425" s="22">
        <v>21.5</v>
      </c>
      <c r="D1425" s="23">
        <v>53.5</v>
      </c>
      <c r="E1425" s="24">
        <v>587</v>
      </c>
      <c r="F1425" s="25">
        <v>1.6000000000000001E-4</v>
      </c>
      <c r="G1425" s="26">
        <v>1.0999999999999999E-18</v>
      </c>
      <c r="H1425" s="27">
        <v>1.0999999999999999E-10</v>
      </c>
    </row>
    <row r="1426" spans="1:8">
      <c r="A1426" s="2" t="s">
        <v>2686</v>
      </c>
      <c r="B1426" s="2" t="s">
        <v>2687</v>
      </c>
      <c r="C1426" s="22">
        <v>36</v>
      </c>
      <c r="D1426" s="23">
        <v>78.5</v>
      </c>
      <c r="E1426" s="24">
        <v>678</v>
      </c>
      <c r="F1426" s="25">
        <v>1.2999999999999999E-2</v>
      </c>
      <c r="G1426" s="26">
        <v>9.9999999999999998E-17</v>
      </c>
      <c r="H1426" s="27">
        <v>1.1000000000000001E-11</v>
      </c>
    </row>
    <row r="1427" spans="1:8">
      <c r="A1427" s="2" t="s">
        <v>2688</v>
      </c>
      <c r="B1427" s="2" t="s">
        <v>2689</v>
      </c>
      <c r="C1427" s="22">
        <v>34</v>
      </c>
      <c r="D1427" s="23">
        <v>78</v>
      </c>
      <c r="E1427" s="24">
        <v>657</v>
      </c>
      <c r="F1427" s="25">
        <v>1.2999999999999999E-2</v>
      </c>
      <c r="G1427" s="26">
        <v>1.1E-16</v>
      </c>
      <c r="H1427" s="27">
        <v>1.1000000000000001E-11</v>
      </c>
    </row>
    <row r="1428" spans="1:8">
      <c r="A1428" s="2" t="s">
        <v>2690</v>
      </c>
      <c r="B1428" s="2" t="s">
        <v>2691</v>
      </c>
      <c r="C1428" s="22">
        <v>36</v>
      </c>
      <c r="D1428" s="23">
        <v>78.5</v>
      </c>
      <c r="E1428" s="24">
        <v>678</v>
      </c>
      <c r="F1428" s="25">
        <v>1.2999999999999999E-2</v>
      </c>
      <c r="G1428" s="26">
        <v>9.9999999999999998E-17</v>
      </c>
      <c r="H1428" s="27">
        <v>1.1000000000000001E-11</v>
      </c>
    </row>
    <row r="1429" spans="1:8">
      <c r="A1429" s="2" t="s">
        <v>2692</v>
      </c>
      <c r="B1429" s="2" t="s">
        <v>2693</v>
      </c>
      <c r="C1429" s="22">
        <v>45.5</v>
      </c>
      <c r="D1429" s="23">
        <v>79.5</v>
      </c>
      <c r="E1429" s="24">
        <v>657</v>
      </c>
      <c r="F1429" s="25">
        <v>2.4E-2</v>
      </c>
      <c r="G1429" s="26">
        <v>2E-16</v>
      </c>
      <c r="H1429" s="27">
        <v>6.6000000000000001E-12</v>
      </c>
    </row>
    <row r="1430" spans="1:8">
      <c r="A1430" s="2" t="s">
        <v>2694</v>
      </c>
      <c r="B1430" s="2" t="s">
        <v>2695</v>
      </c>
      <c r="C1430" s="22">
        <v>49.5</v>
      </c>
      <c r="D1430" s="23">
        <v>80.5</v>
      </c>
      <c r="E1430" s="24">
        <v>681</v>
      </c>
      <c r="F1430" s="25">
        <v>2.5000000000000001E-2</v>
      </c>
      <c r="G1430" s="26">
        <v>2E-16</v>
      </c>
      <c r="H1430" s="27">
        <v>6.0000000000000003E-12</v>
      </c>
    </row>
    <row r="1431" spans="1:8">
      <c r="A1431" s="2" t="s">
        <v>2696</v>
      </c>
      <c r="B1431" s="2" t="s">
        <v>2697</v>
      </c>
      <c r="C1431" s="22">
        <v>28</v>
      </c>
      <c r="D1431" s="23">
        <v>71</v>
      </c>
      <c r="E1431" s="24">
        <v>612</v>
      </c>
      <c r="F1431" s="25">
        <v>1.5E-3</v>
      </c>
      <c r="G1431" s="26">
        <v>2.1E-18</v>
      </c>
      <c r="H1431" s="27">
        <v>1.1000000000000001E-11</v>
      </c>
    </row>
    <row r="1432" spans="1:8">
      <c r="A1432" s="2" t="s">
        <v>2698</v>
      </c>
      <c r="B1432" s="2" t="s">
        <v>2699</v>
      </c>
      <c r="C1432" s="22">
        <v>26.5</v>
      </c>
      <c r="D1432" s="23">
        <v>71</v>
      </c>
      <c r="E1432" s="24">
        <v>612</v>
      </c>
      <c r="F1432" s="25">
        <v>1.9E-3</v>
      </c>
      <c r="G1432" s="26">
        <v>2.5000000000000002E-18</v>
      </c>
      <c r="H1432" s="27">
        <v>9.4999999999999995E-12</v>
      </c>
    </row>
    <row r="1433" spans="1:8">
      <c r="A1433" s="2" t="s">
        <v>2700</v>
      </c>
      <c r="B1433" s="2" t="s">
        <v>2701</v>
      </c>
      <c r="C1433" s="22">
        <v>26.5</v>
      </c>
      <c r="D1433" s="23">
        <v>71</v>
      </c>
      <c r="E1433" s="24">
        <v>612</v>
      </c>
      <c r="F1433" s="25">
        <v>1.9E-3</v>
      </c>
      <c r="G1433" s="26">
        <v>2.6E-18</v>
      </c>
      <c r="H1433" s="27">
        <v>9.6999999999999995E-12</v>
      </c>
    </row>
    <row r="1434" spans="1:8">
      <c r="A1434" s="2" t="s">
        <v>2702</v>
      </c>
      <c r="B1434" s="2" t="s">
        <v>2703</v>
      </c>
      <c r="C1434" s="22">
        <v>962.5</v>
      </c>
      <c r="D1434" s="23">
        <v>1549</v>
      </c>
      <c r="E1434" s="24">
        <v>2094</v>
      </c>
      <c r="F1434" s="25">
        <v>5.1999999999999996E-10</v>
      </c>
      <c r="G1434" s="26">
        <v>3.6E-12</v>
      </c>
      <c r="H1434" s="27">
        <v>2.8E-3</v>
      </c>
    </row>
    <row r="1435" spans="1:8">
      <c r="A1435" s="2" t="s">
        <v>2704</v>
      </c>
      <c r="B1435" s="2" t="s">
        <v>2705</v>
      </c>
      <c r="C1435" s="22">
        <v>81</v>
      </c>
      <c r="D1435" s="23">
        <v>176.5</v>
      </c>
      <c r="E1435" s="24">
        <v>1399</v>
      </c>
      <c r="F1435" s="25">
        <v>8.6999999999999994E-3</v>
      </c>
      <c r="G1435" s="26">
        <v>9.9999999999999998E-17</v>
      </c>
      <c r="H1435" s="27">
        <v>2.0999999999999999E-11</v>
      </c>
    </row>
    <row r="1436" spans="1:8">
      <c r="A1436" s="2" t="s">
        <v>2706</v>
      </c>
      <c r="B1436" s="2" t="s">
        <v>2707</v>
      </c>
      <c r="C1436" s="22">
        <v>13</v>
      </c>
      <c r="D1436" s="23">
        <v>51</v>
      </c>
      <c r="E1436" s="24">
        <v>594</v>
      </c>
      <c r="F1436" s="25">
        <v>4.7999999999999998E-6</v>
      </c>
      <c r="G1436" s="26">
        <v>2.5999999999999999E-20</v>
      </c>
      <c r="H1436" s="27">
        <v>2.5000000000000002E-10</v>
      </c>
    </row>
    <row r="1437" spans="1:8">
      <c r="A1437" s="2" t="s">
        <v>2708</v>
      </c>
      <c r="B1437" s="2" t="s">
        <v>2709</v>
      </c>
      <c r="C1437" s="22">
        <v>54.5</v>
      </c>
      <c r="D1437" s="23">
        <v>136</v>
      </c>
      <c r="E1437" s="24">
        <v>1225</v>
      </c>
      <c r="F1437" s="25">
        <v>1.9E-3</v>
      </c>
      <c r="G1437" s="26">
        <v>4.4999999999999999E-18</v>
      </c>
      <c r="H1437" s="27">
        <v>1.5E-11</v>
      </c>
    </row>
    <row r="1438" spans="1:8">
      <c r="A1438" s="2" t="s">
        <v>2710</v>
      </c>
      <c r="B1438" s="2" t="s">
        <v>2711</v>
      </c>
      <c r="C1438" s="22">
        <v>19.5</v>
      </c>
      <c r="D1438" s="23">
        <v>54.5</v>
      </c>
      <c r="E1438" s="24">
        <v>586</v>
      </c>
      <c r="F1438" s="25">
        <v>2.0000000000000001E-4</v>
      </c>
      <c r="G1438" s="26">
        <v>2.1999999999999998E-18</v>
      </c>
      <c r="H1438" s="27">
        <v>1.4000000000000001E-10</v>
      </c>
    </row>
    <row r="1439" spans="1:8">
      <c r="A1439" s="2" t="s">
        <v>2712</v>
      </c>
      <c r="B1439" s="2" t="s">
        <v>2713</v>
      </c>
      <c r="C1439" s="22">
        <v>52</v>
      </c>
      <c r="D1439" s="23">
        <v>102</v>
      </c>
      <c r="E1439" s="24">
        <v>804</v>
      </c>
      <c r="F1439" s="25">
        <v>1.8E-3</v>
      </c>
      <c r="G1439" s="26">
        <v>8.0000000000000006E-17</v>
      </c>
      <c r="H1439" s="27">
        <v>1.5999999999999999E-10</v>
      </c>
    </row>
    <row r="1440" spans="1:8">
      <c r="A1440" s="2" t="s">
        <v>2714</v>
      </c>
      <c r="B1440" s="2" t="s">
        <v>2715</v>
      </c>
      <c r="C1440" s="22">
        <v>61.5</v>
      </c>
      <c r="D1440" s="23">
        <v>132.5</v>
      </c>
      <c r="E1440" s="24">
        <v>795</v>
      </c>
      <c r="F1440" s="25">
        <v>3.0999999999999999E-3</v>
      </c>
      <c r="G1440" s="26">
        <v>8.1000000000000005E-16</v>
      </c>
      <c r="H1440" s="27">
        <v>4.8E-10</v>
      </c>
    </row>
    <row r="1441" spans="1:8">
      <c r="A1441" s="2" t="s">
        <v>2716</v>
      </c>
      <c r="B1441" s="2" t="s">
        <v>2717</v>
      </c>
      <c r="C1441" s="22">
        <v>69.5</v>
      </c>
      <c r="D1441" s="23">
        <v>158.5</v>
      </c>
      <c r="E1441" s="24">
        <v>1494</v>
      </c>
      <c r="F1441" s="25">
        <v>4.4000000000000003E-3</v>
      </c>
      <c r="G1441" s="26">
        <v>4.7999999999999997E-17</v>
      </c>
      <c r="H1441" s="27">
        <v>3.1000000000000003E-11</v>
      </c>
    </row>
    <row r="1442" spans="1:8">
      <c r="A1442" s="2" t="s">
        <v>2718</v>
      </c>
      <c r="B1442" s="2" t="s">
        <v>2719</v>
      </c>
      <c r="C1442" s="22">
        <v>97</v>
      </c>
      <c r="D1442" s="23">
        <v>147.5</v>
      </c>
      <c r="E1442" s="24">
        <v>833</v>
      </c>
      <c r="F1442" s="25">
        <v>3.4000000000000002E-2</v>
      </c>
      <c r="G1442" s="26">
        <v>4.4999999999999998E-15</v>
      </c>
      <c r="H1442" s="27">
        <v>4.6999999999999999E-11</v>
      </c>
    </row>
    <row r="1443" spans="1:8">
      <c r="A1443" s="2" t="s">
        <v>2720</v>
      </c>
      <c r="B1443" s="2" t="s">
        <v>2721</v>
      </c>
      <c r="C1443" s="22">
        <v>52</v>
      </c>
      <c r="D1443" s="23">
        <v>101</v>
      </c>
      <c r="E1443" s="24">
        <v>778</v>
      </c>
      <c r="F1443" s="25">
        <v>2E-3</v>
      </c>
      <c r="G1443" s="26">
        <v>9.9999999999999998E-17</v>
      </c>
      <c r="H1443" s="27">
        <v>1.5999999999999999E-10</v>
      </c>
    </row>
    <row r="1444" spans="1:8">
      <c r="A1444" s="2" t="s">
        <v>2722</v>
      </c>
      <c r="B1444" s="2" t="s">
        <v>2723</v>
      </c>
      <c r="C1444" s="22">
        <v>34</v>
      </c>
      <c r="D1444" s="23">
        <v>78</v>
      </c>
      <c r="E1444" s="24">
        <v>673</v>
      </c>
      <c r="F1444" s="25">
        <v>1.4E-2</v>
      </c>
      <c r="G1444" s="26">
        <v>1.1E-16</v>
      </c>
      <c r="H1444" s="27">
        <v>9.9999999999999994E-12</v>
      </c>
    </row>
    <row r="1445" spans="1:8">
      <c r="A1445" s="2" t="s">
        <v>2724</v>
      </c>
      <c r="B1445" s="2" t="s">
        <v>2725</v>
      </c>
      <c r="C1445" s="22">
        <v>29.5</v>
      </c>
      <c r="D1445" s="23">
        <v>71.5</v>
      </c>
      <c r="E1445" s="24">
        <v>612</v>
      </c>
      <c r="F1445" s="25">
        <v>1.5E-3</v>
      </c>
      <c r="G1445" s="26">
        <v>2.9999999999999998E-18</v>
      </c>
      <c r="H1445" s="27">
        <v>1.5E-11</v>
      </c>
    </row>
    <row r="1446" spans="1:8">
      <c r="A1446" s="2" t="s">
        <v>2726</v>
      </c>
      <c r="B1446" s="2" t="s">
        <v>2727</v>
      </c>
      <c r="C1446" s="22">
        <v>101</v>
      </c>
      <c r="D1446" s="23">
        <v>182.5</v>
      </c>
      <c r="E1446" s="24">
        <v>780</v>
      </c>
      <c r="F1446" s="25">
        <v>2.2000000000000001E-3</v>
      </c>
      <c r="G1446" s="26">
        <v>1.7E-16</v>
      </c>
      <c r="H1446" s="27">
        <v>2.1999999999999999E-10</v>
      </c>
    </row>
    <row r="1447" spans="1:8">
      <c r="A1447" s="2" t="s">
        <v>2728</v>
      </c>
      <c r="B1447" s="2" t="s">
        <v>2729</v>
      </c>
      <c r="C1447" s="22">
        <v>9</v>
      </c>
      <c r="D1447" s="23">
        <v>35</v>
      </c>
      <c r="E1447" s="24">
        <v>586</v>
      </c>
      <c r="F1447" s="25">
        <v>1.4999999999999999E-7</v>
      </c>
      <c r="G1447" s="26">
        <v>4.4000000000000001E-21</v>
      </c>
      <c r="H1447" s="27">
        <v>1.3999999999999999E-9</v>
      </c>
    </row>
    <row r="1448" spans="1:8">
      <c r="A1448" s="2" t="s">
        <v>2730</v>
      </c>
      <c r="B1448" s="2" t="s">
        <v>2731</v>
      </c>
      <c r="C1448" s="22">
        <v>9</v>
      </c>
      <c r="D1448" s="23">
        <v>35</v>
      </c>
      <c r="E1448" s="24">
        <v>586</v>
      </c>
      <c r="F1448" s="25">
        <v>1.9000000000000001E-7</v>
      </c>
      <c r="G1448" s="26">
        <v>5.2000000000000003E-21</v>
      </c>
      <c r="H1448" s="27">
        <v>1.3000000000000001E-9</v>
      </c>
    </row>
    <row r="1449" spans="1:8">
      <c r="A1449" s="2" t="s">
        <v>2732</v>
      </c>
      <c r="B1449" s="2" t="s">
        <v>2733</v>
      </c>
      <c r="C1449" s="22">
        <v>9</v>
      </c>
      <c r="D1449" s="23">
        <v>35</v>
      </c>
      <c r="E1449" s="24">
        <v>586</v>
      </c>
      <c r="F1449" s="25">
        <v>1.6999999999999999E-7</v>
      </c>
      <c r="G1449" s="26">
        <v>4.7999999999999999E-21</v>
      </c>
      <c r="H1449" s="27">
        <v>1.3000000000000001E-9</v>
      </c>
    </row>
    <row r="1450" spans="1:8">
      <c r="A1450" s="2" t="s">
        <v>2734</v>
      </c>
      <c r="B1450" s="2" t="s">
        <v>2735</v>
      </c>
      <c r="C1450" s="22">
        <v>89.5</v>
      </c>
      <c r="D1450" s="23">
        <v>134.5</v>
      </c>
      <c r="E1450" s="24">
        <v>645</v>
      </c>
      <c r="F1450" s="25">
        <v>4.8999999999999998E-5</v>
      </c>
      <c r="G1450" s="26">
        <v>7.0000000000000003E-19</v>
      </c>
      <c r="H1450" s="27">
        <v>2.8000000000000002E-10</v>
      </c>
    </row>
    <row r="1451" spans="1:8">
      <c r="A1451" s="2" t="s">
        <v>2736</v>
      </c>
      <c r="B1451" s="2" t="s">
        <v>2737</v>
      </c>
      <c r="C1451" s="22">
        <v>10.5</v>
      </c>
      <c r="D1451" s="23">
        <v>38.5</v>
      </c>
      <c r="E1451" s="24">
        <v>587</v>
      </c>
      <c r="F1451" s="25">
        <v>5.5000000000000003E-8</v>
      </c>
      <c r="G1451" s="26">
        <v>5.6999999999999996E-21</v>
      </c>
      <c r="H1451" s="27">
        <v>3.3999999999999998E-9</v>
      </c>
    </row>
    <row r="1452" spans="1:8">
      <c r="A1452" s="2" t="s">
        <v>2738</v>
      </c>
      <c r="B1452" s="2" t="s">
        <v>2739</v>
      </c>
      <c r="C1452" s="22">
        <v>18</v>
      </c>
      <c r="D1452" s="23">
        <v>64.5</v>
      </c>
      <c r="E1452" s="24">
        <v>587</v>
      </c>
      <c r="F1452" s="25">
        <v>1.4000000000000001E-7</v>
      </c>
      <c r="G1452" s="26">
        <v>2.1999999999999998E-19</v>
      </c>
      <c r="H1452" s="27">
        <v>1.9000000000000001E-8</v>
      </c>
    </row>
    <row r="1453" spans="1:8">
      <c r="A1453" s="2" t="s">
        <v>2740</v>
      </c>
      <c r="B1453" s="2" t="s">
        <v>2741</v>
      </c>
      <c r="C1453" s="22">
        <v>11</v>
      </c>
      <c r="D1453" s="23">
        <v>59</v>
      </c>
      <c r="E1453" s="24">
        <v>587</v>
      </c>
      <c r="F1453" s="25">
        <v>1.7999999999999999E-8</v>
      </c>
      <c r="G1453" s="26">
        <v>1.8999999999999999E-20</v>
      </c>
      <c r="H1453" s="27">
        <v>1.6000000000000001E-8</v>
      </c>
    </row>
    <row r="1454" spans="1:8">
      <c r="A1454" s="2" t="s">
        <v>2742</v>
      </c>
      <c r="B1454" s="2" t="s">
        <v>2743</v>
      </c>
      <c r="C1454" s="22">
        <v>12</v>
      </c>
      <c r="D1454" s="23">
        <v>59</v>
      </c>
      <c r="E1454" s="24">
        <v>587</v>
      </c>
      <c r="F1454" s="25">
        <v>1.4E-8</v>
      </c>
      <c r="G1454" s="26">
        <v>1.5999999999999999E-20</v>
      </c>
      <c r="H1454" s="27">
        <v>1.4E-8</v>
      </c>
    </row>
    <row r="1455" spans="1:8">
      <c r="A1455" s="2" t="s">
        <v>2744</v>
      </c>
      <c r="B1455" s="2" t="s">
        <v>2745</v>
      </c>
      <c r="C1455" s="22">
        <v>9</v>
      </c>
      <c r="D1455" s="23">
        <v>35</v>
      </c>
      <c r="E1455" s="24">
        <v>586</v>
      </c>
      <c r="F1455" s="25">
        <v>1.6E-7</v>
      </c>
      <c r="G1455" s="26">
        <v>4.6E-21</v>
      </c>
      <c r="H1455" s="27">
        <v>1.3000000000000001E-9</v>
      </c>
    </row>
    <row r="1456" spans="1:8">
      <c r="A1456" s="2" t="s">
        <v>2746</v>
      </c>
      <c r="B1456" s="2" t="s">
        <v>2747</v>
      </c>
      <c r="C1456" s="22">
        <v>9</v>
      </c>
      <c r="D1456" s="23">
        <v>35</v>
      </c>
      <c r="E1456" s="24">
        <v>586</v>
      </c>
      <c r="F1456" s="25">
        <v>1.6E-7</v>
      </c>
      <c r="G1456" s="26">
        <v>4.6E-21</v>
      </c>
      <c r="H1456" s="27">
        <v>1.3000000000000001E-9</v>
      </c>
    </row>
    <row r="1457" spans="1:8">
      <c r="A1457" s="2" t="s">
        <v>2748</v>
      </c>
      <c r="B1457" s="2" t="s">
        <v>2749</v>
      </c>
      <c r="C1457" s="22">
        <v>9</v>
      </c>
      <c r="D1457" s="23">
        <v>35</v>
      </c>
      <c r="E1457" s="24">
        <v>586</v>
      </c>
      <c r="F1457" s="25">
        <v>1.6E-7</v>
      </c>
      <c r="G1457" s="26">
        <v>4.6E-21</v>
      </c>
      <c r="H1457" s="27">
        <v>1.3000000000000001E-9</v>
      </c>
    </row>
    <row r="1458" spans="1:8">
      <c r="A1458" s="2" t="s">
        <v>2750</v>
      </c>
      <c r="B1458" s="2" t="s">
        <v>141</v>
      </c>
      <c r="C1458" s="22">
        <v>48</v>
      </c>
      <c r="D1458" s="23">
        <v>95</v>
      </c>
      <c r="E1458" s="24">
        <v>701</v>
      </c>
      <c r="F1458" s="25">
        <v>9.5999999999999992E-3</v>
      </c>
      <c r="G1458" s="26">
        <v>2.5999999999999998E-16</v>
      </c>
      <c r="H1458" s="27">
        <v>3.7999999999999998E-11</v>
      </c>
    </row>
    <row r="1459" spans="1:8">
      <c r="A1459" s="2" t="s">
        <v>2751</v>
      </c>
      <c r="B1459" s="2" t="s">
        <v>2752</v>
      </c>
      <c r="C1459" s="22">
        <v>42</v>
      </c>
      <c r="D1459" s="23">
        <v>92.5</v>
      </c>
      <c r="E1459" s="24">
        <v>695</v>
      </c>
      <c r="F1459" s="25">
        <v>6.8999999999999999E-3</v>
      </c>
      <c r="G1459" s="26">
        <v>5.4000000000000002E-17</v>
      </c>
      <c r="H1459" s="27">
        <v>1.7999999999999999E-11</v>
      </c>
    </row>
    <row r="1460" spans="1:8">
      <c r="A1460" s="2" t="s">
        <v>2753</v>
      </c>
      <c r="B1460" s="2" t="s">
        <v>2754</v>
      </c>
      <c r="C1460" s="22">
        <v>34</v>
      </c>
      <c r="D1460" s="23">
        <v>79.5</v>
      </c>
      <c r="E1460" s="24">
        <v>695</v>
      </c>
      <c r="F1460" s="25">
        <v>1.2999999999999999E-2</v>
      </c>
      <c r="G1460" s="26">
        <v>9.9999999999999998E-17</v>
      </c>
      <c r="H1460" s="27">
        <v>9.9999999999999994E-12</v>
      </c>
    </row>
    <row r="1461" spans="1:8">
      <c r="A1461" s="2" t="s">
        <v>2755</v>
      </c>
      <c r="B1461" s="2" t="s">
        <v>2754</v>
      </c>
      <c r="C1461" s="22">
        <v>34</v>
      </c>
      <c r="D1461" s="23">
        <v>79.5</v>
      </c>
      <c r="E1461" s="24">
        <v>695</v>
      </c>
      <c r="F1461" s="25">
        <v>1.2999999999999999E-2</v>
      </c>
      <c r="G1461" s="26">
        <v>9.9999999999999998E-17</v>
      </c>
      <c r="H1461" s="27">
        <v>9.9999999999999994E-12</v>
      </c>
    </row>
    <row r="1462" spans="1:8">
      <c r="A1462" s="2" t="s">
        <v>2756</v>
      </c>
      <c r="B1462" s="2" t="s">
        <v>2757</v>
      </c>
      <c r="C1462" s="22">
        <v>34</v>
      </c>
      <c r="D1462" s="23">
        <v>79.5</v>
      </c>
      <c r="E1462" s="24">
        <v>695</v>
      </c>
      <c r="F1462" s="25">
        <v>1.2999999999999999E-2</v>
      </c>
      <c r="G1462" s="26">
        <v>9.9999999999999998E-17</v>
      </c>
      <c r="H1462" s="27">
        <v>9.9999999999999994E-12</v>
      </c>
    </row>
    <row r="1463" spans="1:8">
      <c r="A1463" s="2" t="s">
        <v>2758</v>
      </c>
      <c r="B1463" s="2" t="s">
        <v>2759</v>
      </c>
      <c r="C1463" s="22">
        <v>45.5</v>
      </c>
      <c r="D1463" s="23">
        <v>87.5</v>
      </c>
      <c r="E1463" s="24">
        <v>779</v>
      </c>
      <c r="F1463" s="25">
        <v>6.7000000000000002E-3</v>
      </c>
      <c r="G1463" s="26">
        <v>1.0000000000000001E-15</v>
      </c>
      <c r="H1463" s="27">
        <v>2.0000000000000001E-10</v>
      </c>
    </row>
    <row r="1464" spans="1:8">
      <c r="A1464" s="2" t="s">
        <v>2760</v>
      </c>
      <c r="B1464" s="2" t="s">
        <v>2761</v>
      </c>
      <c r="C1464" s="22">
        <v>34</v>
      </c>
      <c r="D1464" s="23">
        <v>78</v>
      </c>
      <c r="E1464" s="24">
        <v>657</v>
      </c>
      <c r="F1464" s="25">
        <v>1.2999999999999999E-2</v>
      </c>
      <c r="G1464" s="26">
        <v>1.1E-16</v>
      </c>
      <c r="H1464" s="27">
        <v>1.1000000000000001E-11</v>
      </c>
    </row>
    <row r="1465" spans="1:8">
      <c r="A1465" s="2" t="s">
        <v>2762</v>
      </c>
      <c r="B1465" s="2" t="s">
        <v>2763</v>
      </c>
      <c r="C1465" s="22">
        <v>51.5</v>
      </c>
      <c r="D1465" s="23">
        <v>95.5</v>
      </c>
      <c r="E1465" s="24">
        <v>701</v>
      </c>
      <c r="F1465" s="25">
        <v>3.8999999999999998E-3</v>
      </c>
      <c r="G1465" s="26">
        <v>1.2999999999999999E-16</v>
      </c>
      <c r="H1465" s="27">
        <v>7.8999999999999999E-11</v>
      </c>
    </row>
    <row r="1466" spans="1:8">
      <c r="A1466" s="2" t="s">
        <v>2764</v>
      </c>
      <c r="B1466" s="2" t="s">
        <v>2765</v>
      </c>
      <c r="C1466" s="22">
        <v>52.5</v>
      </c>
      <c r="D1466" s="23">
        <v>103.5</v>
      </c>
      <c r="E1466" s="24">
        <v>701</v>
      </c>
      <c r="F1466" s="25">
        <v>4.7999999999999996E-3</v>
      </c>
      <c r="G1466" s="26">
        <v>1.4000000000000001E-16</v>
      </c>
      <c r="H1466" s="27">
        <v>6.6000000000000005E-11</v>
      </c>
    </row>
    <row r="1467" spans="1:8">
      <c r="A1467" s="2" t="s">
        <v>2766</v>
      </c>
      <c r="B1467" s="2" t="s">
        <v>2767</v>
      </c>
      <c r="C1467" s="22">
        <v>53.5</v>
      </c>
      <c r="D1467" s="23">
        <v>136</v>
      </c>
      <c r="E1467" s="24">
        <v>1242</v>
      </c>
      <c r="F1467" s="25">
        <v>2.9999999999999997E-4</v>
      </c>
      <c r="G1467" s="26">
        <v>6.1000000000000003E-19</v>
      </c>
      <c r="H1467" s="27">
        <v>3.5000000000000002E-11</v>
      </c>
    </row>
    <row r="1468" spans="1:8">
      <c r="A1468" s="2" t="s">
        <v>2768</v>
      </c>
      <c r="B1468" s="2" t="s">
        <v>2769</v>
      </c>
      <c r="C1468" s="22">
        <v>9</v>
      </c>
      <c r="D1468" s="23">
        <v>35</v>
      </c>
      <c r="E1468" s="24">
        <v>586</v>
      </c>
      <c r="F1468" s="25">
        <v>1.6999999999999999E-7</v>
      </c>
      <c r="G1468" s="26">
        <v>4.7999999999999999E-21</v>
      </c>
      <c r="H1468" s="27">
        <v>1.3000000000000001E-9</v>
      </c>
    </row>
    <row r="1469" spans="1:8">
      <c r="A1469" s="2" t="s">
        <v>2770</v>
      </c>
      <c r="B1469" s="2" t="s">
        <v>2771</v>
      </c>
      <c r="C1469" s="22">
        <v>24.5</v>
      </c>
      <c r="D1469" s="23">
        <v>67</v>
      </c>
      <c r="E1469" s="24">
        <v>607</v>
      </c>
      <c r="F1469" s="25">
        <v>1.9000000000000001E-4</v>
      </c>
      <c r="G1469" s="26">
        <v>3.2999999999999998E-19</v>
      </c>
      <c r="H1469" s="27">
        <v>3.7999999999999998E-11</v>
      </c>
    </row>
    <row r="1470" spans="1:8">
      <c r="A1470" s="2" t="s">
        <v>2772</v>
      </c>
      <c r="B1470" s="2" t="s">
        <v>2773</v>
      </c>
      <c r="C1470" s="22">
        <v>28.5</v>
      </c>
      <c r="D1470" s="23">
        <v>100.5</v>
      </c>
      <c r="E1470" s="24">
        <v>1187</v>
      </c>
      <c r="F1470" s="25">
        <v>2.3999999999999999E-6</v>
      </c>
      <c r="G1470" s="26">
        <v>7.8000000000000001E-21</v>
      </c>
      <c r="H1470" s="27">
        <v>2.0000000000000001E-10</v>
      </c>
    </row>
    <row r="1471" spans="1:8">
      <c r="A1471" s="2" t="s">
        <v>2774</v>
      </c>
      <c r="B1471" s="2" t="s">
        <v>2775</v>
      </c>
      <c r="C1471" s="22">
        <v>144.5</v>
      </c>
      <c r="D1471" s="23">
        <v>201</v>
      </c>
      <c r="E1471" s="24">
        <v>1210</v>
      </c>
      <c r="F1471" s="25">
        <v>1.1999999999999999E-3</v>
      </c>
      <c r="G1471" s="26">
        <v>1.8000000000000001E-18</v>
      </c>
      <c r="H1471" s="27">
        <v>1.5E-11</v>
      </c>
    </row>
    <row r="1472" spans="1:8">
      <c r="A1472" s="2" t="s">
        <v>2776</v>
      </c>
      <c r="B1472" s="2" t="s">
        <v>2777</v>
      </c>
      <c r="C1472" s="22">
        <v>59.5</v>
      </c>
      <c r="D1472" s="23">
        <v>113</v>
      </c>
      <c r="E1472" s="24">
        <v>1195</v>
      </c>
      <c r="F1472" s="25">
        <v>1.5E-5</v>
      </c>
      <c r="G1472" s="26">
        <v>3.7999999999999998E-20</v>
      </c>
      <c r="H1472" s="27">
        <v>1.0999999999999999E-10</v>
      </c>
    </row>
    <row r="1473" spans="1:8">
      <c r="A1473" s="2" t="s">
        <v>2778</v>
      </c>
      <c r="B1473" s="2" t="s">
        <v>2779</v>
      </c>
      <c r="C1473" s="22">
        <v>34</v>
      </c>
      <c r="D1473" s="23">
        <v>78</v>
      </c>
      <c r="E1473" s="24">
        <v>657</v>
      </c>
      <c r="F1473" s="25">
        <v>1.2999999999999999E-2</v>
      </c>
      <c r="G1473" s="26">
        <v>1.1E-16</v>
      </c>
      <c r="H1473" s="27">
        <v>1.1000000000000001E-11</v>
      </c>
    </row>
    <row r="1474" spans="1:8">
      <c r="A1474" s="2" t="s">
        <v>2780</v>
      </c>
      <c r="B1474" s="2" t="s">
        <v>2781</v>
      </c>
      <c r="C1474" s="22">
        <v>42</v>
      </c>
      <c r="D1474" s="23">
        <v>84</v>
      </c>
      <c r="E1474" s="24">
        <v>700</v>
      </c>
      <c r="F1474" s="25">
        <v>3.6999999999999998E-2</v>
      </c>
      <c r="G1474" s="26">
        <v>3.3E-15</v>
      </c>
      <c r="H1474" s="27">
        <v>3.1000000000000003E-11</v>
      </c>
    </row>
    <row r="1475" spans="1:8">
      <c r="A1475" s="2" t="s">
        <v>2782</v>
      </c>
      <c r="B1475" s="2" t="s">
        <v>2783</v>
      </c>
      <c r="C1475" s="22">
        <v>40.5</v>
      </c>
      <c r="D1475" s="23">
        <v>85</v>
      </c>
      <c r="E1475" s="24">
        <v>777</v>
      </c>
      <c r="F1475" s="25">
        <v>9.1999999999999998E-3</v>
      </c>
      <c r="G1475" s="26">
        <v>2.2E-16</v>
      </c>
      <c r="H1475" s="27">
        <v>3.5000000000000002E-11</v>
      </c>
    </row>
    <row r="1476" spans="1:8">
      <c r="A1476" s="2" t="s">
        <v>2784</v>
      </c>
      <c r="B1476" s="2" t="s">
        <v>2785</v>
      </c>
      <c r="C1476" s="22">
        <v>9</v>
      </c>
      <c r="D1476" s="23">
        <v>35</v>
      </c>
      <c r="E1476" s="24">
        <v>586</v>
      </c>
      <c r="F1476" s="25">
        <v>1.6E-7</v>
      </c>
      <c r="G1476" s="26">
        <v>4.7000000000000003E-21</v>
      </c>
      <c r="H1476" s="27">
        <v>1.3000000000000001E-9</v>
      </c>
    </row>
    <row r="1477" spans="1:8">
      <c r="A1477" s="2" t="s">
        <v>2786</v>
      </c>
      <c r="B1477" s="2" t="s">
        <v>2787</v>
      </c>
      <c r="C1477" s="22">
        <v>34</v>
      </c>
      <c r="D1477" s="23">
        <v>78</v>
      </c>
      <c r="E1477" s="24">
        <v>657</v>
      </c>
      <c r="F1477" s="25">
        <v>1.2999999999999999E-2</v>
      </c>
      <c r="G1477" s="26">
        <v>1.1E-16</v>
      </c>
      <c r="H1477" s="27">
        <v>1.1000000000000001E-11</v>
      </c>
    </row>
    <row r="1478" spans="1:8">
      <c r="A1478" s="2" t="s">
        <v>2788</v>
      </c>
      <c r="B1478" s="2" t="s">
        <v>2789</v>
      </c>
      <c r="C1478" s="22">
        <v>114.5</v>
      </c>
      <c r="D1478" s="23">
        <v>151</v>
      </c>
      <c r="E1478" s="24">
        <v>697</v>
      </c>
      <c r="F1478" s="25">
        <v>0.08</v>
      </c>
      <c r="G1478" s="26">
        <v>9.3000000000000004E-15</v>
      </c>
      <c r="H1478" s="27">
        <v>1.6999999999999999E-11</v>
      </c>
    </row>
    <row r="1479" spans="1:8">
      <c r="A1479" s="2" t="s">
        <v>2790</v>
      </c>
      <c r="B1479" s="2" t="s">
        <v>2791</v>
      </c>
      <c r="C1479" s="22">
        <v>10</v>
      </c>
      <c r="D1479" s="23">
        <v>35.5</v>
      </c>
      <c r="E1479" s="24">
        <v>593</v>
      </c>
      <c r="F1479" s="25">
        <v>8.3000000000000002E-8</v>
      </c>
      <c r="G1479" s="26">
        <v>7.9999999999999993E-21</v>
      </c>
      <c r="H1479" s="27">
        <v>3.1E-9</v>
      </c>
    </row>
    <row r="1480" spans="1:8">
      <c r="A1480" s="2" t="s">
        <v>2792</v>
      </c>
      <c r="B1480" s="2" t="s">
        <v>2793</v>
      </c>
      <c r="C1480" s="22">
        <v>9</v>
      </c>
      <c r="D1480" s="23">
        <v>35</v>
      </c>
      <c r="E1480" s="24">
        <v>586</v>
      </c>
      <c r="F1480" s="25">
        <v>1.6999999999999999E-7</v>
      </c>
      <c r="G1480" s="26">
        <v>4.7999999999999999E-21</v>
      </c>
      <c r="H1480" s="27">
        <v>1.3000000000000001E-9</v>
      </c>
    </row>
    <row r="1481" spans="1:8">
      <c r="A1481" s="2" t="s">
        <v>2794</v>
      </c>
      <c r="B1481" s="2" t="s">
        <v>2795</v>
      </c>
      <c r="C1481" s="22">
        <v>19.5</v>
      </c>
      <c r="D1481" s="23">
        <v>59.5</v>
      </c>
      <c r="E1481" s="24">
        <v>603</v>
      </c>
      <c r="F1481" s="25">
        <v>4.6E-5</v>
      </c>
      <c r="G1481" s="26">
        <v>5.8999999999999997E-20</v>
      </c>
      <c r="H1481" s="27">
        <v>4.8000000000000002E-11</v>
      </c>
    </row>
    <row r="1482" spans="1:8">
      <c r="A1482" s="2" t="s">
        <v>2796</v>
      </c>
      <c r="B1482" s="2" t="s">
        <v>2797</v>
      </c>
      <c r="C1482" s="22">
        <v>78</v>
      </c>
      <c r="D1482" s="23">
        <v>109</v>
      </c>
      <c r="E1482" s="24">
        <v>705</v>
      </c>
      <c r="F1482" s="25">
        <v>0.15</v>
      </c>
      <c r="G1482" s="26">
        <v>6.2999999999999998E-15</v>
      </c>
      <c r="H1482" s="27">
        <v>2.5999999999999998E-12</v>
      </c>
    </row>
    <row r="1483" spans="1:8">
      <c r="A1483" s="2" t="s">
        <v>2798</v>
      </c>
      <c r="B1483" s="2" t="s">
        <v>2799</v>
      </c>
      <c r="C1483" s="22">
        <v>46.5</v>
      </c>
      <c r="D1483" s="23">
        <v>80.5</v>
      </c>
      <c r="E1483" s="24">
        <v>760</v>
      </c>
      <c r="F1483" s="25">
        <v>2.3E-2</v>
      </c>
      <c r="G1483" s="26">
        <v>6.8000000000000001E-16</v>
      </c>
      <c r="H1483" s="27">
        <v>1.9999999999999999E-11</v>
      </c>
    </row>
    <row r="1484" spans="1:8">
      <c r="A1484" s="2" t="s">
        <v>2800</v>
      </c>
      <c r="B1484" s="2" t="s">
        <v>2801</v>
      </c>
      <c r="C1484" s="22">
        <v>89.5</v>
      </c>
      <c r="D1484" s="23">
        <v>164</v>
      </c>
      <c r="E1484" s="24">
        <v>705</v>
      </c>
      <c r="F1484" s="25">
        <v>4.6000000000000001E-4</v>
      </c>
      <c r="G1484" s="26">
        <v>7.1999999999999997E-16</v>
      </c>
      <c r="H1484" s="27">
        <v>4.2999999999999996E-9</v>
      </c>
    </row>
    <row r="1485" spans="1:8">
      <c r="A1485" s="2" t="s">
        <v>2802</v>
      </c>
      <c r="B1485" s="2" t="s">
        <v>2803</v>
      </c>
      <c r="C1485" s="22">
        <v>55</v>
      </c>
      <c r="D1485" s="23">
        <v>141</v>
      </c>
      <c r="E1485" s="24">
        <v>1212</v>
      </c>
      <c r="F1485" s="25">
        <v>2.6999999999999999E-5</v>
      </c>
      <c r="G1485" s="26">
        <v>7.4000000000000001E-20</v>
      </c>
      <c r="H1485" s="27">
        <v>1E-10</v>
      </c>
    </row>
    <row r="1486" spans="1:8">
      <c r="A1486" s="2" t="s">
        <v>2804</v>
      </c>
      <c r="B1486" s="2" t="s">
        <v>2805</v>
      </c>
      <c r="C1486" s="22">
        <v>55</v>
      </c>
      <c r="D1486" s="23">
        <v>141</v>
      </c>
      <c r="E1486" s="24">
        <v>1212</v>
      </c>
      <c r="F1486" s="25">
        <v>2.6999999999999999E-5</v>
      </c>
      <c r="G1486" s="26">
        <v>7.4000000000000001E-20</v>
      </c>
      <c r="H1486" s="27">
        <v>1E-10</v>
      </c>
    </row>
    <row r="1487" spans="1:8">
      <c r="A1487" s="2" t="s">
        <v>2806</v>
      </c>
      <c r="B1487" s="2" t="s">
        <v>2805</v>
      </c>
      <c r="C1487" s="22">
        <v>55</v>
      </c>
      <c r="D1487" s="23">
        <v>141</v>
      </c>
      <c r="E1487" s="24">
        <v>1212</v>
      </c>
      <c r="F1487" s="25">
        <v>2.6999999999999999E-5</v>
      </c>
      <c r="G1487" s="26">
        <v>7.4000000000000001E-20</v>
      </c>
      <c r="H1487" s="27">
        <v>1E-10</v>
      </c>
    </row>
    <row r="1488" spans="1:8">
      <c r="A1488" s="2" t="s">
        <v>2807</v>
      </c>
      <c r="B1488" s="2" t="s">
        <v>2808</v>
      </c>
      <c r="C1488" s="22">
        <v>55</v>
      </c>
      <c r="D1488" s="23">
        <v>141</v>
      </c>
      <c r="E1488" s="24">
        <v>1212</v>
      </c>
      <c r="F1488" s="25">
        <v>2.6999999999999999E-5</v>
      </c>
      <c r="G1488" s="26">
        <v>7.4000000000000001E-20</v>
      </c>
      <c r="H1488" s="27">
        <v>1E-10</v>
      </c>
    </row>
    <row r="1489" spans="1:8">
      <c r="A1489" s="2" t="s">
        <v>2809</v>
      </c>
      <c r="B1489" s="2" t="s">
        <v>2810</v>
      </c>
      <c r="C1489" s="22">
        <v>34</v>
      </c>
      <c r="D1489" s="23">
        <v>78</v>
      </c>
      <c r="E1489" s="24">
        <v>657</v>
      </c>
      <c r="F1489" s="25">
        <v>1.2999999999999999E-2</v>
      </c>
      <c r="G1489" s="26">
        <v>1.1E-16</v>
      </c>
      <c r="H1489" s="27">
        <v>1.1000000000000001E-11</v>
      </c>
    </row>
    <row r="1490" spans="1:8">
      <c r="A1490" s="2" t="s">
        <v>2811</v>
      </c>
      <c r="B1490" s="2" t="s">
        <v>2812</v>
      </c>
      <c r="C1490" s="22">
        <v>52</v>
      </c>
      <c r="D1490" s="23">
        <v>102</v>
      </c>
      <c r="E1490" s="24">
        <v>802</v>
      </c>
      <c r="F1490" s="25">
        <v>2E-3</v>
      </c>
      <c r="G1490" s="26">
        <v>8.9999999999999996E-17</v>
      </c>
      <c r="H1490" s="27">
        <v>1.5E-10</v>
      </c>
    </row>
    <row r="1491" spans="1:8">
      <c r="A1491" s="2" t="s">
        <v>2813</v>
      </c>
      <c r="B1491" s="2" t="s">
        <v>2167</v>
      </c>
      <c r="C1491" s="22">
        <v>61</v>
      </c>
      <c r="D1491" s="23">
        <v>169.5</v>
      </c>
      <c r="E1491" s="24">
        <v>1253</v>
      </c>
      <c r="F1491" s="25">
        <v>1.8000000000000001E-4</v>
      </c>
      <c r="G1491" s="26">
        <v>4.7E-19</v>
      </c>
      <c r="H1491" s="27">
        <v>5.0999999999999998E-11</v>
      </c>
    </row>
    <row r="1492" spans="1:8">
      <c r="A1492" s="2" t="s">
        <v>2814</v>
      </c>
      <c r="B1492" s="2" t="s">
        <v>2815</v>
      </c>
      <c r="C1492" s="22">
        <v>34</v>
      </c>
      <c r="D1492" s="23">
        <v>78</v>
      </c>
      <c r="E1492" s="24">
        <v>657</v>
      </c>
      <c r="F1492" s="25">
        <v>1.2999999999999999E-2</v>
      </c>
      <c r="G1492" s="26">
        <v>1.1E-16</v>
      </c>
      <c r="H1492" s="27">
        <v>1.1000000000000001E-11</v>
      </c>
    </row>
    <row r="1493" spans="1:8">
      <c r="A1493" s="2" t="s">
        <v>2816</v>
      </c>
      <c r="B1493" s="2" t="s">
        <v>2817</v>
      </c>
      <c r="C1493" s="22">
        <v>37.5</v>
      </c>
      <c r="D1493" s="23">
        <v>86.5</v>
      </c>
      <c r="E1493" s="24">
        <v>762</v>
      </c>
      <c r="F1493" s="25">
        <v>5.1999999999999998E-3</v>
      </c>
      <c r="G1493" s="26">
        <v>1.7999999999999999E-16</v>
      </c>
      <c r="H1493" s="27">
        <v>6.8999999999999994E-11</v>
      </c>
    </row>
    <row r="1494" spans="1:8">
      <c r="A1494" s="2" t="s">
        <v>2818</v>
      </c>
      <c r="B1494" s="2" t="s">
        <v>2819</v>
      </c>
      <c r="C1494" s="22">
        <v>34</v>
      </c>
      <c r="D1494" s="23">
        <v>78</v>
      </c>
      <c r="E1494" s="24">
        <v>657</v>
      </c>
      <c r="F1494" s="25">
        <v>1.2999999999999999E-2</v>
      </c>
      <c r="G1494" s="26">
        <v>1.1E-16</v>
      </c>
      <c r="H1494" s="27">
        <v>1.1000000000000001E-11</v>
      </c>
    </row>
    <row r="1495" spans="1:8">
      <c r="A1495" s="2" t="s">
        <v>2820</v>
      </c>
      <c r="B1495" s="2" t="s">
        <v>2821</v>
      </c>
      <c r="C1495" s="22">
        <v>9</v>
      </c>
      <c r="D1495" s="23">
        <v>35</v>
      </c>
      <c r="E1495" s="24">
        <v>586</v>
      </c>
      <c r="F1495" s="25">
        <v>1.6999999999999999E-7</v>
      </c>
      <c r="G1495" s="26">
        <v>4.7999999999999999E-21</v>
      </c>
      <c r="H1495" s="27">
        <v>1.3000000000000001E-9</v>
      </c>
    </row>
    <row r="1496" spans="1:8">
      <c r="A1496" s="2" t="s">
        <v>2822</v>
      </c>
      <c r="B1496" s="2" t="s">
        <v>2823</v>
      </c>
      <c r="C1496" s="22">
        <v>34</v>
      </c>
      <c r="D1496" s="23">
        <v>78</v>
      </c>
      <c r="E1496" s="24">
        <v>657</v>
      </c>
      <c r="F1496" s="25">
        <v>1.2999999999999999E-2</v>
      </c>
      <c r="G1496" s="26">
        <v>1.1E-16</v>
      </c>
      <c r="H1496" s="27">
        <v>1.1000000000000001E-11</v>
      </c>
    </row>
    <row r="1497" spans="1:8">
      <c r="A1497" s="2" t="s">
        <v>2824</v>
      </c>
      <c r="B1497" s="2" t="s">
        <v>2825</v>
      </c>
      <c r="C1497" s="22">
        <v>43.5</v>
      </c>
      <c r="D1497" s="23">
        <v>88</v>
      </c>
      <c r="E1497" s="24">
        <v>762</v>
      </c>
      <c r="F1497" s="25">
        <v>8.9999999999999993E-3</v>
      </c>
      <c r="G1497" s="26">
        <v>3.5999999999999998E-16</v>
      </c>
      <c r="H1497" s="27">
        <v>5.4000000000000001E-11</v>
      </c>
    </row>
    <row r="1498" spans="1:8">
      <c r="A1498" s="2" t="s">
        <v>2826</v>
      </c>
      <c r="B1498" s="2" t="s">
        <v>2827</v>
      </c>
      <c r="C1498" s="22">
        <v>75</v>
      </c>
      <c r="D1498" s="23">
        <v>116.5</v>
      </c>
      <c r="E1498" s="24">
        <v>697</v>
      </c>
      <c r="F1498" s="25">
        <v>2.8000000000000001E-2</v>
      </c>
      <c r="G1498" s="26">
        <v>1.3E-15</v>
      </c>
      <c r="H1498" s="27">
        <v>2.3000000000000001E-11</v>
      </c>
    </row>
    <row r="1499" spans="1:8">
      <c r="A1499" s="2" t="s">
        <v>2828</v>
      </c>
      <c r="B1499" s="2" t="s">
        <v>2829</v>
      </c>
      <c r="C1499" s="22">
        <v>9</v>
      </c>
      <c r="D1499" s="23">
        <v>35</v>
      </c>
      <c r="E1499" s="24">
        <v>586</v>
      </c>
      <c r="F1499" s="25">
        <v>1.6999999999999999E-7</v>
      </c>
      <c r="G1499" s="26">
        <v>4.7999999999999999E-21</v>
      </c>
      <c r="H1499" s="27">
        <v>1.3000000000000001E-9</v>
      </c>
    </row>
    <row r="1500" spans="1:8">
      <c r="A1500" s="2" t="s">
        <v>2830</v>
      </c>
      <c r="B1500" s="2" t="s">
        <v>2831</v>
      </c>
      <c r="C1500" s="22">
        <v>11</v>
      </c>
      <c r="D1500" s="23">
        <v>45</v>
      </c>
      <c r="E1500" s="24">
        <v>593</v>
      </c>
      <c r="F1500" s="25">
        <v>1.1000000000000001E-7</v>
      </c>
      <c r="G1500" s="26">
        <v>9.8000000000000003E-21</v>
      </c>
      <c r="H1500" s="27">
        <v>2.8999999999999999E-9</v>
      </c>
    </row>
    <row r="1501" spans="1:8">
      <c r="A1501" s="2" t="s">
        <v>2832</v>
      </c>
      <c r="B1501" s="2" t="s">
        <v>2833</v>
      </c>
      <c r="C1501" s="22">
        <v>46</v>
      </c>
      <c r="D1501" s="23">
        <v>82.5</v>
      </c>
      <c r="E1501" s="24">
        <v>700</v>
      </c>
      <c r="F1501" s="25">
        <v>2.3E-2</v>
      </c>
      <c r="G1501" s="26">
        <v>5.6000000000000003E-16</v>
      </c>
      <c r="H1501" s="27">
        <v>1.6999999999999999E-11</v>
      </c>
    </row>
    <row r="1502" spans="1:8">
      <c r="A1502" s="2" t="s">
        <v>2834</v>
      </c>
      <c r="B1502" s="2" t="s">
        <v>2835</v>
      </c>
      <c r="C1502" s="22">
        <v>86.5</v>
      </c>
      <c r="D1502" s="23">
        <v>108</v>
      </c>
      <c r="E1502" s="24">
        <v>763</v>
      </c>
      <c r="F1502" s="25">
        <v>0.3</v>
      </c>
      <c r="G1502" s="26">
        <v>1.4E-14</v>
      </c>
      <c r="H1502" s="27">
        <v>8.0999999999999998E-13</v>
      </c>
    </row>
    <row r="1503" spans="1:8">
      <c r="A1503" s="2" t="s">
        <v>2836</v>
      </c>
      <c r="B1503" s="2" t="s">
        <v>2837</v>
      </c>
      <c r="C1503" s="22">
        <v>34</v>
      </c>
      <c r="D1503" s="23">
        <v>78</v>
      </c>
      <c r="E1503" s="24">
        <v>657</v>
      </c>
      <c r="F1503" s="25">
        <v>1.2999999999999999E-2</v>
      </c>
      <c r="G1503" s="26">
        <v>1.1E-16</v>
      </c>
      <c r="H1503" s="27">
        <v>1.1000000000000001E-11</v>
      </c>
    </row>
    <row r="1504" spans="1:8">
      <c r="A1504" s="2" t="s">
        <v>2838</v>
      </c>
      <c r="B1504" s="2" t="s">
        <v>2839</v>
      </c>
      <c r="C1504" s="22">
        <v>35</v>
      </c>
      <c r="D1504" s="23">
        <v>82.5</v>
      </c>
      <c r="E1504" s="24">
        <v>695</v>
      </c>
      <c r="F1504" s="25">
        <v>7.3000000000000001E-3</v>
      </c>
      <c r="G1504" s="26">
        <v>9.9999999999999998E-17</v>
      </c>
      <c r="H1504" s="27">
        <v>2.8E-11</v>
      </c>
    </row>
    <row r="1505" spans="1:8">
      <c r="A1505" s="2" t="s">
        <v>2840</v>
      </c>
      <c r="B1505" s="2" t="s">
        <v>2841</v>
      </c>
      <c r="C1505" s="22">
        <v>34</v>
      </c>
      <c r="D1505" s="23">
        <v>78</v>
      </c>
      <c r="E1505" s="24">
        <v>656</v>
      </c>
      <c r="F1505" s="25">
        <v>1.4E-2</v>
      </c>
      <c r="G1505" s="26">
        <v>1.1E-16</v>
      </c>
      <c r="H1505" s="27">
        <v>1.1000000000000001E-11</v>
      </c>
    </row>
    <row r="1506" spans="1:8">
      <c r="A1506" s="2" t="s">
        <v>2842</v>
      </c>
      <c r="B1506" s="2" t="s">
        <v>2843</v>
      </c>
      <c r="C1506" s="22">
        <v>51.5</v>
      </c>
      <c r="D1506" s="23">
        <v>105.5</v>
      </c>
      <c r="E1506" s="24">
        <v>802</v>
      </c>
      <c r="F1506" s="25">
        <v>2.0999999999999999E-3</v>
      </c>
      <c r="G1506" s="26">
        <v>9.2000000000000004E-17</v>
      </c>
      <c r="H1506" s="27">
        <v>1.5E-10</v>
      </c>
    </row>
    <row r="1507" spans="1:8">
      <c r="A1507" s="2" t="s">
        <v>2844</v>
      </c>
      <c r="B1507" s="2" t="s">
        <v>2845</v>
      </c>
      <c r="C1507" s="22">
        <v>37</v>
      </c>
      <c r="D1507" s="23">
        <v>79.5</v>
      </c>
      <c r="E1507" s="24">
        <v>700</v>
      </c>
      <c r="F1507" s="25">
        <v>0.02</v>
      </c>
      <c r="G1507" s="26">
        <v>4.8000000000000001E-16</v>
      </c>
      <c r="H1507" s="27">
        <v>1.8999999999999999E-11</v>
      </c>
    </row>
    <row r="1508" spans="1:8">
      <c r="A1508" s="2" t="s">
        <v>2846</v>
      </c>
      <c r="B1508" s="2" t="s">
        <v>2847</v>
      </c>
      <c r="C1508" s="22">
        <v>37</v>
      </c>
      <c r="D1508" s="23">
        <v>79.5</v>
      </c>
      <c r="E1508" s="24">
        <v>700</v>
      </c>
      <c r="F1508" s="25">
        <v>1.9E-2</v>
      </c>
      <c r="G1508" s="26">
        <v>4.8000000000000001E-16</v>
      </c>
      <c r="H1508" s="27">
        <v>1.8999999999999999E-11</v>
      </c>
    </row>
    <row r="1509" spans="1:8">
      <c r="A1509" s="2" t="s">
        <v>2848</v>
      </c>
      <c r="B1509" s="2" t="s">
        <v>2849</v>
      </c>
      <c r="C1509" s="22">
        <v>83</v>
      </c>
      <c r="D1509" s="23">
        <v>182.5</v>
      </c>
      <c r="E1509" s="24">
        <v>1399</v>
      </c>
      <c r="F1509" s="25">
        <v>4.8999999999999998E-3</v>
      </c>
      <c r="G1509" s="26">
        <v>7.4999999999999998E-17</v>
      </c>
      <c r="H1509" s="27">
        <v>3.7999999999999998E-11</v>
      </c>
    </row>
    <row r="1510" spans="1:8">
      <c r="A1510" s="2" t="s">
        <v>2850</v>
      </c>
      <c r="B1510" s="2" t="s">
        <v>2851</v>
      </c>
      <c r="C1510" s="22">
        <v>76</v>
      </c>
      <c r="D1510" s="23">
        <v>167</v>
      </c>
      <c r="E1510" s="24">
        <v>1542</v>
      </c>
      <c r="F1510" s="25">
        <v>9.9000000000000008E-3</v>
      </c>
      <c r="G1510" s="26">
        <v>1.4000000000000001E-16</v>
      </c>
      <c r="H1510" s="27">
        <v>2.0999999999999999E-11</v>
      </c>
    </row>
    <row r="1511" spans="1:8">
      <c r="A1511" s="2" t="s">
        <v>2852</v>
      </c>
      <c r="B1511" s="2" t="s">
        <v>2853</v>
      </c>
      <c r="C1511" s="22">
        <v>76</v>
      </c>
      <c r="D1511" s="23">
        <v>167</v>
      </c>
      <c r="E1511" s="24">
        <v>1542</v>
      </c>
      <c r="F1511" s="25">
        <v>9.9000000000000008E-3</v>
      </c>
      <c r="G1511" s="26">
        <v>1.4000000000000001E-16</v>
      </c>
      <c r="H1511" s="27">
        <v>2.2000000000000002E-11</v>
      </c>
    </row>
    <row r="1512" spans="1:8">
      <c r="A1512" s="2" t="s">
        <v>2854</v>
      </c>
      <c r="B1512" s="2" t="s">
        <v>2855</v>
      </c>
      <c r="C1512" s="22">
        <v>76</v>
      </c>
      <c r="D1512" s="23">
        <v>167</v>
      </c>
      <c r="E1512" s="24">
        <v>1542</v>
      </c>
      <c r="F1512" s="25">
        <v>0.01</v>
      </c>
      <c r="G1512" s="26">
        <v>1.4000000000000001E-16</v>
      </c>
      <c r="H1512" s="27">
        <v>2.2000000000000002E-11</v>
      </c>
    </row>
    <row r="1513" spans="1:8">
      <c r="A1513" s="2" t="s">
        <v>2856</v>
      </c>
      <c r="B1513" s="2" t="s">
        <v>2857</v>
      </c>
      <c r="C1513" s="22">
        <v>13.5</v>
      </c>
      <c r="D1513" s="23">
        <v>51</v>
      </c>
      <c r="E1513" s="24">
        <v>594</v>
      </c>
      <c r="F1513" s="25">
        <v>7.9000000000000006E-6</v>
      </c>
      <c r="G1513" s="26">
        <v>3.7999999999999998E-20</v>
      </c>
      <c r="H1513" s="27">
        <v>2.0000000000000001E-10</v>
      </c>
    </row>
    <row r="1514" spans="1:8">
      <c r="A1514" s="2" t="s">
        <v>2858</v>
      </c>
      <c r="B1514" s="2" t="s">
        <v>2859</v>
      </c>
      <c r="C1514" s="22">
        <v>79.5</v>
      </c>
      <c r="D1514" s="23">
        <v>167.5</v>
      </c>
      <c r="E1514" s="24">
        <v>1553</v>
      </c>
      <c r="F1514" s="25">
        <v>1.0999999999999999E-2</v>
      </c>
      <c r="G1514" s="26">
        <v>1.7999999999999999E-16</v>
      </c>
      <c r="H1514" s="27">
        <v>2.0999999999999999E-11</v>
      </c>
    </row>
    <row r="1515" spans="1:8">
      <c r="A1515" s="2" t="s">
        <v>2860</v>
      </c>
      <c r="B1515" s="2" t="s">
        <v>2861</v>
      </c>
      <c r="C1515" s="22">
        <v>89</v>
      </c>
      <c r="D1515" s="23">
        <v>188</v>
      </c>
      <c r="E1515" s="24">
        <v>1555</v>
      </c>
      <c r="F1515" s="25">
        <v>8.0999999999999996E-3</v>
      </c>
      <c r="G1515" s="26">
        <v>2.1000000000000001E-16</v>
      </c>
      <c r="H1515" s="27">
        <v>4.1999999999999997E-11</v>
      </c>
    </row>
    <row r="1516" spans="1:8">
      <c r="A1516" s="2" t="s">
        <v>2862</v>
      </c>
      <c r="B1516" s="2" t="s">
        <v>2863</v>
      </c>
      <c r="C1516" s="22">
        <v>67</v>
      </c>
      <c r="D1516" s="23">
        <v>162.5</v>
      </c>
      <c r="E1516" s="24">
        <v>1397</v>
      </c>
      <c r="F1516" s="25">
        <v>7.9000000000000008E-3</v>
      </c>
      <c r="G1516" s="26">
        <v>7.1999999999999999E-17</v>
      </c>
      <c r="H1516" s="27">
        <v>1.7999999999999999E-11</v>
      </c>
    </row>
    <row r="1517" spans="1:8">
      <c r="A1517" s="2" t="s">
        <v>2864</v>
      </c>
      <c r="B1517" s="2" t="s">
        <v>2865</v>
      </c>
      <c r="C1517" s="22">
        <v>67</v>
      </c>
      <c r="D1517" s="23">
        <v>162.5</v>
      </c>
      <c r="E1517" s="24">
        <v>1397</v>
      </c>
      <c r="F1517" s="25">
        <v>7.9000000000000008E-3</v>
      </c>
      <c r="G1517" s="26">
        <v>7.1999999999999999E-17</v>
      </c>
      <c r="H1517" s="27">
        <v>1.7999999999999999E-11</v>
      </c>
    </row>
    <row r="1518" spans="1:8">
      <c r="A1518" s="2" t="s">
        <v>2866</v>
      </c>
      <c r="B1518" s="2" t="s">
        <v>2867</v>
      </c>
      <c r="C1518" s="22">
        <v>97.5</v>
      </c>
      <c r="D1518" s="23">
        <v>187</v>
      </c>
      <c r="E1518" s="24">
        <v>1560</v>
      </c>
      <c r="F1518" s="25">
        <v>3.5999999999999997E-2</v>
      </c>
      <c r="G1518" s="26">
        <v>5.6000000000000003E-15</v>
      </c>
      <c r="H1518" s="27">
        <v>5.0000000000000002E-11</v>
      </c>
    </row>
    <row r="1519" spans="1:8">
      <c r="A1519" s="2" t="s">
        <v>2868</v>
      </c>
      <c r="B1519" s="2" t="s">
        <v>2869</v>
      </c>
      <c r="C1519" s="22">
        <v>36.5</v>
      </c>
      <c r="D1519" s="23">
        <v>124.5</v>
      </c>
      <c r="E1519" s="24">
        <v>1189</v>
      </c>
      <c r="F1519" s="25">
        <v>1.7999999999999999E-6</v>
      </c>
      <c r="G1519" s="26">
        <v>1.4000000000000001E-20</v>
      </c>
      <c r="H1519" s="27">
        <v>3.7999999999999998E-10</v>
      </c>
    </row>
    <row r="1520" spans="1:8">
      <c r="A1520" s="2" t="s">
        <v>2870</v>
      </c>
      <c r="B1520" s="2" t="s">
        <v>2871</v>
      </c>
      <c r="C1520" s="22">
        <v>64.5</v>
      </c>
      <c r="D1520" s="23">
        <v>145.5</v>
      </c>
      <c r="E1520" s="24">
        <v>1257</v>
      </c>
      <c r="F1520" s="25">
        <v>5.0000000000000001E-3</v>
      </c>
      <c r="G1520" s="26">
        <v>1.3999999999999999E-17</v>
      </c>
      <c r="H1520" s="27">
        <v>9.3999999999999995E-12</v>
      </c>
    </row>
    <row r="1521" spans="1:8">
      <c r="A1521" s="2" t="s">
        <v>2872</v>
      </c>
      <c r="B1521" s="2" t="s">
        <v>2873</v>
      </c>
      <c r="C1521" s="22">
        <v>74.5</v>
      </c>
      <c r="D1521" s="23">
        <v>165.5</v>
      </c>
      <c r="E1521" s="24">
        <v>1553</v>
      </c>
      <c r="F1521" s="25">
        <v>7.0000000000000001E-3</v>
      </c>
      <c r="G1521" s="26">
        <v>7.7999999999999998E-17</v>
      </c>
      <c r="H1521" s="27">
        <v>2.3000000000000001E-11</v>
      </c>
    </row>
    <row r="1522" spans="1:8">
      <c r="A1522" s="2" t="s">
        <v>2874</v>
      </c>
      <c r="B1522" s="2" t="s">
        <v>2875</v>
      </c>
      <c r="C1522" s="22">
        <v>64.5</v>
      </c>
      <c r="D1522" s="23">
        <v>151.5</v>
      </c>
      <c r="E1522" s="24">
        <v>1258</v>
      </c>
      <c r="F1522" s="25">
        <v>4.1000000000000003E-3</v>
      </c>
      <c r="G1522" s="26">
        <v>2.7000000000000001E-17</v>
      </c>
      <c r="H1522" s="27">
        <v>2.0999999999999999E-11</v>
      </c>
    </row>
    <row r="1523" spans="1:8">
      <c r="A1523" s="2" t="s">
        <v>2876</v>
      </c>
      <c r="B1523" s="2" t="s">
        <v>2877</v>
      </c>
      <c r="C1523" s="22">
        <v>13</v>
      </c>
      <c r="D1523" s="23">
        <v>51</v>
      </c>
      <c r="E1523" s="24">
        <v>594</v>
      </c>
      <c r="F1523" s="25">
        <v>4.7999999999999998E-6</v>
      </c>
      <c r="G1523" s="26">
        <v>2.5999999999999999E-20</v>
      </c>
      <c r="H1523" s="27">
        <v>2.5000000000000002E-10</v>
      </c>
    </row>
    <row r="1524" spans="1:8">
      <c r="A1524" s="2" t="s">
        <v>2878</v>
      </c>
      <c r="B1524" s="2" t="s">
        <v>2879</v>
      </c>
      <c r="C1524" s="22">
        <v>53</v>
      </c>
      <c r="D1524" s="23">
        <v>130.5</v>
      </c>
      <c r="E1524" s="24">
        <v>1207</v>
      </c>
      <c r="F1524" s="25">
        <v>4.6999999999999999E-4</v>
      </c>
      <c r="G1524" s="26">
        <v>9.1999999999999992E-19</v>
      </c>
      <c r="H1524" s="27">
        <v>2.7E-11</v>
      </c>
    </row>
    <row r="1525" spans="1:8">
      <c r="A1525" s="2" t="s">
        <v>2880</v>
      </c>
      <c r="B1525" s="2" t="s">
        <v>2881</v>
      </c>
      <c r="C1525" s="22">
        <v>54.5</v>
      </c>
      <c r="D1525" s="23">
        <v>136</v>
      </c>
      <c r="E1525" s="24">
        <v>1225</v>
      </c>
      <c r="F1525" s="25">
        <v>1.9E-3</v>
      </c>
      <c r="G1525" s="26">
        <v>4.3000000000000002E-18</v>
      </c>
      <c r="H1525" s="27">
        <v>1.5E-11</v>
      </c>
    </row>
    <row r="1526" spans="1:8">
      <c r="A1526" s="2" t="s">
        <v>2882</v>
      </c>
      <c r="B1526" s="2" t="s">
        <v>2883</v>
      </c>
      <c r="C1526" s="22">
        <v>37</v>
      </c>
      <c r="D1526" s="23">
        <v>79.5</v>
      </c>
      <c r="E1526" s="24">
        <v>700</v>
      </c>
      <c r="F1526" s="25">
        <v>1.9E-2</v>
      </c>
      <c r="G1526" s="26">
        <v>4.5999999999999998E-16</v>
      </c>
      <c r="H1526" s="27">
        <v>1.9999999999999999E-11</v>
      </c>
    </row>
    <row r="1527" spans="1:8">
      <c r="A1527" s="2" t="s">
        <v>2884</v>
      </c>
      <c r="B1527" s="2" t="s">
        <v>2885</v>
      </c>
      <c r="C1527" s="22">
        <v>37</v>
      </c>
      <c r="D1527" s="23">
        <v>79.5</v>
      </c>
      <c r="E1527" s="24">
        <v>700</v>
      </c>
      <c r="F1527" s="25">
        <v>1.9E-2</v>
      </c>
      <c r="G1527" s="26">
        <v>4.8000000000000001E-16</v>
      </c>
      <c r="H1527" s="27">
        <v>1.8999999999999999E-11</v>
      </c>
    </row>
    <row r="1528" spans="1:8">
      <c r="A1528" s="2" t="s">
        <v>2886</v>
      </c>
      <c r="B1528" s="2" t="s">
        <v>2887</v>
      </c>
      <c r="C1528" s="22">
        <v>37</v>
      </c>
      <c r="D1528" s="23">
        <v>79.5</v>
      </c>
      <c r="E1528" s="24">
        <v>700</v>
      </c>
      <c r="F1528" s="25">
        <v>0.02</v>
      </c>
      <c r="G1528" s="26">
        <v>4.8000000000000001E-16</v>
      </c>
      <c r="H1528" s="27">
        <v>1.8999999999999999E-11</v>
      </c>
    </row>
    <row r="1529" spans="1:8">
      <c r="A1529" s="2" t="s">
        <v>2888</v>
      </c>
      <c r="B1529" s="2" t="s">
        <v>2889</v>
      </c>
      <c r="C1529" s="22">
        <v>34</v>
      </c>
      <c r="D1529" s="23">
        <v>78</v>
      </c>
      <c r="E1529" s="24">
        <v>657</v>
      </c>
      <c r="F1529" s="25">
        <v>1.2999999999999999E-2</v>
      </c>
      <c r="G1529" s="26">
        <v>1.1E-16</v>
      </c>
      <c r="H1529" s="27">
        <v>1.1000000000000001E-11</v>
      </c>
    </row>
    <row r="1530" spans="1:8">
      <c r="A1530" s="2" t="s">
        <v>2890</v>
      </c>
      <c r="B1530" s="2" t="s">
        <v>2891</v>
      </c>
      <c r="C1530" s="22">
        <v>9</v>
      </c>
      <c r="D1530" s="23">
        <v>35</v>
      </c>
      <c r="E1530" s="24">
        <v>586</v>
      </c>
      <c r="F1530" s="25">
        <v>1.4999999999999999E-7</v>
      </c>
      <c r="G1530" s="26">
        <v>4.4000000000000001E-21</v>
      </c>
      <c r="H1530" s="27">
        <v>1.3999999999999999E-9</v>
      </c>
    </row>
    <row r="1531" spans="1:8">
      <c r="A1531" s="2" t="s">
        <v>2892</v>
      </c>
      <c r="B1531" s="2" t="s">
        <v>2893</v>
      </c>
      <c r="C1531" s="22">
        <v>29</v>
      </c>
      <c r="D1531" s="23">
        <v>66.5</v>
      </c>
      <c r="E1531" s="24">
        <v>610</v>
      </c>
      <c r="F1531" s="25">
        <v>4.7000000000000002E-3</v>
      </c>
      <c r="G1531" s="26">
        <v>7.3999999999999995E-17</v>
      </c>
      <c r="H1531" s="27">
        <v>3.9999999999999998E-11</v>
      </c>
    </row>
    <row r="1532" spans="1:8">
      <c r="A1532" s="2" t="s">
        <v>2894</v>
      </c>
      <c r="B1532" s="2" t="s">
        <v>2895</v>
      </c>
      <c r="C1532" s="22">
        <v>37</v>
      </c>
      <c r="D1532" s="23">
        <v>79.5</v>
      </c>
      <c r="E1532" s="24">
        <v>700</v>
      </c>
      <c r="F1532" s="25">
        <v>0.02</v>
      </c>
      <c r="G1532" s="26">
        <v>4.8000000000000001E-16</v>
      </c>
      <c r="H1532" s="27">
        <v>1.8999999999999999E-11</v>
      </c>
    </row>
    <row r="1533" spans="1:8">
      <c r="A1533" s="2" t="s">
        <v>2896</v>
      </c>
      <c r="B1533" s="2" t="s">
        <v>2897</v>
      </c>
      <c r="C1533" s="22">
        <v>37</v>
      </c>
      <c r="D1533" s="23">
        <v>79.5</v>
      </c>
      <c r="E1533" s="24">
        <v>700</v>
      </c>
      <c r="F1533" s="25">
        <v>0.02</v>
      </c>
      <c r="G1533" s="26">
        <v>4.8000000000000001E-16</v>
      </c>
      <c r="H1533" s="27">
        <v>1.8999999999999999E-11</v>
      </c>
    </row>
    <row r="1534" spans="1:8">
      <c r="A1534" s="2" t="s">
        <v>2898</v>
      </c>
      <c r="B1534" s="2" t="s">
        <v>2899</v>
      </c>
      <c r="C1534" s="22">
        <v>75</v>
      </c>
      <c r="D1534" s="23">
        <v>122.5</v>
      </c>
      <c r="E1534" s="24">
        <v>705</v>
      </c>
      <c r="F1534" s="25">
        <v>1.7000000000000001E-2</v>
      </c>
      <c r="G1534" s="26">
        <v>6.5000000000000001E-16</v>
      </c>
      <c r="H1534" s="27">
        <v>3.3000000000000002E-11</v>
      </c>
    </row>
    <row r="1535" spans="1:8">
      <c r="A1535" s="2" t="s">
        <v>2900</v>
      </c>
      <c r="B1535" s="2" t="s">
        <v>2901</v>
      </c>
      <c r="C1535" s="22">
        <v>29</v>
      </c>
      <c r="D1535" s="23">
        <v>66.5</v>
      </c>
      <c r="E1535" s="24">
        <v>610</v>
      </c>
      <c r="F1535" s="25">
        <v>4.5999999999999999E-3</v>
      </c>
      <c r="G1535" s="26">
        <v>7.3000000000000003E-17</v>
      </c>
      <c r="H1535" s="27">
        <v>3.9999999999999998E-11</v>
      </c>
    </row>
    <row r="1536" spans="1:8">
      <c r="A1536" s="2" t="s">
        <v>2902</v>
      </c>
      <c r="B1536" s="2" t="s">
        <v>2903</v>
      </c>
      <c r="C1536" s="22">
        <v>33.5</v>
      </c>
      <c r="D1536" s="23">
        <v>68.5</v>
      </c>
      <c r="E1536" s="24">
        <v>612</v>
      </c>
      <c r="F1536" s="25">
        <v>1.6E-2</v>
      </c>
      <c r="G1536" s="26">
        <v>4.4E-16</v>
      </c>
      <c r="H1536" s="27">
        <v>2.5000000000000001E-11</v>
      </c>
    </row>
    <row r="1537" spans="1:8">
      <c r="A1537" s="2" t="s">
        <v>2904</v>
      </c>
      <c r="B1537" s="2" t="s">
        <v>2905</v>
      </c>
      <c r="C1537" s="22">
        <v>29</v>
      </c>
      <c r="D1537" s="23">
        <v>66.5</v>
      </c>
      <c r="E1537" s="24">
        <v>611</v>
      </c>
      <c r="F1537" s="25">
        <v>4.5999999999999999E-3</v>
      </c>
      <c r="G1537" s="26">
        <v>7.1999999999999999E-17</v>
      </c>
      <c r="H1537" s="27">
        <v>3.9999999999999998E-11</v>
      </c>
    </row>
    <row r="1538" spans="1:8">
      <c r="A1538" s="2" t="s">
        <v>2906</v>
      </c>
      <c r="B1538" s="2" t="s">
        <v>2907</v>
      </c>
      <c r="C1538" s="22">
        <v>34</v>
      </c>
      <c r="D1538" s="23">
        <v>78</v>
      </c>
      <c r="E1538" s="24">
        <v>657</v>
      </c>
      <c r="F1538" s="25">
        <v>1.2999999999999999E-2</v>
      </c>
      <c r="G1538" s="26">
        <v>1.1E-16</v>
      </c>
      <c r="H1538" s="27">
        <v>1.1000000000000001E-11</v>
      </c>
    </row>
    <row r="1539" spans="1:8">
      <c r="A1539" s="2" t="s">
        <v>2908</v>
      </c>
      <c r="B1539" s="2" t="s">
        <v>2909</v>
      </c>
      <c r="C1539" s="22">
        <v>37</v>
      </c>
      <c r="D1539" s="23">
        <v>79.5</v>
      </c>
      <c r="E1539" s="24">
        <v>700</v>
      </c>
      <c r="F1539" s="25">
        <v>0.02</v>
      </c>
      <c r="G1539" s="26">
        <v>4.8000000000000001E-16</v>
      </c>
      <c r="H1539" s="27">
        <v>1.8999999999999999E-11</v>
      </c>
    </row>
    <row r="1540" spans="1:8">
      <c r="A1540" s="2" t="s">
        <v>2910</v>
      </c>
      <c r="B1540" s="2" t="s">
        <v>2911</v>
      </c>
      <c r="C1540" s="22">
        <v>37</v>
      </c>
      <c r="D1540" s="23">
        <v>79.5</v>
      </c>
      <c r="E1540" s="24">
        <v>700</v>
      </c>
      <c r="F1540" s="25">
        <v>0.02</v>
      </c>
      <c r="G1540" s="26">
        <v>4.8000000000000001E-16</v>
      </c>
      <c r="H1540" s="27">
        <v>1.9999999999999999E-11</v>
      </c>
    </row>
    <row r="1541" spans="1:8">
      <c r="A1541" s="2" t="s">
        <v>2912</v>
      </c>
      <c r="B1541" s="2" t="s">
        <v>2913</v>
      </c>
      <c r="C1541" s="22">
        <v>34</v>
      </c>
      <c r="D1541" s="23">
        <v>78</v>
      </c>
      <c r="E1541" s="24">
        <v>657</v>
      </c>
      <c r="F1541" s="25">
        <v>1.2999999999999999E-2</v>
      </c>
      <c r="G1541" s="26">
        <v>1.1E-16</v>
      </c>
      <c r="H1541" s="27">
        <v>1.1000000000000001E-11</v>
      </c>
    </row>
    <row r="1542" spans="1:8">
      <c r="A1542" s="2" t="s">
        <v>2914</v>
      </c>
      <c r="B1542" s="2" t="s">
        <v>2915</v>
      </c>
      <c r="C1542" s="22">
        <v>52</v>
      </c>
      <c r="D1542" s="23">
        <v>100.5</v>
      </c>
      <c r="E1542" s="24">
        <v>778</v>
      </c>
      <c r="F1542" s="25">
        <v>2E-3</v>
      </c>
      <c r="G1542" s="26">
        <v>9.9999999999999998E-17</v>
      </c>
      <c r="H1542" s="27">
        <v>1.7000000000000001E-10</v>
      </c>
    </row>
    <row r="1543" spans="1:8">
      <c r="A1543" s="2" t="s">
        <v>2916</v>
      </c>
      <c r="B1543" s="2" t="s">
        <v>2917</v>
      </c>
      <c r="C1543" s="22">
        <v>29</v>
      </c>
      <c r="D1543" s="23">
        <v>99</v>
      </c>
      <c r="E1543" s="24">
        <v>1190</v>
      </c>
      <c r="F1543" s="25">
        <v>6.7000000000000002E-6</v>
      </c>
      <c r="G1543" s="26">
        <v>2.1999999999999999E-20</v>
      </c>
      <c r="H1543" s="27">
        <v>1.5999999999999999E-10</v>
      </c>
    </row>
    <row r="1544" spans="1:8">
      <c r="A1544" s="2" t="s">
        <v>2918</v>
      </c>
      <c r="B1544" s="2" t="s">
        <v>2919</v>
      </c>
      <c r="C1544" s="22">
        <v>29</v>
      </c>
      <c r="D1544" s="23">
        <v>100.5</v>
      </c>
      <c r="E1544" s="24">
        <v>1190</v>
      </c>
      <c r="F1544" s="25">
        <v>6.1E-6</v>
      </c>
      <c r="G1544" s="26">
        <v>1.9999999999999999E-20</v>
      </c>
      <c r="H1544" s="27">
        <v>1.7000000000000001E-10</v>
      </c>
    </row>
    <row r="1545" spans="1:8">
      <c r="A1545" s="2" t="s">
        <v>2920</v>
      </c>
      <c r="B1545" s="2" t="s">
        <v>2921</v>
      </c>
      <c r="C1545" s="22">
        <v>23.5</v>
      </c>
      <c r="D1545" s="23">
        <v>73.5</v>
      </c>
      <c r="E1545" s="24">
        <v>1171</v>
      </c>
      <c r="F1545" s="25">
        <v>4.9999999999999998E-7</v>
      </c>
      <c r="G1545" s="26">
        <v>1.3E-20</v>
      </c>
      <c r="H1545" s="27">
        <v>1.0999999999999999E-9</v>
      </c>
    </row>
    <row r="1546" spans="1:8">
      <c r="A1546" s="2" t="s">
        <v>2922</v>
      </c>
      <c r="B1546" s="2" t="s">
        <v>2923</v>
      </c>
      <c r="C1546" s="22">
        <v>12.5</v>
      </c>
      <c r="D1546" s="23">
        <v>42</v>
      </c>
      <c r="E1546" s="24">
        <v>597</v>
      </c>
      <c r="F1546" s="25">
        <v>1.3E-6</v>
      </c>
      <c r="G1546" s="26">
        <v>4.7000000000000001E-20</v>
      </c>
      <c r="H1546" s="27">
        <v>1.0999999999999999E-9</v>
      </c>
    </row>
    <row r="1547" spans="1:8">
      <c r="A1547" s="2" t="s">
        <v>2924</v>
      </c>
      <c r="B1547" s="2" t="s">
        <v>2925</v>
      </c>
      <c r="C1547" s="22">
        <v>23.5</v>
      </c>
      <c r="D1547" s="23">
        <v>73.5</v>
      </c>
      <c r="E1547" s="24">
        <v>1172</v>
      </c>
      <c r="F1547" s="25">
        <v>5.6000000000000004E-7</v>
      </c>
      <c r="G1547" s="26">
        <v>1.4000000000000001E-20</v>
      </c>
      <c r="H1547" s="27">
        <v>1.0000000000000001E-9</v>
      </c>
    </row>
    <row r="1548" spans="1:8">
      <c r="A1548" s="2" t="s">
        <v>2926</v>
      </c>
      <c r="B1548" s="2" t="s">
        <v>2927</v>
      </c>
      <c r="C1548" s="22">
        <v>23.5</v>
      </c>
      <c r="D1548" s="23">
        <v>73.5</v>
      </c>
      <c r="E1548" s="24">
        <v>1172</v>
      </c>
      <c r="F1548" s="25">
        <v>5.6000000000000004E-7</v>
      </c>
      <c r="G1548" s="26">
        <v>1.4000000000000001E-20</v>
      </c>
      <c r="H1548" s="27">
        <v>1.0000000000000001E-9</v>
      </c>
    </row>
    <row r="1549" spans="1:8">
      <c r="A1549" s="2" t="s">
        <v>2928</v>
      </c>
      <c r="B1549" s="2" t="s">
        <v>2929</v>
      </c>
      <c r="C1549" s="22">
        <v>23.5</v>
      </c>
      <c r="D1549" s="23">
        <v>73.5</v>
      </c>
      <c r="E1549" s="24">
        <v>1172</v>
      </c>
      <c r="F1549" s="25">
        <v>5.7000000000000005E-7</v>
      </c>
      <c r="G1549" s="26">
        <v>1.4000000000000001E-20</v>
      </c>
      <c r="H1549" s="27">
        <v>1.0000000000000001E-9</v>
      </c>
    </row>
    <row r="1550" spans="1:8">
      <c r="A1550" s="2" t="s">
        <v>2930</v>
      </c>
      <c r="B1550" s="2" t="s">
        <v>2931</v>
      </c>
      <c r="C1550" s="22">
        <v>23.5</v>
      </c>
      <c r="D1550" s="23">
        <v>73.5</v>
      </c>
      <c r="E1550" s="24">
        <v>1172</v>
      </c>
      <c r="F1550" s="25">
        <v>5.6000000000000004E-7</v>
      </c>
      <c r="G1550" s="26">
        <v>1.4000000000000001E-20</v>
      </c>
      <c r="H1550" s="27">
        <v>1.0000000000000001E-9</v>
      </c>
    </row>
    <row r="1551" spans="1:8">
      <c r="A1551" s="2" t="s">
        <v>2932</v>
      </c>
      <c r="B1551" s="2" t="s">
        <v>2933</v>
      </c>
      <c r="C1551" s="22">
        <v>12.5</v>
      </c>
      <c r="D1551" s="23">
        <v>42</v>
      </c>
      <c r="E1551" s="24">
        <v>597</v>
      </c>
      <c r="F1551" s="25">
        <v>1.3999999999999999E-6</v>
      </c>
      <c r="G1551" s="26">
        <v>4.7999999999999999E-20</v>
      </c>
      <c r="H1551" s="27">
        <v>1.0999999999999999E-9</v>
      </c>
    </row>
    <row r="1552" spans="1:8">
      <c r="A1552" s="2" t="s">
        <v>2934</v>
      </c>
      <c r="B1552" s="2" t="s">
        <v>2935</v>
      </c>
      <c r="C1552" s="22">
        <v>23.5</v>
      </c>
      <c r="D1552" s="23">
        <v>73.5</v>
      </c>
      <c r="E1552" s="24">
        <v>1172</v>
      </c>
      <c r="F1552" s="25">
        <v>5.4000000000000002E-7</v>
      </c>
      <c r="G1552" s="26">
        <v>1.3E-20</v>
      </c>
      <c r="H1552" s="27">
        <v>1.0000000000000001E-9</v>
      </c>
    </row>
    <row r="1553" spans="1:8">
      <c r="A1553" s="2" t="s">
        <v>2936</v>
      </c>
      <c r="B1553" s="2" t="s">
        <v>2937</v>
      </c>
      <c r="C1553" s="22">
        <v>23.5</v>
      </c>
      <c r="D1553" s="23">
        <v>73.5</v>
      </c>
      <c r="E1553" s="24">
        <v>1172</v>
      </c>
      <c r="F1553" s="25">
        <v>5.7000000000000005E-7</v>
      </c>
      <c r="G1553" s="26">
        <v>1.4000000000000001E-20</v>
      </c>
      <c r="H1553" s="27">
        <v>1.0000000000000001E-9</v>
      </c>
    </row>
    <row r="1554" spans="1:8">
      <c r="A1554" s="2" t="s">
        <v>2938</v>
      </c>
      <c r="B1554" s="2" t="s">
        <v>2939</v>
      </c>
      <c r="C1554" s="22">
        <v>23.5</v>
      </c>
      <c r="D1554" s="23">
        <v>73.5</v>
      </c>
      <c r="E1554" s="24">
        <v>1172</v>
      </c>
      <c r="F1554" s="25">
        <v>4.9999999999999998E-7</v>
      </c>
      <c r="G1554" s="26">
        <v>1.3E-20</v>
      </c>
      <c r="H1554" s="27">
        <v>1.0999999999999999E-9</v>
      </c>
    </row>
    <row r="1555" spans="1:8">
      <c r="A1555" s="2" t="s">
        <v>2940</v>
      </c>
      <c r="B1555" s="2" t="s">
        <v>2941</v>
      </c>
      <c r="C1555" s="22">
        <v>23.5</v>
      </c>
      <c r="D1555" s="23">
        <v>73.5</v>
      </c>
      <c r="E1555" s="24">
        <v>1172</v>
      </c>
      <c r="F1555" s="25">
        <v>5.6000000000000004E-7</v>
      </c>
      <c r="G1555" s="26">
        <v>1.4000000000000001E-20</v>
      </c>
      <c r="H1555" s="27">
        <v>1.0000000000000001E-9</v>
      </c>
    </row>
    <row r="1556" spans="1:8">
      <c r="A1556" s="2" t="s">
        <v>2942</v>
      </c>
      <c r="B1556" s="2" t="s">
        <v>2943</v>
      </c>
      <c r="C1556" s="22">
        <v>10</v>
      </c>
      <c r="D1556" s="23">
        <v>35</v>
      </c>
      <c r="E1556" s="24">
        <v>593</v>
      </c>
      <c r="F1556" s="25">
        <v>9.9999999999999995E-8</v>
      </c>
      <c r="G1556" s="26">
        <v>8.9000000000000006E-21</v>
      </c>
      <c r="H1556" s="27">
        <v>2.8999999999999999E-9</v>
      </c>
    </row>
    <row r="1557" spans="1:8">
      <c r="A1557" s="2" t="s">
        <v>2944</v>
      </c>
      <c r="B1557" s="2" t="s">
        <v>2945</v>
      </c>
      <c r="C1557" s="22">
        <v>10</v>
      </c>
      <c r="D1557" s="23">
        <v>35.5</v>
      </c>
      <c r="E1557" s="24">
        <v>593</v>
      </c>
      <c r="F1557" s="25">
        <v>7.1E-8</v>
      </c>
      <c r="G1557" s="26">
        <v>7.3000000000000001E-21</v>
      </c>
      <c r="H1557" s="27">
        <v>3.3000000000000002E-9</v>
      </c>
    </row>
    <row r="1558" spans="1:8">
      <c r="A1558" s="2" t="s">
        <v>2946</v>
      </c>
      <c r="B1558" s="2" t="s">
        <v>2947</v>
      </c>
      <c r="C1558" s="22">
        <v>21</v>
      </c>
      <c r="D1558" s="23">
        <v>67</v>
      </c>
      <c r="E1558" s="24">
        <v>630</v>
      </c>
      <c r="F1558" s="25">
        <v>6.0000000000000002E-5</v>
      </c>
      <c r="G1558" s="26">
        <v>2.9999999999999999E-19</v>
      </c>
      <c r="H1558" s="27">
        <v>1.2E-10</v>
      </c>
    </row>
    <row r="1559" spans="1:8">
      <c r="A1559" s="2" t="s">
        <v>2948</v>
      </c>
      <c r="B1559" s="2" t="s">
        <v>2949</v>
      </c>
      <c r="C1559" s="22">
        <v>36.5</v>
      </c>
      <c r="D1559" s="23">
        <v>81.5</v>
      </c>
      <c r="E1559" s="24">
        <v>681</v>
      </c>
      <c r="F1559" s="25">
        <v>2.6999999999999999E-5</v>
      </c>
      <c r="G1559" s="26">
        <v>8.3999999999999996E-20</v>
      </c>
      <c r="H1559" s="27">
        <v>1.0999999999999999E-10</v>
      </c>
    </row>
    <row r="1560" spans="1:8">
      <c r="A1560" s="2" t="s">
        <v>2950</v>
      </c>
      <c r="B1560" s="2" t="s">
        <v>2951</v>
      </c>
      <c r="C1560" s="22">
        <v>34.5</v>
      </c>
      <c r="D1560" s="23">
        <v>71.5</v>
      </c>
      <c r="E1560" s="24">
        <v>638</v>
      </c>
      <c r="F1560" s="25">
        <v>1.4999999999999999E-4</v>
      </c>
      <c r="G1560" s="26">
        <v>1.5999999999999999E-19</v>
      </c>
      <c r="H1560" s="27">
        <v>2.9E-11</v>
      </c>
    </row>
    <row r="1561" spans="1:8">
      <c r="A1561" s="2" t="s">
        <v>2952</v>
      </c>
      <c r="B1561" s="2" t="s">
        <v>2953</v>
      </c>
      <c r="C1561" s="22">
        <v>19.5</v>
      </c>
      <c r="D1561" s="23">
        <v>59.5</v>
      </c>
      <c r="E1561" s="24">
        <v>603</v>
      </c>
      <c r="F1561" s="25">
        <v>4.5000000000000003E-5</v>
      </c>
      <c r="G1561" s="26">
        <v>5.8E-20</v>
      </c>
      <c r="H1561" s="27">
        <v>4.8999999999999999E-11</v>
      </c>
    </row>
    <row r="1562" spans="1:8">
      <c r="A1562" s="2" t="s">
        <v>2954</v>
      </c>
      <c r="B1562" s="2" t="s">
        <v>2955</v>
      </c>
      <c r="C1562" s="22">
        <v>34</v>
      </c>
      <c r="D1562" s="23">
        <v>78</v>
      </c>
      <c r="E1562" s="24">
        <v>657</v>
      </c>
      <c r="F1562" s="25">
        <v>1.2999999999999999E-2</v>
      </c>
      <c r="G1562" s="26">
        <v>1.1E-16</v>
      </c>
      <c r="H1562" s="27">
        <v>1.1000000000000001E-11</v>
      </c>
    </row>
    <row r="1563" spans="1:8">
      <c r="A1563" s="2" t="s">
        <v>2956</v>
      </c>
      <c r="B1563" s="2" t="s">
        <v>2957</v>
      </c>
      <c r="C1563" s="22">
        <v>37</v>
      </c>
      <c r="D1563" s="23">
        <v>79.5</v>
      </c>
      <c r="E1563" s="24">
        <v>700</v>
      </c>
      <c r="F1563" s="25">
        <v>0.02</v>
      </c>
      <c r="G1563" s="26">
        <v>4.8000000000000001E-16</v>
      </c>
      <c r="H1563" s="27">
        <v>1.8999999999999999E-11</v>
      </c>
    </row>
    <row r="1564" spans="1:8">
      <c r="A1564" s="2" t="s">
        <v>2958</v>
      </c>
      <c r="B1564" s="2" t="s">
        <v>2959</v>
      </c>
      <c r="C1564" s="22">
        <v>37</v>
      </c>
      <c r="D1564" s="23">
        <v>79.5</v>
      </c>
      <c r="E1564" s="24">
        <v>701</v>
      </c>
      <c r="F1564" s="25">
        <v>1.9E-2</v>
      </c>
      <c r="G1564" s="26">
        <v>4.5999999999999998E-16</v>
      </c>
      <c r="H1564" s="27">
        <v>1.9999999999999999E-11</v>
      </c>
    </row>
    <row r="1565" spans="1:8">
      <c r="A1565" s="2" t="s">
        <v>2960</v>
      </c>
      <c r="B1565" s="2" t="s">
        <v>2961</v>
      </c>
      <c r="C1565" s="22">
        <v>48</v>
      </c>
      <c r="D1565" s="23">
        <v>93</v>
      </c>
      <c r="E1565" s="24">
        <v>701</v>
      </c>
      <c r="F1565" s="25">
        <v>9.4999999999999998E-3</v>
      </c>
      <c r="G1565" s="26">
        <v>2.5999999999999998E-16</v>
      </c>
      <c r="H1565" s="27">
        <v>3.7000000000000001E-11</v>
      </c>
    </row>
    <row r="1566" spans="1:8">
      <c r="A1566" s="2" t="s">
        <v>2962</v>
      </c>
      <c r="B1566" s="2" t="s">
        <v>2963</v>
      </c>
      <c r="C1566" s="22">
        <v>34</v>
      </c>
      <c r="D1566" s="23">
        <v>78</v>
      </c>
      <c r="E1566" s="24">
        <v>657</v>
      </c>
      <c r="F1566" s="25">
        <v>1.2999999999999999E-2</v>
      </c>
      <c r="G1566" s="26">
        <v>1.1E-16</v>
      </c>
      <c r="H1566" s="27">
        <v>1.1000000000000001E-11</v>
      </c>
    </row>
    <row r="1567" spans="1:8">
      <c r="A1567" s="2" t="s">
        <v>2964</v>
      </c>
      <c r="B1567" s="2" t="s">
        <v>2965</v>
      </c>
      <c r="C1567" s="22">
        <v>37</v>
      </c>
      <c r="D1567" s="23">
        <v>79.5</v>
      </c>
      <c r="E1567" s="24">
        <v>700</v>
      </c>
      <c r="F1567" s="25">
        <v>0.02</v>
      </c>
      <c r="G1567" s="26">
        <v>4.8000000000000001E-16</v>
      </c>
      <c r="H1567" s="27">
        <v>1.8999999999999999E-11</v>
      </c>
    </row>
    <row r="1568" spans="1:8">
      <c r="A1568" s="2" t="s">
        <v>2966</v>
      </c>
      <c r="B1568" s="2" t="s">
        <v>2967</v>
      </c>
      <c r="C1568" s="22">
        <v>9</v>
      </c>
      <c r="D1568" s="23">
        <v>35</v>
      </c>
      <c r="E1568" s="24">
        <v>586</v>
      </c>
      <c r="F1568" s="25">
        <v>1.6999999999999999E-7</v>
      </c>
      <c r="G1568" s="26">
        <v>4.7999999999999999E-21</v>
      </c>
      <c r="H1568" s="27">
        <v>1.3000000000000001E-9</v>
      </c>
    </row>
    <row r="1569" spans="1:8">
      <c r="A1569" s="2" t="s">
        <v>2968</v>
      </c>
      <c r="B1569" s="2" t="s">
        <v>2969</v>
      </c>
      <c r="C1569" s="22">
        <v>36</v>
      </c>
      <c r="D1569" s="23">
        <v>86</v>
      </c>
      <c r="E1569" s="24">
        <v>698</v>
      </c>
      <c r="F1569" s="25">
        <v>7.3000000000000001E-3</v>
      </c>
      <c r="G1569" s="26">
        <v>9.5999999999999995E-17</v>
      </c>
      <c r="H1569" s="27">
        <v>2.6000000000000001E-11</v>
      </c>
    </row>
    <row r="1570" spans="1:8">
      <c r="A1570" s="2" t="s">
        <v>2970</v>
      </c>
      <c r="B1570" s="2" t="s">
        <v>2971</v>
      </c>
      <c r="C1570" s="22">
        <v>34</v>
      </c>
      <c r="D1570" s="23">
        <v>78</v>
      </c>
      <c r="E1570" s="24">
        <v>657</v>
      </c>
      <c r="F1570" s="25">
        <v>1.2999999999999999E-2</v>
      </c>
      <c r="G1570" s="26">
        <v>1.1E-16</v>
      </c>
      <c r="H1570" s="27">
        <v>1.1000000000000001E-11</v>
      </c>
    </row>
    <row r="1571" spans="1:8">
      <c r="A1571" s="2" t="s">
        <v>2972</v>
      </c>
      <c r="B1571" s="2" t="s">
        <v>2973</v>
      </c>
      <c r="C1571" s="22">
        <v>34</v>
      </c>
      <c r="D1571" s="23">
        <v>78</v>
      </c>
      <c r="E1571" s="24">
        <v>657</v>
      </c>
      <c r="F1571" s="25">
        <v>1.2999999999999999E-2</v>
      </c>
      <c r="G1571" s="26">
        <v>1.1E-16</v>
      </c>
      <c r="H1571" s="27">
        <v>1.1000000000000001E-11</v>
      </c>
    </row>
    <row r="1572" spans="1:8">
      <c r="A1572" s="2" t="s">
        <v>2974</v>
      </c>
      <c r="B1572" s="2" t="s">
        <v>2975</v>
      </c>
      <c r="C1572" s="22">
        <v>34.5</v>
      </c>
      <c r="D1572" s="23">
        <v>82.5</v>
      </c>
      <c r="E1572" s="24">
        <v>695</v>
      </c>
      <c r="F1572" s="25">
        <v>7.6E-3</v>
      </c>
      <c r="G1572" s="26">
        <v>1.1E-16</v>
      </c>
      <c r="H1572" s="27">
        <v>2.7E-11</v>
      </c>
    </row>
    <row r="1573" spans="1:8">
      <c r="A1573" s="2" t="s">
        <v>2976</v>
      </c>
      <c r="B1573" s="2" t="s">
        <v>2977</v>
      </c>
      <c r="C1573" s="22">
        <v>37</v>
      </c>
      <c r="D1573" s="23">
        <v>79.5</v>
      </c>
      <c r="E1573" s="24">
        <v>700</v>
      </c>
      <c r="F1573" s="25">
        <v>0.02</v>
      </c>
      <c r="G1573" s="26">
        <v>4.8000000000000001E-16</v>
      </c>
      <c r="H1573" s="27">
        <v>1.8999999999999999E-11</v>
      </c>
    </row>
    <row r="1574" spans="1:8">
      <c r="A1574" s="2" t="s">
        <v>2978</v>
      </c>
      <c r="B1574" s="2" t="s">
        <v>2979</v>
      </c>
      <c r="C1574" s="22">
        <v>37</v>
      </c>
      <c r="D1574" s="23">
        <v>79.5</v>
      </c>
      <c r="E1574" s="24">
        <v>700</v>
      </c>
      <c r="F1574" s="25">
        <v>0.02</v>
      </c>
      <c r="G1574" s="26">
        <v>4.8000000000000001E-16</v>
      </c>
      <c r="H1574" s="27">
        <v>1.8999999999999999E-11</v>
      </c>
    </row>
    <row r="1575" spans="1:8">
      <c r="A1575" s="2" t="s">
        <v>2980</v>
      </c>
      <c r="B1575" s="2" t="s">
        <v>2981</v>
      </c>
      <c r="C1575" s="22">
        <v>34</v>
      </c>
      <c r="D1575" s="23">
        <v>78</v>
      </c>
      <c r="E1575" s="24">
        <v>657</v>
      </c>
      <c r="F1575" s="25">
        <v>1.2999999999999999E-2</v>
      </c>
      <c r="G1575" s="26">
        <v>1.1E-16</v>
      </c>
      <c r="H1575" s="27">
        <v>1.1000000000000001E-11</v>
      </c>
    </row>
    <row r="1576" spans="1:8">
      <c r="A1576" s="2" t="s">
        <v>2982</v>
      </c>
      <c r="B1576" s="2" t="s">
        <v>2983</v>
      </c>
      <c r="C1576" s="22">
        <v>131</v>
      </c>
      <c r="D1576" s="23">
        <v>185</v>
      </c>
      <c r="E1576" s="24">
        <v>814</v>
      </c>
      <c r="F1576" s="25">
        <v>1.7999999999999999E-2</v>
      </c>
      <c r="G1576" s="26">
        <v>1.8000000000000001E-15</v>
      </c>
      <c r="H1576" s="27">
        <v>6.6000000000000005E-11</v>
      </c>
    </row>
    <row r="1577" spans="1:8">
      <c r="A1577" s="2" t="s">
        <v>2984</v>
      </c>
      <c r="B1577" s="2" t="s">
        <v>2985</v>
      </c>
      <c r="C1577" s="22">
        <v>19.5</v>
      </c>
      <c r="D1577" s="23">
        <v>59.5</v>
      </c>
      <c r="E1577" s="24">
        <v>603</v>
      </c>
      <c r="F1577" s="25">
        <v>4.6E-5</v>
      </c>
      <c r="G1577" s="26">
        <v>5.8999999999999997E-20</v>
      </c>
      <c r="H1577" s="27">
        <v>4.8000000000000002E-11</v>
      </c>
    </row>
    <row r="1578" spans="1:8">
      <c r="A1578" s="2" t="s">
        <v>2986</v>
      </c>
      <c r="B1578" s="2" t="s">
        <v>2987</v>
      </c>
      <c r="C1578" s="22">
        <v>62</v>
      </c>
      <c r="D1578" s="23">
        <v>97.5</v>
      </c>
      <c r="E1578" s="24">
        <v>781</v>
      </c>
      <c r="F1578" s="25">
        <v>5.3999999999999999E-2</v>
      </c>
      <c r="G1578" s="26">
        <v>4.2999999999999997E-15</v>
      </c>
      <c r="H1578" s="27">
        <v>1.8999999999999999E-11</v>
      </c>
    </row>
    <row r="1579" spans="1:8">
      <c r="A1579" s="2" t="s">
        <v>2988</v>
      </c>
      <c r="B1579" s="2" t="s">
        <v>2989</v>
      </c>
      <c r="C1579" s="22">
        <v>51.5</v>
      </c>
      <c r="D1579" s="23">
        <v>95.5</v>
      </c>
      <c r="E1579" s="24">
        <v>701</v>
      </c>
      <c r="F1579" s="25">
        <v>4.0000000000000001E-3</v>
      </c>
      <c r="G1579" s="26">
        <v>1.2999999999999999E-16</v>
      </c>
      <c r="H1579" s="27">
        <v>7.7000000000000006E-11</v>
      </c>
    </row>
    <row r="1580" spans="1:8">
      <c r="A1580" s="2" t="s">
        <v>2990</v>
      </c>
      <c r="B1580" s="2" t="s">
        <v>2991</v>
      </c>
      <c r="C1580" s="22">
        <v>40.5</v>
      </c>
      <c r="D1580" s="23">
        <v>85</v>
      </c>
      <c r="E1580" s="24">
        <v>700</v>
      </c>
      <c r="F1580" s="25">
        <v>9.4999999999999998E-3</v>
      </c>
      <c r="G1580" s="26">
        <v>2.5000000000000002E-16</v>
      </c>
      <c r="H1580" s="27">
        <v>3.7000000000000001E-11</v>
      </c>
    </row>
    <row r="1581" spans="1:8">
      <c r="A1581" s="2" t="s">
        <v>2992</v>
      </c>
      <c r="B1581" s="2" t="s">
        <v>2993</v>
      </c>
      <c r="C1581" s="22">
        <v>40.5</v>
      </c>
      <c r="D1581" s="23">
        <v>85</v>
      </c>
      <c r="E1581" s="24">
        <v>700</v>
      </c>
      <c r="F1581" s="25">
        <v>9.4000000000000004E-3</v>
      </c>
      <c r="G1581" s="26">
        <v>2.5000000000000002E-16</v>
      </c>
      <c r="H1581" s="27">
        <v>3.7999999999999998E-11</v>
      </c>
    </row>
    <row r="1582" spans="1:8">
      <c r="A1582" s="2" t="s">
        <v>2994</v>
      </c>
      <c r="B1582" s="2" t="s">
        <v>2993</v>
      </c>
      <c r="C1582" s="22">
        <v>40.5</v>
      </c>
      <c r="D1582" s="23">
        <v>85</v>
      </c>
      <c r="E1582" s="24">
        <v>700</v>
      </c>
      <c r="F1582" s="25">
        <v>9.4999999999999998E-3</v>
      </c>
      <c r="G1582" s="26">
        <v>2.5000000000000002E-16</v>
      </c>
      <c r="H1582" s="27">
        <v>3.7000000000000001E-11</v>
      </c>
    </row>
    <row r="1583" spans="1:8">
      <c r="A1583" s="2" t="s">
        <v>2995</v>
      </c>
      <c r="B1583" s="2" t="s">
        <v>2996</v>
      </c>
      <c r="C1583" s="22">
        <v>37</v>
      </c>
      <c r="D1583" s="23">
        <v>79.5</v>
      </c>
      <c r="E1583" s="24">
        <v>700</v>
      </c>
      <c r="F1583" s="25">
        <v>0.02</v>
      </c>
      <c r="G1583" s="26">
        <v>4.8000000000000001E-16</v>
      </c>
      <c r="H1583" s="27">
        <v>1.8999999999999999E-11</v>
      </c>
    </row>
    <row r="1584" spans="1:8">
      <c r="A1584" s="2" t="s">
        <v>2997</v>
      </c>
      <c r="B1584" s="2" t="s">
        <v>2998</v>
      </c>
      <c r="C1584" s="22">
        <v>10</v>
      </c>
      <c r="D1584" s="23">
        <v>35.5</v>
      </c>
      <c r="E1584" s="24">
        <v>588</v>
      </c>
      <c r="F1584" s="25">
        <v>8.0000000000000002E-8</v>
      </c>
      <c r="G1584" s="26">
        <v>2.7000000000000001E-21</v>
      </c>
      <c r="H1584" s="27">
        <v>1.6000000000000001E-9</v>
      </c>
    </row>
    <row r="1585" spans="1:8">
      <c r="A1585" s="2" t="s">
        <v>2999</v>
      </c>
      <c r="B1585" s="2" t="s">
        <v>3000</v>
      </c>
      <c r="C1585" s="22">
        <v>14</v>
      </c>
      <c r="D1585" s="23">
        <v>51</v>
      </c>
      <c r="E1585" s="24">
        <v>594</v>
      </c>
      <c r="F1585" s="25">
        <v>5.6999999999999996E-6</v>
      </c>
      <c r="G1585" s="26">
        <v>2.9E-20</v>
      </c>
      <c r="H1585" s="27">
        <v>2.3000000000000001E-10</v>
      </c>
    </row>
    <row r="1586" spans="1:8">
      <c r="A1586" s="2" t="s">
        <v>3001</v>
      </c>
      <c r="B1586" s="2" t="s">
        <v>3002</v>
      </c>
      <c r="C1586" s="22">
        <v>14</v>
      </c>
      <c r="D1586" s="23">
        <v>51</v>
      </c>
      <c r="E1586" s="24">
        <v>594</v>
      </c>
      <c r="F1586" s="25">
        <v>5.6999999999999996E-6</v>
      </c>
      <c r="G1586" s="26">
        <v>2.9E-20</v>
      </c>
      <c r="H1586" s="27">
        <v>2.3000000000000001E-10</v>
      </c>
    </row>
    <row r="1587" spans="1:8">
      <c r="A1587" s="2" t="s">
        <v>3003</v>
      </c>
      <c r="B1587" s="2" t="s">
        <v>3004</v>
      </c>
      <c r="C1587" s="22">
        <v>14</v>
      </c>
      <c r="D1587" s="23">
        <v>51</v>
      </c>
      <c r="E1587" s="24">
        <v>594</v>
      </c>
      <c r="F1587" s="25">
        <v>5.6999999999999996E-6</v>
      </c>
      <c r="G1587" s="26">
        <v>2.9E-20</v>
      </c>
      <c r="H1587" s="27">
        <v>2.3000000000000001E-10</v>
      </c>
    </row>
    <row r="1588" spans="1:8">
      <c r="A1588" s="2" t="s">
        <v>3005</v>
      </c>
      <c r="B1588" s="2" t="s">
        <v>3006</v>
      </c>
      <c r="C1588" s="22">
        <v>9</v>
      </c>
      <c r="D1588" s="23">
        <v>35</v>
      </c>
      <c r="E1588" s="24">
        <v>586</v>
      </c>
      <c r="F1588" s="25">
        <v>1.6999999999999999E-7</v>
      </c>
      <c r="G1588" s="26">
        <v>4.7999999999999999E-21</v>
      </c>
      <c r="H1588" s="27">
        <v>1.3000000000000001E-9</v>
      </c>
    </row>
    <row r="1589" spans="1:8">
      <c r="A1589" s="2" t="s">
        <v>3007</v>
      </c>
      <c r="B1589" s="2" t="s">
        <v>3008</v>
      </c>
      <c r="C1589" s="22">
        <v>9</v>
      </c>
      <c r="D1589" s="23">
        <v>35</v>
      </c>
      <c r="E1589" s="24">
        <v>586</v>
      </c>
      <c r="F1589" s="25">
        <v>1.6999999999999999E-7</v>
      </c>
      <c r="G1589" s="26">
        <v>4.7999999999999999E-21</v>
      </c>
      <c r="H1589" s="27">
        <v>1.3000000000000001E-9</v>
      </c>
    </row>
    <row r="1590" spans="1:8">
      <c r="A1590" s="2" t="s">
        <v>3009</v>
      </c>
      <c r="B1590" s="2" t="s">
        <v>3010</v>
      </c>
      <c r="C1590" s="22">
        <v>9</v>
      </c>
      <c r="D1590" s="23">
        <v>35</v>
      </c>
      <c r="E1590" s="24">
        <v>586</v>
      </c>
      <c r="F1590" s="25">
        <v>1.6999999999999999E-7</v>
      </c>
      <c r="G1590" s="26">
        <v>4.7999999999999999E-21</v>
      </c>
      <c r="H1590" s="27">
        <v>1.3000000000000001E-9</v>
      </c>
    </row>
    <row r="1591" spans="1:8">
      <c r="A1591" s="2" t="s">
        <v>3011</v>
      </c>
      <c r="B1591" s="2" t="s">
        <v>3012</v>
      </c>
      <c r="C1591" s="22">
        <v>9</v>
      </c>
      <c r="D1591" s="23">
        <v>35</v>
      </c>
      <c r="E1591" s="24">
        <v>586</v>
      </c>
      <c r="F1591" s="25">
        <v>1.6999999999999999E-7</v>
      </c>
      <c r="G1591" s="26">
        <v>4.7999999999999999E-21</v>
      </c>
      <c r="H1591" s="27">
        <v>1.3000000000000001E-9</v>
      </c>
    </row>
    <row r="1592" spans="1:8">
      <c r="A1592" s="2" t="s">
        <v>3013</v>
      </c>
      <c r="B1592" s="2" t="s">
        <v>3014</v>
      </c>
      <c r="C1592" s="22">
        <v>75.5</v>
      </c>
      <c r="D1592" s="23">
        <v>176.5</v>
      </c>
      <c r="E1592" s="24">
        <v>1399</v>
      </c>
      <c r="F1592" s="25">
        <v>8.3999999999999995E-3</v>
      </c>
      <c r="G1592" s="26">
        <v>1.1E-16</v>
      </c>
      <c r="H1592" s="27">
        <v>2.3000000000000001E-11</v>
      </c>
    </row>
    <row r="1593" spans="1:8">
      <c r="A1593" s="2" t="s">
        <v>3015</v>
      </c>
      <c r="B1593" s="2" t="s">
        <v>3016</v>
      </c>
      <c r="C1593" s="22">
        <v>9.5</v>
      </c>
      <c r="D1593" s="23">
        <v>36.5</v>
      </c>
      <c r="E1593" s="24">
        <v>593</v>
      </c>
      <c r="F1593" s="25">
        <v>1.3E-7</v>
      </c>
      <c r="G1593" s="26">
        <v>4.2000000000000003E-21</v>
      </c>
      <c r="H1593" s="27">
        <v>1.3999999999999999E-9</v>
      </c>
    </row>
    <row r="1594" spans="1:8">
      <c r="A1594" s="2" t="s">
        <v>3017</v>
      </c>
      <c r="B1594" s="2" t="s">
        <v>3018</v>
      </c>
      <c r="C1594" s="22">
        <v>9.5</v>
      </c>
      <c r="D1594" s="23">
        <v>36.5</v>
      </c>
      <c r="E1594" s="24">
        <v>593</v>
      </c>
      <c r="F1594" s="25">
        <v>1.3E-7</v>
      </c>
      <c r="G1594" s="26">
        <v>4.2000000000000003E-21</v>
      </c>
      <c r="H1594" s="27">
        <v>1.3999999999999999E-9</v>
      </c>
    </row>
    <row r="1595" spans="1:8">
      <c r="A1595" s="2" t="s">
        <v>3019</v>
      </c>
      <c r="B1595" s="2" t="s">
        <v>3020</v>
      </c>
      <c r="C1595" s="22">
        <v>37</v>
      </c>
      <c r="D1595" s="23">
        <v>79.5</v>
      </c>
      <c r="E1595" s="24">
        <v>700</v>
      </c>
      <c r="F1595" s="25">
        <v>0.02</v>
      </c>
      <c r="G1595" s="26">
        <v>4.8000000000000001E-16</v>
      </c>
      <c r="H1595" s="27">
        <v>1.8999999999999999E-11</v>
      </c>
    </row>
    <row r="1596" spans="1:8">
      <c r="A1596" s="2" t="s">
        <v>3021</v>
      </c>
      <c r="B1596" s="2" t="s">
        <v>3022</v>
      </c>
      <c r="C1596" s="22">
        <v>19.5</v>
      </c>
      <c r="D1596" s="23">
        <v>59.5</v>
      </c>
      <c r="E1596" s="24">
        <v>603</v>
      </c>
      <c r="F1596" s="25">
        <v>4.6E-5</v>
      </c>
      <c r="G1596" s="26">
        <v>5.8999999999999997E-20</v>
      </c>
      <c r="H1596" s="27">
        <v>4.8000000000000002E-11</v>
      </c>
    </row>
    <row r="1597" spans="1:8">
      <c r="A1597" s="2" t="s">
        <v>3023</v>
      </c>
      <c r="B1597" s="2" t="s">
        <v>3024</v>
      </c>
      <c r="C1597" s="22">
        <v>26.5</v>
      </c>
      <c r="D1597" s="23">
        <v>63</v>
      </c>
      <c r="E1597" s="24">
        <v>630</v>
      </c>
      <c r="F1597" s="25">
        <v>6.9999999999999994E-5</v>
      </c>
      <c r="G1597" s="26">
        <v>2.6000000000000001E-19</v>
      </c>
      <c r="H1597" s="27">
        <v>9.0999999999999996E-11</v>
      </c>
    </row>
    <row r="1598" spans="1:8">
      <c r="A1598" s="2" t="s">
        <v>3025</v>
      </c>
      <c r="B1598" s="2" t="s">
        <v>3026</v>
      </c>
      <c r="C1598" s="22">
        <v>9</v>
      </c>
      <c r="D1598" s="23">
        <v>35</v>
      </c>
      <c r="E1598" s="24">
        <v>586</v>
      </c>
      <c r="F1598" s="25">
        <v>1.6999999999999999E-7</v>
      </c>
      <c r="G1598" s="26">
        <v>4.7999999999999999E-21</v>
      </c>
      <c r="H1598" s="27">
        <v>1.3000000000000001E-9</v>
      </c>
    </row>
    <row r="1599" spans="1:8">
      <c r="A1599" s="2" t="s">
        <v>3027</v>
      </c>
      <c r="B1599" s="2" t="s">
        <v>3028</v>
      </c>
      <c r="C1599" s="22">
        <v>19.5</v>
      </c>
      <c r="D1599" s="23">
        <v>70</v>
      </c>
      <c r="E1599" s="24">
        <v>1172</v>
      </c>
      <c r="F1599" s="25">
        <v>1.6999999999999999E-7</v>
      </c>
      <c r="G1599" s="26">
        <v>4.7000000000000003E-21</v>
      </c>
      <c r="H1599" s="27">
        <v>1.3000000000000001E-9</v>
      </c>
    </row>
    <row r="1600" spans="1:8">
      <c r="A1600" s="2" t="s">
        <v>3029</v>
      </c>
      <c r="B1600" s="2" t="s">
        <v>3030</v>
      </c>
      <c r="C1600" s="22">
        <v>100.5</v>
      </c>
      <c r="D1600" s="23">
        <v>187</v>
      </c>
      <c r="E1600" s="24">
        <v>663</v>
      </c>
      <c r="F1600" s="25">
        <v>4.8999999999999998E-4</v>
      </c>
      <c r="G1600" s="26">
        <v>1.6000000000000001E-16</v>
      </c>
      <c r="H1600" s="27">
        <v>1.3000000000000001E-9</v>
      </c>
    </row>
    <row r="1601" spans="1:8">
      <c r="A1601" s="2" t="s">
        <v>3031</v>
      </c>
      <c r="B1601" s="2" t="s">
        <v>3032</v>
      </c>
      <c r="C1601" s="22">
        <v>34</v>
      </c>
      <c r="D1601" s="23">
        <v>78</v>
      </c>
      <c r="E1601" s="24">
        <v>657</v>
      </c>
      <c r="F1601" s="25">
        <v>1.2999999999999999E-2</v>
      </c>
      <c r="G1601" s="26">
        <v>1.1E-16</v>
      </c>
      <c r="H1601" s="27">
        <v>1.1000000000000001E-11</v>
      </c>
    </row>
    <row r="1602" spans="1:8">
      <c r="A1602" s="2" t="s">
        <v>3033</v>
      </c>
      <c r="B1602" s="2" t="s">
        <v>3034</v>
      </c>
      <c r="C1602" s="22">
        <v>24.5</v>
      </c>
      <c r="D1602" s="23">
        <v>71</v>
      </c>
      <c r="E1602" s="24">
        <v>612</v>
      </c>
      <c r="F1602" s="25">
        <v>1.6000000000000001E-3</v>
      </c>
      <c r="G1602" s="26">
        <v>2.0000000000000001E-18</v>
      </c>
      <c r="H1602" s="27">
        <v>9.9999999999999994E-12</v>
      </c>
    </row>
    <row r="1603" spans="1:8">
      <c r="A1603" s="2" t="s">
        <v>3035</v>
      </c>
      <c r="B1603" s="2" t="s">
        <v>3036</v>
      </c>
      <c r="C1603" s="22">
        <v>34</v>
      </c>
      <c r="D1603" s="23">
        <v>78</v>
      </c>
      <c r="E1603" s="24">
        <v>657</v>
      </c>
      <c r="F1603" s="25">
        <v>1.2999999999999999E-2</v>
      </c>
      <c r="G1603" s="26">
        <v>1.1E-16</v>
      </c>
      <c r="H1603" s="27">
        <v>1.1000000000000001E-11</v>
      </c>
    </row>
    <row r="1604" spans="1:8">
      <c r="A1604" s="2" t="s">
        <v>3037</v>
      </c>
      <c r="B1604" s="2" t="s">
        <v>3038</v>
      </c>
      <c r="C1604" s="22">
        <v>34</v>
      </c>
      <c r="D1604" s="23">
        <v>78</v>
      </c>
      <c r="E1604" s="24">
        <v>673</v>
      </c>
      <c r="F1604" s="25">
        <v>1.4E-2</v>
      </c>
      <c r="G1604" s="26">
        <v>1.1E-16</v>
      </c>
      <c r="H1604" s="27">
        <v>9.9999999999999994E-12</v>
      </c>
    </row>
    <row r="1605" spans="1:8">
      <c r="A1605" s="2" t="s">
        <v>3039</v>
      </c>
      <c r="B1605" s="2" t="s">
        <v>3040</v>
      </c>
      <c r="C1605" s="22">
        <v>37</v>
      </c>
      <c r="D1605" s="23">
        <v>79.5</v>
      </c>
      <c r="E1605" s="24">
        <v>700</v>
      </c>
      <c r="F1605" s="25">
        <v>1.9E-2</v>
      </c>
      <c r="G1605" s="26">
        <v>4.8000000000000001E-16</v>
      </c>
      <c r="H1605" s="27">
        <v>1.8999999999999999E-11</v>
      </c>
    </row>
    <row r="1606" spans="1:8">
      <c r="A1606" s="2" t="s">
        <v>3041</v>
      </c>
      <c r="B1606" s="2" t="s">
        <v>3042</v>
      </c>
      <c r="C1606" s="22">
        <v>30</v>
      </c>
      <c r="D1606" s="23">
        <v>71.5</v>
      </c>
      <c r="E1606" s="24">
        <v>700</v>
      </c>
      <c r="F1606" s="25">
        <v>5.4000000000000003E-3</v>
      </c>
      <c r="G1606" s="26">
        <v>2.7999999999999999E-17</v>
      </c>
      <c r="H1606" s="27">
        <v>1.5E-11</v>
      </c>
    </row>
    <row r="1607" spans="1:8">
      <c r="A1607" s="2" t="s">
        <v>3043</v>
      </c>
      <c r="B1607" s="2" t="s">
        <v>3044</v>
      </c>
      <c r="C1607" s="22">
        <v>90.5</v>
      </c>
      <c r="D1607" s="23">
        <v>176.5</v>
      </c>
      <c r="E1607" s="24">
        <v>1560</v>
      </c>
      <c r="F1607" s="25">
        <v>8.2000000000000007E-3</v>
      </c>
      <c r="G1607" s="26">
        <v>2.0000000000000002E-15</v>
      </c>
      <c r="H1607" s="27">
        <v>2.5000000000000002E-10</v>
      </c>
    </row>
    <row r="1608" spans="1:8">
      <c r="A1608" s="2" t="s">
        <v>3045</v>
      </c>
      <c r="B1608" s="2" t="s">
        <v>3046</v>
      </c>
      <c r="C1608" s="22">
        <v>37</v>
      </c>
      <c r="D1608" s="23">
        <v>79.5</v>
      </c>
      <c r="E1608" s="24">
        <v>700</v>
      </c>
      <c r="F1608" s="25">
        <v>1.9E-2</v>
      </c>
      <c r="G1608" s="26">
        <v>4.5999999999999998E-16</v>
      </c>
      <c r="H1608" s="27">
        <v>1.9999999999999999E-11</v>
      </c>
    </row>
    <row r="1609" spans="1:8">
      <c r="A1609" s="2" t="s">
        <v>3047</v>
      </c>
      <c r="B1609" s="2" t="s">
        <v>3048</v>
      </c>
      <c r="C1609" s="22">
        <v>46.5</v>
      </c>
      <c r="D1609" s="23">
        <v>81.5</v>
      </c>
      <c r="E1609" s="24">
        <v>703</v>
      </c>
      <c r="F1609" s="25">
        <v>3.6999999999999998E-2</v>
      </c>
      <c r="G1609" s="26">
        <v>1.9000000000000001E-15</v>
      </c>
      <c r="H1609" s="27">
        <v>1.8999999999999999E-11</v>
      </c>
    </row>
    <row r="1610" spans="1:8">
      <c r="A1610" s="2" t="s">
        <v>3049</v>
      </c>
      <c r="B1610" s="2" t="s">
        <v>1705</v>
      </c>
      <c r="C1610" s="22">
        <v>34</v>
      </c>
      <c r="D1610" s="23">
        <v>78</v>
      </c>
      <c r="E1610" s="24">
        <v>657</v>
      </c>
      <c r="F1610" s="25">
        <v>1.2999999999999999E-2</v>
      </c>
      <c r="G1610" s="26">
        <v>1.1E-16</v>
      </c>
      <c r="H1610" s="27">
        <v>1.1000000000000001E-11</v>
      </c>
    </row>
    <row r="1611" spans="1:8">
      <c r="A1611" s="2" t="s">
        <v>3050</v>
      </c>
      <c r="B1611" s="2" t="s">
        <v>3051</v>
      </c>
      <c r="C1611" s="22">
        <v>9</v>
      </c>
      <c r="D1611" s="23">
        <v>35</v>
      </c>
      <c r="E1611" s="24">
        <v>586</v>
      </c>
      <c r="F1611" s="25">
        <v>1.4999999999999999E-7</v>
      </c>
      <c r="G1611" s="26">
        <v>4.4000000000000001E-21</v>
      </c>
      <c r="H1611" s="27">
        <v>1.3999999999999999E-9</v>
      </c>
    </row>
    <row r="1612" spans="1:8">
      <c r="A1612" s="2" t="s">
        <v>3052</v>
      </c>
      <c r="B1612" s="2" t="s">
        <v>3053</v>
      </c>
      <c r="C1612" s="22">
        <v>9</v>
      </c>
      <c r="D1612" s="23">
        <v>35</v>
      </c>
      <c r="E1612" s="24">
        <v>586</v>
      </c>
      <c r="F1612" s="25">
        <v>1.6999999999999999E-7</v>
      </c>
      <c r="G1612" s="26">
        <v>4.7999999999999999E-21</v>
      </c>
      <c r="H1612" s="27">
        <v>1.3000000000000001E-9</v>
      </c>
    </row>
    <row r="1613" spans="1:8">
      <c r="A1613" s="2" t="s">
        <v>3054</v>
      </c>
      <c r="B1613" s="2" t="s">
        <v>3055</v>
      </c>
      <c r="C1613" s="22">
        <v>32</v>
      </c>
      <c r="D1613" s="23">
        <v>72</v>
      </c>
      <c r="E1613" s="24">
        <v>700</v>
      </c>
      <c r="F1613" s="25">
        <v>1.2E-2</v>
      </c>
      <c r="G1613" s="26">
        <v>1.1E-16</v>
      </c>
      <c r="H1613" s="27">
        <v>1.3E-11</v>
      </c>
    </row>
    <row r="1614" spans="1:8">
      <c r="A1614" s="2" t="s">
        <v>3056</v>
      </c>
      <c r="B1614" s="2" t="s">
        <v>3057</v>
      </c>
      <c r="C1614" s="22">
        <v>84</v>
      </c>
      <c r="D1614" s="23">
        <v>131.5</v>
      </c>
      <c r="E1614" s="24">
        <v>779</v>
      </c>
      <c r="F1614" s="25">
        <v>5.7000000000000002E-3</v>
      </c>
      <c r="G1614" s="26">
        <v>2.8999999999999998E-16</v>
      </c>
      <c r="H1614" s="27">
        <v>9.2000000000000005E-11</v>
      </c>
    </row>
    <row r="1615" spans="1:8">
      <c r="A1615" s="2" t="s">
        <v>3058</v>
      </c>
      <c r="B1615" s="2" t="s">
        <v>3059</v>
      </c>
      <c r="C1615" s="22">
        <v>37</v>
      </c>
      <c r="D1615" s="23">
        <v>80.5</v>
      </c>
      <c r="E1615" s="24">
        <v>760</v>
      </c>
      <c r="F1615" s="25">
        <v>1.9E-2</v>
      </c>
      <c r="G1615" s="26">
        <v>4.2999999999999999E-16</v>
      </c>
      <c r="H1615" s="27">
        <v>1.7999999999999999E-11</v>
      </c>
    </row>
    <row r="1616" spans="1:8">
      <c r="A1616" s="2" t="s">
        <v>3060</v>
      </c>
      <c r="B1616" s="2" t="s">
        <v>3061</v>
      </c>
      <c r="C1616" s="22">
        <v>43.5</v>
      </c>
      <c r="D1616" s="23">
        <v>85</v>
      </c>
      <c r="E1616" s="24">
        <v>804</v>
      </c>
      <c r="F1616" s="25">
        <v>0.02</v>
      </c>
      <c r="G1616" s="26">
        <v>1.3E-15</v>
      </c>
      <c r="H1616" s="27">
        <v>4.3E-11</v>
      </c>
    </row>
    <row r="1617" spans="1:8">
      <c r="A1617" s="2" t="s">
        <v>3062</v>
      </c>
      <c r="B1617" s="2" t="s">
        <v>3063</v>
      </c>
      <c r="C1617" s="22">
        <v>9</v>
      </c>
      <c r="D1617" s="23">
        <v>35</v>
      </c>
      <c r="E1617" s="24">
        <v>586</v>
      </c>
      <c r="F1617" s="25">
        <v>1.6999999999999999E-7</v>
      </c>
      <c r="G1617" s="26">
        <v>4.7999999999999999E-21</v>
      </c>
      <c r="H1617" s="27">
        <v>1.3000000000000001E-9</v>
      </c>
    </row>
    <row r="1618" spans="1:8">
      <c r="A1618" s="2" t="s">
        <v>3064</v>
      </c>
      <c r="B1618" s="2" t="s">
        <v>3063</v>
      </c>
      <c r="C1618" s="22">
        <v>9</v>
      </c>
      <c r="D1618" s="23">
        <v>35</v>
      </c>
      <c r="E1618" s="24">
        <v>586</v>
      </c>
      <c r="F1618" s="25">
        <v>1.6999999999999999E-7</v>
      </c>
      <c r="G1618" s="26">
        <v>4.7999999999999999E-21</v>
      </c>
      <c r="H1618" s="27">
        <v>1.3000000000000001E-9</v>
      </c>
    </row>
    <row r="1619" spans="1:8">
      <c r="A1619" s="2" t="s">
        <v>3065</v>
      </c>
      <c r="B1619" s="2" t="s">
        <v>3066</v>
      </c>
      <c r="C1619" s="22">
        <v>34.5</v>
      </c>
      <c r="D1619" s="23">
        <v>78</v>
      </c>
      <c r="E1619" s="24">
        <v>657</v>
      </c>
      <c r="F1619" s="25">
        <v>1.2999999999999999E-2</v>
      </c>
      <c r="G1619" s="26">
        <v>9.9999999999999998E-17</v>
      </c>
      <c r="H1619" s="27">
        <v>1.1000000000000001E-11</v>
      </c>
    </row>
    <row r="1620" spans="1:8">
      <c r="A1620" s="2" t="s">
        <v>3067</v>
      </c>
      <c r="B1620" s="2" t="s">
        <v>3068</v>
      </c>
      <c r="C1620" s="22">
        <v>34</v>
      </c>
      <c r="D1620" s="23">
        <v>78</v>
      </c>
      <c r="E1620" s="24">
        <v>657</v>
      </c>
      <c r="F1620" s="25">
        <v>1.2999999999999999E-2</v>
      </c>
      <c r="G1620" s="26">
        <v>1.1E-16</v>
      </c>
      <c r="H1620" s="27">
        <v>1.1000000000000001E-11</v>
      </c>
    </row>
    <row r="1621" spans="1:8">
      <c r="A1621" s="2" t="s">
        <v>3069</v>
      </c>
      <c r="B1621" s="2" t="s">
        <v>3070</v>
      </c>
      <c r="C1621" s="22">
        <v>104.5</v>
      </c>
      <c r="D1621" s="23">
        <v>171</v>
      </c>
      <c r="E1621" s="24">
        <v>840</v>
      </c>
      <c r="F1621" s="25">
        <v>6.8999999999999999E-3</v>
      </c>
      <c r="G1621" s="26">
        <v>1.0999999999999999E-15</v>
      </c>
      <c r="H1621" s="27">
        <v>2.0000000000000001E-10</v>
      </c>
    </row>
    <row r="1622" spans="1:8">
      <c r="A1622" s="2" t="s">
        <v>3071</v>
      </c>
      <c r="B1622" s="2" t="s">
        <v>3072</v>
      </c>
      <c r="C1622" s="22">
        <v>37</v>
      </c>
      <c r="D1622" s="23">
        <v>79.5</v>
      </c>
      <c r="E1622" s="24">
        <v>700</v>
      </c>
      <c r="F1622" s="25">
        <v>0.02</v>
      </c>
      <c r="G1622" s="26">
        <v>4.8000000000000001E-16</v>
      </c>
      <c r="H1622" s="27">
        <v>1.8999999999999999E-11</v>
      </c>
    </row>
    <row r="1623" spans="1:8">
      <c r="A1623" s="2" t="s">
        <v>3073</v>
      </c>
      <c r="B1623" s="2" t="s">
        <v>3074</v>
      </c>
      <c r="C1623" s="22">
        <v>19</v>
      </c>
      <c r="D1623" s="23">
        <v>70</v>
      </c>
      <c r="E1623" s="24">
        <v>1171</v>
      </c>
      <c r="F1623" s="25">
        <v>1.6E-7</v>
      </c>
      <c r="G1623" s="26">
        <v>4.7000000000000003E-21</v>
      </c>
      <c r="H1623" s="27">
        <v>1.3000000000000001E-9</v>
      </c>
    </row>
    <row r="1624" spans="1:8">
      <c r="A1624" s="2" t="s">
        <v>3075</v>
      </c>
      <c r="B1624" s="2" t="s">
        <v>3076</v>
      </c>
      <c r="C1624" s="22">
        <v>30.5</v>
      </c>
      <c r="D1624" s="23">
        <v>70.5</v>
      </c>
      <c r="E1624" s="24">
        <v>613</v>
      </c>
      <c r="F1624" s="25">
        <v>1E-3</v>
      </c>
      <c r="G1624" s="26">
        <v>3.4E-18</v>
      </c>
      <c r="H1624" s="27">
        <v>2.8E-11</v>
      </c>
    </row>
    <row r="1625" spans="1:8">
      <c r="A1625" s="2" t="s">
        <v>3077</v>
      </c>
      <c r="B1625" s="2" t="s">
        <v>3078</v>
      </c>
      <c r="C1625" s="22">
        <v>29</v>
      </c>
      <c r="D1625" s="23">
        <v>66.5</v>
      </c>
      <c r="E1625" s="24">
        <v>611</v>
      </c>
      <c r="F1625" s="25">
        <v>4.7000000000000002E-3</v>
      </c>
      <c r="G1625" s="26">
        <v>7.3000000000000003E-17</v>
      </c>
      <c r="H1625" s="27">
        <v>3.9999999999999998E-11</v>
      </c>
    </row>
    <row r="1626" spans="1:8">
      <c r="A1626" s="2" t="s">
        <v>3079</v>
      </c>
      <c r="B1626" s="2" t="s">
        <v>3080</v>
      </c>
      <c r="C1626" s="22">
        <v>45</v>
      </c>
      <c r="D1626" s="23">
        <v>93.5</v>
      </c>
      <c r="E1626" s="24">
        <v>805</v>
      </c>
      <c r="F1626" s="25">
        <v>3.8E-3</v>
      </c>
      <c r="G1626" s="26">
        <v>1.1E-16</v>
      </c>
      <c r="H1626" s="27">
        <v>7.5E-11</v>
      </c>
    </row>
    <row r="1627" spans="1:8">
      <c r="A1627" s="2" t="s">
        <v>3081</v>
      </c>
      <c r="B1627" s="2" t="s">
        <v>3082</v>
      </c>
      <c r="C1627" s="22">
        <v>24.5</v>
      </c>
      <c r="D1627" s="23">
        <v>71</v>
      </c>
      <c r="E1627" s="24">
        <v>612</v>
      </c>
      <c r="F1627" s="25">
        <v>1.6000000000000001E-3</v>
      </c>
      <c r="G1627" s="26">
        <v>2.1E-18</v>
      </c>
      <c r="H1627" s="27">
        <v>1.1000000000000001E-11</v>
      </c>
    </row>
    <row r="1628" spans="1:8">
      <c r="A1628" s="2" t="s">
        <v>3083</v>
      </c>
      <c r="B1628" s="2" t="s">
        <v>3084</v>
      </c>
      <c r="C1628" s="22">
        <v>42.5</v>
      </c>
      <c r="D1628" s="23">
        <v>80.5</v>
      </c>
      <c r="E1628" s="24">
        <v>698</v>
      </c>
      <c r="F1628" s="25">
        <v>2.9000000000000001E-2</v>
      </c>
      <c r="G1628" s="26">
        <v>6.5000000000000001E-16</v>
      </c>
      <c r="H1628" s="27">
        <v>1.3E-11</v>
      </c>
    </row>
    <row r="1629" spans="1:8">
      <c r="A1629" s="2" t="s">
        <v>3085</v>
      </c>
      <c r="B1629" s="2" t="s">
        <v>3086</v>
      </c>
      <c r="C1629" s="22">
        <v>52</v>
      </c>
      <c r="D1629" s="23">
        <v>101</v>
      </c>
      <c r="E1629" s="24">
        <v>778</v>
      </c>
      <c r="F1629" s="25">
        <v>2.0999999999999999E-3</v>
      </c>
      <c r="G1629" s="26">
        <v>9.9999999999999998E-17</v>
      </c>
      <c r="H1629" s="27">
        <v>1.5999999999999999E-10</v>
      </c>
    </row>
    <row r="1630" spans="1:8">
      <c r="A1630" s="2" t="s">
        <v>3087</v>
      </c>
      <c r="B1630" s="2" t="s">
        <v>3086</v>
      </c>
      <c r="C1630" s="22">
        <v>35</v>
      </c>
      <c r="D1630" s="23">
        <v>82.5</v>
      </c>
      <c r="E1630" s="24">
        <v>695</v>
      </c>
      <c r="F1630" s="25">
        <v>7.4000000000000003E-3</v>
      </c>
      <c r="G1630" s="26">
        <v>1.1E-16</v>
      </c>
      <c r="H1630" s="27">
        <v>2.7E-11</v>
      </c>
    </row>
    <row r="1631" spans="1:8">
      <c r="A1631" s="2" t="s">
        <v>3088</v>
      </c>
      <c r="B1631" s="2" t="s">
        <v>3089</v>
      </c>
      <c r="C1631" s="22">
        <v>30</v>
      </c>
      <c r="D1631" s="23">
        <v>74</v>
      </c>
      <c r="E1631" s="24">
        <v>657</v>
      </c>
      <c r="F1631" s="25">
        <v>9.7000000000000003E-3</v>
      </c>
      <c r="G1631" s="26">
        <v>8.6999999999999996E-17</v>
      </c>
      <c r="H1631" s="27">
        <v>1.5E-11</v>
      </c>
    </row>
    <row r="1632" spans="1:8">
      <c r="A1632" s="2" t="s">
        <v>3090</v>
      </c>
      <c r="B1632" s="2" t="s">
        <v>3091</v>
      </c>
      <c r="C1632" s="22">
        <v>51.5</v>
      </c>
      <c r="D1632" s="23">
        <v>84.5</v>
      </c>
      <c r="E1632" s="24">
        <v>698</v>
      </c>
      <c r="F1632" s="25">
        <v>2.4E-2</v>
      </c>
      <c r="G1632" s="26">
        <v>5.7999999999999996E-16</v>
      </c>
      <c r="H1632" s="27">
        <v>1.6E-11</v>
      </c>
    </row>
    <row r="1633" spans="1:8">
      <c r="A1633" s="2" t="s">
        <v>3092</v>
      </c>
      <c r="B1633" s="2" t="s">
        <v>3093</v>
      </c>
      <c r="C1633" s="22">
        <v>37</v>
      </c>
      <c r="D1633" s="23">
        <v>79.5</v>
      </c>
      <c r="E1633" s="24">
        <v>700</v>
      </c>
      <c r="F1633" s="25">
        <v>0.02</v>
      </c>
      <c r="G1633" s="26">
        <v>4.8000000000000001E-16</v>
      </c>
      <c r="H1633" s="27">
        <v>1.8999999999999999E-11</v>
      </c>
    </row>
    <row r="1634" spans="1:8">
      <c r="A1634" s="2" t="s">
        <v>3094</v>
      </c>
      <c r="B1634" s="2" t="s">
        <v>3095</v>
      </c>
      <c r="C1634" s="22">
        <v>45</v>
      </c>
      <c r="D1634" s="23">
        <v>86.5</v>
      </c>
      <c r="E1634" s="24">
        <v>802</v>
      </c>
      <c r="F1634" s="25">
        <v>1.6E-2</v>
      </c>
      <c r="G1634" s="26">
        <v>5E-15</v>
      </c>
      <c r="H1634" s="27">
        <v>1.8999999999999999E-10</v>
      </c>
    </row>
    <row r="1635" spans="1:8">
      <c r="A1635" s="2" t="s">
        <v>3096</v>
      </c>
      <c r="B1635" s="2" t="s">
        <v>3097</v>
      </c>
      <c r="C1635" s="22">
        <v>29</v>
      </c>
      <c r="D1635" s="23">
        <v>66.5</v>
      </c>
      <c r="E1635" s="24">
        <v>611</v>
      </c>
      <c r="F1635" s="25">
        <v>4.7000000000000002E-3</v>
      </c>
      <c r="G1635" s="26">
        <v>7.3000000000000003E-17</v>
      </c>
      <c r="H1635" s="27">
        <v>3.9999999999999998E-11</v>
      </c>
    </row>
    <row r="1636" spans="1:8">
      <c r="A1636" s="2" t="s">
        <v>3098</v>
      </c>
      <c r="B1636" s="2" t="s">
        <v>3099</v>
      </c>
      <c r="C1636" s="22">
        <v>29</v>
      </c>
      <c r="D1636" s="23">
        <v>66.5</v>
      </c>
      <c r="E1636" s="24">
        <v>611</v>
      </c>
      <c r="F1636" s="25">
        <v>4.7000000000000002E-3</v>
      </c>
      <c r="G1636" s="26">
        <v>7.3000000000000003E-17</v>
      </c>
      <c r="H1636" s="27">
        <v>3.9999999999999998E-11</v>
      </c>
    </row>
    <row r="1637" spans="1:8">
      <c r="A1637" s="2" t="s">
        <v>3100</v>
      </c>
      <c r="B1637" s="2" t="s">
        <v>3099</v>
      </c>
      <c r="C1637" s="22">
        <v>29</v>
      </c>
      <c r="D1637" s="23">
        <v>66.5</v>
      </c>
      <c r="E1637" s="24">
        <v>611</v>
      </c>
      <c r="F1637" s="25">
        <v>4.7000000000000002E-3</v>
      </c>
      <c r="G1637" s="26">
        <v>7.3000000000000003E-17</v>
      </c>
      <c r="H1637" s="27">
        <v>3.9999999999999998E-11</v>
      </c>
    </row>
    <row r="1638" spans="1:8">
      <c r="A1638" s="2" t="s">
        <v>3101</v>
      </c>
      <c r="B1638" s="2" t="s">
        <v>3102</v>
      </c>
      <c r="C1638" s="22">
        <v>40.5</v>
      </c>
      <c r="D1638" s="23">
        <v>85</v>
      </c>
      <c r="E1638" s="24">
        <v>700</v>
      </c>
      <c r="F1638" s="25">
        <v>9.1000000000000004E-3</v>
      </c>
      <c r="G1638" s="26">
        <v>2.4E-16</v>
      </c>
      <c r="H1638" s="27">
        <v>3.9000000000000001E-11</v>
      </c>
    </row>
    <row r="1639" spans="1:8">
      <c r="A1639" s="2" t="s">
        <v>3103</v>
      </c>
      <c r="B1639" s="2" t="s">
        <v>3104</v>
      </c>
      <c r="C1639" s="22">
        <v>39.5</v>
      </c>
      <c r="D1639" s="23">
        <v>154</v>
      </c>
      <c r="E1639" s="24">
        <v>1768</v>
      </c>
      <c r="F1639" s="25">
        <v>3.3000000000000002E-7</v>
      </c>
      <c r="G1639" s="26">
        <v>5.4999999999999998E-21</v>
      </c>
      <c r="H1639" s="27">
        <v>8.4999999999999996E-10</v>
      </c>
    </row>
    <row r="1640" spans="1:8">
      <c r="A1640" s="2" t="s">
        <v>3105</v>
      </c>
      <c r="B1640" s="2" t="s">
        <v>3106</v>
      </c>
      <c r="C1640" s="22">
        <v>45.5</v>
      </c>
      <c r="D1640" s="23">
        <v>93</v>
      </c>
      <c r="E1640" s="24">
        <v>782</v>
      </c>
      <c r="F1640" s="25">
        <v>2.2000000000000001E-3</v>
      </c>
      <c r="G1640" s="26">
        <v>1.9000000000000001E-16</v>
      </c>
      <c r="H1640" s="27">
        <v>2.4E-10</v>
      </c>
    </row>
    <row r="1641" spans="1:8">
      <c r="A1641" s="2" t="s">
        <v>3107</v>
      </c>
      <c r="B1641" s="2" t="s">
        <v>3108</v>
      </c>
      <c r="C1641" s="22">
        <v>131</v>
      </c>
      <c r="D1641" s="23">
        <v>295</v>
      </c>
      <c r="E1641" s="24">
        <v>1416</v>
      </c>
      <c r="F1641" s="25">
        <v>2.2000000000000001E-4</v>
      </c>
      <c r="G1641" s="26">
        <v>4.0000000000000003E-17</v>
      </c>
      <c r="H1641" s="27">
        <v>1.0999999999999999E-9</v>
      </c>
    </row>
    <row r="1642" spans="1:8">
      <c r="A1642" s="2" t="s">
        <v>3109</v>
      </c>
      <c r="B1642" s="2" t="s">
        <v>3110</v>
      </c>
      <c r="C1642" s="22">
        <v>92</v>
      </c>
      <c r="D1642" s="23">
        <v>194</v>
      </c>
      <c r="E1642" s="24">
        <v>1405</v>
      </c>
      <c r="F1642" s="25">
        <v>3.3E-4</v>
      </c>
      <c r="G1642" s="26">
        <v>2.9999999999999998E-18</v>
      </c>
      <c r="H1642" s="27">
        <v>1E-10</v>
      </c>
    </row>
    <row r="1643" spans="1:8">
      <c r="A1643" s="2" t="s">
        <v>3111</v>
      </c>
      <c r="B1643" s="2" t="s">
        <v>3112</v>
      </c>
      <c r="C1643" s="22">
        <v>193.5</v>
      </c>
      <c r="D1643" s="23">
        <v>262</v>
      </c>
      <c r="E1643" s="24">
        <v>1344</v>
      </c>
      <c r="F1643" s="25">
        <v>7.2999999999999995E-2</v>
      </c>
      <c r="G1643" s="26">
        <v>2.8000000000000001E-16</v>
      </c>
      <c r="H1643" s="27">
        <v>9.4000000000000003E-13</v>
      </c>
    </row>
    <row r="1644" spans="1:8">
      <c r="A1644" s="2" t="s">
        <v>3113</v>
      </c>
      <c r="B1644" s="2" t="s">
        <v>3114</v>
      </c>
      <c r="C1644" s="22">
        <v>79</v>
      </c>
      <c r="D1644" s="23">
        <v>115</v>
      </c>
      <c r="E1644" s="24">
        <v>684</v>
      </c>
      <c r="F1644" s="25">
        <v>0.11</v>
      </c>
      <c r="G1644" s="26">
        <v>4.5999999999999998E-15</v>
      </c>
      <c r="H1644" s="27">
        <v>4.7999999999999997E-12</v>
      </c>
    </row>
    <row r="1645" spans="1:8">
      <c r="A1645" s="2" t="s">
        <v>3115</v>
      </c>
      <c r="B1645" s="2" t="s">
        <v>3116</v>
      </c>
      <c r="C1645" s="22">
        <v>34.5</v>
      </c>
      <c r="D1645" s="23">
        <v>82.5</v>
      </c>
      <c r="E1645" s="24">
        <v>695</v>
      </c>
      <c r="F1645" s="25">
        <v>7.9000000000000008E-3</v>
      </c>
      <c r="G1645" s="26">
        <v>1.2E-16</v>
      </c>
      <c r="H1645" s="27">
        <v>2.6000000000000001E-11</v>
      </c>
    </row>
    <row r="1646" spans="1:8">
      <c r="A1646" s="2" t="s">
        <v>3117</v>
      </c>
      <c r="B1646" s="2" t="s">
        <v>3118</v>
      </c>
      <c r="C1646" s="22">
        <v>34.5</v>
      </c>
      <c r="D1646" s="23">
        <v>82.5</v>
      </c>
      <c r="E1646" s="24">
        <v>695</v>
      </c>
      <c r="F1646" s="25">
        <v>7.9000000000000008E-3</v>
      </c>
      <c r="G1646" s="26">
        <v>1.1E-16</v>
      </c>
      <c r="H1646" s="27">
        <v>2.6000000000000001E-11</v>
      </c>
    </row>
    <row r="1647" spans="1:8">
      <c r="A1647" s="2" t="s">
        <v>3119</v>
      </c>
      <c r="B1647" s="2" t="s">
        <v>3118</v>
      </c>
      <c r="C1647" s="22">
        <v>34.5</v>
      </c>
      <c r="D1647" s="23">
        <v>82.5</v>
      </c>
      <c r="E1647" s="24">
        <v>695</v>
      </c>
      <c r="F1647" s="25">
        <v>7.9000000000000008E-3</v>
      </c>
      <c r="G1647" s="26">
        <v>1.1E-16</v>
      </c>
      <c r="H1647" s="27">
        <v>2.6000000000000001E-11</v>
      </c>
    </row>
    <row r="1648" spans="1:8">
      <c r="A1648" s="2" t="s">
        <v>3120</v>
      </c>
      <c r="B1648" s="2" t="s">
        <v>3121</v>
      </c>
      <c r="C1648" s="22">
        <v>34.5</v>
      </c>
      <c r="D1648" s="23">
        <v>82.5</v>
      </c>
      <c r="E1648" s="24">
        <v>695</v>
      </c>
      <c r="F1648" s="25">
        <v>7.7999999999999996E-3</v>
      </c>
      <c r="G1648" s="26">
        <v>1.1E-16</v>
      </c>
      <c r="H1648" s="27">
        <v>2.6000000000000001E-11</v>
      </c>
    </row>
    <row r="1649" spans="1:8">
      <c r="A1649" s="2" t="s">
        <v>3122</v>
      </c>
      <c r="B1649" s="2" t="s">
        <v>3123</v>
      </c>
      <c r="C1649" s="22">
        <v>34</v>
      </c>
      <c r="D1649" s="23">
        <v>78</v>
      </c>
      <c r="E1649" s="24">
        <v>657</v>
      </c>
      <c r="F1649" s="25">
        <v>1.2999999999999999E-2</v>
      </c>
      <c r="G1649" s="26">
        <v>1.1E-16</v>
      </c>
      <c r="H1649" s="27">
        <v>1.1000000000000001E-11</v>
      </c>
    </row>
    <row r="1650" spans="1:8">
      <c r="A1650" s="2" t="s">
        <v>3124</v>
      </c>
      <c r="B1650" s="2" t="s">
        <v>3125</v>
      </c>
      <c r="C1650" s="22">
        <v>25</v>
      </c>
      <c r="D1650" s="23">
        <v>67</v>
      </c>
      <c r="E1650" s="24">
        <v>632</v>
      </c>
      <c r="F1650" s="25">
        <v>8.7000000000000001E-5</v>
      </c>
      <c r="G1650" s="26">
        <v>5.2999999999999997E-19</v>
      </c>
      <c r="H1650" s="27">
        <v>1.2E-10</v>
      </c>
    </row>
    <row r="1651" spans="1:8">
      <c r="A1651" s="2" t="s">
        <v>3126</v>
      </c>
      <c r="B1651" s="2" t="s">
        <v>3127</v>
      </c>
      <c r="C1651" s="22">
        <v>61.5</v>
      </c>
      <c r="D1651" s="23">
        <v>144</v>
      </c>
      <c r="E1651" s="24">
        <v>1255</v>
      </c>
      <c r="F1651" s="25">
        <v>8.0999999999999996E-3</v>
      </c>
      <c r="G1651" s="26">
        <v>3.8999999999999999E-17</v>
      </c>
      <c r="H1651" s="27">
        <v>9.9999999999999994E-12</v>
      </c>
    </row>
    <row r="1652" spans="1:8">
      <c r="A1652" s="2" t="s">
        <v>3128</v>
      </c>
      <c r="B1652" s="2" t="s">
        <v>3038</v>
      </c>
      <c r="C1652" s="22">
        <v>34</v>
      </c>
      <c r="D1652" s="23">
        <v>109</v>
      </c>
      <c r="E1652" s="24">
        <v>697</v>
      </c>
      <c r="F1652" s="25">
        <v>2.1E-7</v>
      </c>
      <c r="G1652" s="26">
        <v>2.8E-19</v>
      </c>
      <c r="H1652" s="27">
        <v>1.4999999999999999E-8</v>
      </c>
    </row>
    <row r="1653" spans="1:8">
      <c r="A1653" s="2" t="s">
        <v>3129</v>
      </c>
      <c r="B1653" s="2" t="s">
        <v>3130</v>
      </c>
      <c r="C1653" s="22">
        <v>29</v>
      </c>
      <c r="D1653" s="23">
        <v>66.5</v>
      </c>
      <c r="E1653" s="24">
        <v>611</v>
      </c>
      <c r="F1653" s="25">
        <v>4.7000000000000002E-3</v>
      </c>
      <c r="G1653" s="26">
        <v>7.3000000000000003E-17</v>
      </c>
      <c r="H1653" s="27">
        <v>3.9999999999999998E-11</v>
      </c>
    </row>
    <row r="1654" spans="1:8">
      <c r="A1654" s="2" t="s">
        <v>3131</v>
      </c>
      <c r="B1654" s="2" t="s">
        <v>3132</v>
      </c>
      <c r="C1654" s="22">
        <v>29</v>
      </c>
      <c r="D1654" s="23">
        <v>66.5</v>
      </c>
      <c r="E1654" s="24">
        <v>611</v>
      </c>
      <c r="F1654" s="25">
        <v>4.5999999999999999E-3</v>
      </c>
      <c r="G1654" s="26">
        <v>7.1999999999999999E-17</v>
      </c>
      <c r="H1654" s="27">
        <v>3.9999999999999998E-11</v>
      </c>
    </row>
    <row r="1655" spans="1:8">
      <c r="A1655" s="2" t="s">
        <v>3133</v>
      </c>
      <c r="B1655" s="2" t="s">
        <v>3134</v>
      </c>
      <c r="C1655" s="22">
        <v>65.5</v>
      </c>
      <c r="D1655" s="23">
        <v>91</v>
      </c>
      <c r="E1655" s="24">
        <v>658</v>
      </c>
      <c r="F1655" s="25">
        <v>8.7999999999999995E-2</v>
      </c>
      <c r="G1655" s="26">
        <v>1.0999999999999999E-15</v>
      </c>
      <c r="H1655" s="27">
        <v>2E-12</v>
      </c>
    </row>
    <row r="1656" spans="1:8">
      <c r="A1656" s="2" t="s">
        <v>3135</v>
      </c>
      <c r="B1656" s="2" t="s">
        <v>3136</v>
      </c>
      <c r="C1656" s="22">
        <v>51.5</v>
      </c>
      <c r="D1656" s="23">
        <v>95.5</v>
      </c>
      <c r="E1656" s="24">
        <v>701</v>
      </c>
      <c r="F1656" s="25">
        <v>3.8999999999999998E-3</v>
      </c>
      <c r="G1656" s="26">
        <v>1.2999999999999999E-16</v>
      </c>
      <c r="H1656" s="27">
        <v>7.8999999999999999E-11</v>
      </c>
    </row>
    <row r="1657" spans="1:8">
      <c r="A1657" s="2" t="s">
        <v>3137</v>
      </c>
      <c r="B1657" s="2" t="s">
        <v>3138</v>
      </c>
      <c r="C1657" s="22">
        <v>53</v>
      </c>
      <c r="D1657" s="23">
        <v>102</v>
      </c>
      <c r="E1657" s="24">
        <v>804</v>
      </c>
      <c r="F1657" s="25">
        <v>1.9E-3</v>
      </c>
      <c r="G1657" s="26">
        <v>8.3000000000000005E-17</v>
      </c>
      <c r="H1657" s="27">
        <v>1.5E-10</v>
      </c>
    </row>
    <row r="1658" spans="1:8">
      <c r="A1658" s="2" t="s">
        <v>3139</v>
      </c>
      <c r="B1658" s="2" t="s">
        <v>3140</v>
      </c>
      <c r="C1658" s="22">
        <v>630.5</v>
      </c>
      <c r="D1658" s="23">
        <v>1015</v>
      </c>
      <c r="E1658" s="24">
        <v>2185</v>
      </c>
      <c r="F1658" s="25">
        <v>5.1E-8</v>
      </c>
      <c r="G1658" s="26">
        <v>3.4E-18</v>
      </c>
      <c r="H1658" s="27">
        <v>1.6999999999999999E-7</v>
      </c>
    </row>
    <row r="1659" spans="1:8">
      <c r="A1659" s="2" t="s">
        <v>3141</v>
      </c>
      <c r="B1659" s="2" t="s">
        <v>3142</v>
      </c>
      <c r="C1659" s="22">
        <v>19</v>
      </c>
      <c r="D1659" s="23">
        <v>70</v>
      </c>
      <c r="E1659" s="24">
        <v>1172</v>
      </c>
      <c r="F1659" s="25">
        <v>1.4999999999999999E-7</v>
      </c>
      <c r="G1659" s="26">
        <v>4.4000000000000001E-21</v>
      </c>
      <c r="H1659" s="27">
        <v>1.3000000000000001E-9</v>
      </c>
    </row>
    <row r="1660" spans="1:8">
      <c r="A1660" s="2" t="s">
        <v>3143</v>
      </c>
      <c r="B1660" s="2" t="s">
        <v>3144</v>
      </c>
      <c r="C1660" s="22">
        <v>51.5</v>
      </c>
      <c r="D1660" s="23">
        <v>95</v>
      </c>
      <c r="E1660" s="24">
        <v>703</v>
      </c>
      <c r="F1660" s="25">
        <v>1.4E-2</v>
      </c>
      <c r="G1660" s="26">
        <v>5.1999999999999997E-16</v>
      </c>
      <c r="H1660" s="27">
        <v>3.7999999999999998E-11</v>
      </c>
    </row>
    <row r="1661" spans="1:8">
      <c r="A1661" s="2" t="s">
        <v>3145</v>
      </c>
      <c r="B1661" s="2" t="s">
        <v>3146</v>
      </c>
      <c r="C1661" s="22">
        <v>47</v>
      </c>
      <c r="D1661" s="23">
        <v>86.5</v>
      </c>
      <c r="E1661" s="24">
        <v>721</v>
      </c>
      <c r="F1661" s="25">
        <v>3.9E-2</v>
      </c>
      <c r="G1661" s="26">
        <v>6.1999999999999998E-15</v>
      </c>
      <c r="H1661" s="27">
        <v>5.0000000000000002E-11</v>
      </c>
    </row>
    <row r="1662" spans="1:8">
      <c r="A1662" s="2" t="s">
        <v>3147</v>
      </c>
      <c r="B1662" s="2" t="s">
        <v>3148</v>
      </c>
      <c r="C1662" s="22">
        <v>34</v>
      </c>
      <c r="D1662" s="23">
        <v>78</v>
      </c>
      <c r="E1662" s="24">
        <v>657</v>
      </c>
      <c r="F1662" s="25">
        <v>1.2999999999999999E-2</v>
      </c>
      <c r="G1662" s="26">
        <v>1.1E-16</v>
      </c>
      <c r="H1662" s="27">
        <v>1.1000000000000001E-11</v>
      </c>
    </row>
    <row r="1663" spans="1:8">
      <c r="A1663" s="2" t="s">
        <v>3149</v>
      </c>
      <c r="B1663" s="2" t="s">
        <v>3150</v>
      </c>
      <c r="C1663" s="22">
        <v>9</v>
      </c>
      <c r="D1663" s="23">
        <v>35</v>
      </c>
      <c r="E1663" s="24">
        <v>586</v>
      </c>
      <c r="F1663" s="25">
        <v>1.6999999999999999E-7</v>
      </c>
      <c r="G1663" s="26">
        <v>4.7999999999999999E-21</v>
      </c>
      <c r="H1663" s="27">
        <v>1.3000000000000001E-9</v>
      </c>
    </row>
    <row r="1664" spans="1:8">
      <c r="A1664" s="2" t="s">
        <v>3151</v>
      </c>
      <c r="B1664" s="2" t="s">
        <v>3152</v>
      </c>
      <c r="C1664" s="22">
        <v>86</v>
      </c>
      <c r="D1664" s="23">
        <v>182.5</v>
      </c>
      <c r="E1664" s="24">
        <v>1401</v>
      </c>
      <c r="F1664" s="25">
        <v>4.0000000000000001E-3</v>
      </c>
      <c r="G1664" s="26">
        <v>1.2E-16</v>
      </c>
      <c r="H1664" s="27">
        <v>7.7000000000000006E-11</v>
      </c>
    </row>
    <row r="1665" spans="1:8">
      <c r="A1665" s="2" t="s">
        <v>3153</v>
      </c>
      <c r="B1665" s="2" t="s">
        <v>3154</v>
      </c>
      <c r="C1665" s="22">
        <v>35</v>
      </c>
      <c r="D1665" s="23">
        <v>84.5</v>
      </c>
      <c r="E1665" s="24">
        <v>657</v>
      </c>
      <c r="F1665" s="25">
        <v>1.4999999999999999E-2</v>
      </c>
      <c r="G1665" s="26">
        <v>1.2E-16</v>
      </c>
      <c r="H1665" s="27">
        <v>9.4999999999999995E-12</v>
      </c>
    </row>
    <row r="1666" spans="1:8">
      <c r="A1666" s="2" t="s">
        <v>3155</v>
      </c>
      <c r="B1666" s="2" t="s">
        <v>3156</v>
      </c>
      <c r="C1666" s="22">
        <v>35</v>
      </c>
      <c r="D1666" s="23">
        <v>84</v>
      </c>
      <c r="E1666" s="24">
        <v>698</v>
      </c>
      <c r="F1666" s="25">
        <v>0.01</v>
      </c>
      <c r="G1666" s="26">
        <v>1.4000000000000001E-16</v>
      </c>
      <c r="H1666" s="27">
        <v>1.9999999999999999E-11</v>
      </c>
    </row>
    <row r="1667" spans="1:8">
      <c r="A1667" s="2" t="s">
        <v>3157</v>
      </c>
      <c r="B1667" s="2" t="s">
        <v>3158</v>
      </c>
      <c r="C1667" s="22">
        <v>9</v>
      </c>
      <c r="D1667" s="23">
        <v>35</v>
      </c>
      <c r="E1667" s="24">
        <v>586</v>
      </c>
      <c r="F1667" s="25">
        <v>1.8E-7</v>
      </c>
      <c r="G1667" s="26">
        <v>4.9999999999999997E-21</v>
      </c>
      <c r="H1667" s="27">
        <v>1.3000000000000001E-9</v>
      </c>
    </row>
    <row r="1668" spans="1:8">
      <c r="A1668" s="2" t="s">
        <v>3159</v>
      </c>
      <c r="B1668" s="2" t="s">
        <v>3160</v>
      </c>
      <c r="C1668" s="22">
        <v>34.5</v>
      </c>
      <c r="D1668" s="23">
        <v>82.5</v>
      </c>
      <c r="E1668" s="24">
        <v>695</v>
      </c>
      <c r="F1668" s="25">
        <v>7.7999999999999996E-3</v>
      </c>
      <c r="G1668" s="26">
        <v>1.1E-16</v>
      </c>
      <c r="H1668" s="27">
        <v>2.6000000000000001E-11</v>
      </c>
    </row>
    <row r="1669" spans="1:8">
      <c r="A1669" s="2" t="s">
        <v>3161</v>
      </c>
      <c r="B1669" s="2" t="s">
        <v>3162</v>
      </c>
      <c r="C1669" s="22">
        <v>47</v>
      </c>
      <c r="D1669" s="23">
        <v>85.5</v>
      </c>
      <c r="E1669" s="24">
        <v>779</v>
      </c>
      <c r="F1669" s="25">
        <v>7.3000000000000001E-3</v>
      </c>
      <c r="G1669" s="26">
        <v>1.0999999999999999E-15</v>
      </c>
      <c r="H1669" s="27">
        <v>1.8E-10</v>
      </c>
    </row>
    <row r="1670" spans="1:8">
      <c r="A1670" s="2" t="s">
        <v>3163</v>
      </c>
      <c r="B1670" s="2" t="s">
        <v>3164</v>
      </c>
      <c r="C1670" s="22">
        <v>20.5</v>
      </c>
      <c r="D1670" s="23">
        <v>61</v>
      </c>
      <c r="E1670" s="24">
        <v>630</v>
      </c>
      <c r="F1670" s="25">
        <v>2.0999999999999999E-5</v>
      </c>
      <c r="G1670" s="26">
        <v>1.0999999999999999E-19</v>
      </c>
      <c r="H1670" s="27">
        <v>1.7000000000000001E-10</v>
      </c>
    </row>
    <row r="1671" spans="1:8">
      <c r="A1671" s="2" t="s">
        <v>3165</v>
      </c>
      <c r="B1671" s="2" t="s">
        <v>3166</v>
      </c>
      <c r="C1671" s="22">
        <v>37</v>
      </c>
      <c r="D1671" s="23">
        <v>74.5</v>
      </c>
      <c r="E1671" s="24">
        <v>629</v>
      </c>
      <c r="F1671" s="25">
        <v>6.6000000000000003E-6</v>
      </c>
      <c r="G1671" s="26">
        <v>7.0999999999999998E-19</v>
      </c>
      <c r="H1671" s="27">
        <v>1.9000000000000001E-9</v>
      </c>
    </row>
    <row r="1672" spans="1:8">
      <c r="A1672" s="2" t="s">
        <v>3167</v>
      </c>
      <c r="B1672" s="2" t="s">
        <v>3168</v>
      </c>
      <c r="C1672" s="22">
        <v>37</v>
      </c>
      <c r="D1672" s="23">
        <v>79.5</v>
      </c>
      <c r="E1672" s="24">
        <v>700</v>
      </c>
      <c r="F1672" s="25">
        <v>0.02</v>
      </c>
      <c r="G1672" s="26">
        <v>4.8000000000000001E-16</v>
      </c>
      <c r="H1672" s="27">
        <v>1.8999999999999999E-11</v>
      </c>
    </row>
    <row r="1673" spans="1:8">
      <c r="A1673" s="2" t="s">
        <v>3169</v>
      </c>
      <c r="B1673" s="2" t="s">
        <v>3170</v>
      </c>
      <c r="C1673" s="22">
        <v>66.5</v>
      </c>
      <c r="D1673" s="23">
        <v>110.5</v>
      </c>
      <c r="E1673" s="24">
        <v>704</v>
      </c>
      <c r="F1673" s="25">
        <v>3.5999999999999997E-2</v>
      </c>
      <c r="G1673" s="26">
        <v>5.1E-16</v>
      </c>
      <c r="H1673" s="27">
        <v>6.7000000000000001E-12</v>
      </c>
    </row>
    <row r="1674" spans="1:8">
      <c r="A1674" s="2" t="s">
        <v>3171</v>
      </c>
      <c r="B1674" s="2" t="s">
        <v>3172</v>
      </c>
      <c r="C1674" s="22">
        <v>61</v>
      </c>
      <c r="D1674" s="23">
        <v>204.5</v>
      </c>
      <c r="E1674" s="24">
        <v>1823</v>
      </c>
      <c r="F1674" s="25">
        <v>1.2999999999999999E-4</v>
      </c>
      <c r="G1674" s="26">
        <v>4.7E-19</v>
      </c>
      <c r="H1674" s="27">
        <v>7.0000000000000004E-11</v>
      </c>
    </row>
    <row r="1675" spans="1:8">
      <c r="A1675" s="2" t="s">
        <v>3173</v>
      </c>
      <c r="B1675" s="2" t="s">
        <v>757</v>
      </c>
      <c r="C1675" s="22">
        <v>34</v>
      </c>
      <c r="D1675" s="23">
        <v>78</v>
      </c>
      <c r="E1675" s="24">
        <v>657</v>
      </c>
      <c r="F1675" s="25">
        <v>1.2999999999999999E-2</v>
      </c>
      <c r="G1675" s="26">
        <v>1.1E-16</v>
      </c>
      <c r="H1675" s="27">
        <v>1.1000000000000001E-11</v>
      </c>
    </row>
    <row r="1676" spans="1:8" ht="13" thickBot="1">
      <c r="A1676" s="2" t="s">
        <v>3174</v>
      </c>
      <c r="B1676" s="2" t="s">
        <v>3175</v>
      </c>
      <c r="C1676" s="29">
        <v>34.5</v>
      </c>
      <c r="D1676" s="30">
        <v>85</v>
      </c>
      <c r="E1676" s="31">
        <v>610</v>
      </c>
      <c r="F1676" s="32">
        <v>9.5999999999999996E-6</v>
      </c>
      <c r="G1676" s="33">
        <v>2.8000000000000001E-18</v>
      </c>
      <c r="H1676" s="34">
        <v>3.4999999999999999E-9</v>
      </c>
    </row>
  </sheetData>
  <mergeCells count="3">
    <mergeCell ref="A1:B1"/>
    <mergeCell ref="C2:E2"/>
    <mergeCell ref="F2:H2"/>
  </mergeCells>
  <phoneticPr fontId="4" type="noConversion"/>
  <conditionalFormatting sqref="F4:H1676">
    <cfRule type="colorScale" priority="1674">
      <colorScale>
        <cfvo type="num" val="9.9999999999999995E-8"/>
        <cfvo type="num" val="9.9999999999999995E-8"/>
        <color theme="5" tint="0.39997558519241921"/>
        <color theme="0"/>
      </colorScale>
    </cfRule>
  </conditionalFormatting>
  <conditionalFormatting sqref="C4:E4">
    <cfRule type="colorScale" priority="1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E5">
    <cfRule type="colorScale" priority="1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E6">
    <cfRule type="colorScale" priority="1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E7">
    <cfRule type="colorScale" priority="1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E8">
    <cfRule type="colorScale" priority="1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E9">
    <cfRule type="colorScale" priority="1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E10">
    <cfRule type="colorScale" priority="1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E11">
    <cfRule type="colorScale" priority="1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E12">
    <cfRule type="colorScale" priority="1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E13">
    <cfRule type="colorScale" priority="1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E14">
    <cfRule type="colorScale" priority="1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E15">
    <cfRule type="colorScale" priority="1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E16">
    <cfRule type="colorScale" priority="1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E17">
    <cfRule type="colorScale" priority="1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E18">
    <cfRule type="colorScale" priority="1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E19">
    <cfRule type="colorScale" priority="1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E20">
    <cfRule type="colorScale" priority="1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E21">
    <cfRule type="colorScale" priority="1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E22">
    <cfRule type="colorScale" priority="1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E23">
    <cfRule type="colorScale" priority="1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E24">
    <cfRule type="colorScale" priority="1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E25">
    <cfRule type="colorScale" priority="1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E26">
    <cfRule type="colorScale" priority="1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E27">
    <cfRule type="colorScale" priority="1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E28">
    <cfRule type="colorScale" priority="1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E29">
    <cfRule type="colorScale" priority="1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E30">
    <cfRule type="colorScale" priority="1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E31">
    <cfRule type="colorScale" priority="1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E32">
    <cfRule type="colorScale" priority="1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E33">
    <cfRule type="colorScale" priority="1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E34">
    <cfRule type="colorScale" priority="1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E35">
    <cfRule type="colorScale" priority="1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E36">
    <cfRule type="colorScale" priority="1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E37">
    <cfRule type="colorScale" priority="1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E38">
    <cfRule type="colorScale" priority="1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E39">
    <cfRule type="colorScale" priority="1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E40">
    <cfRule type="colorScale" priority="1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E41">
    <cfRule type="colorScale" priority="1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E42">
    <cfRule type="colorScale" priority="1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E43">
    <cfRule type="colorScale" priority="1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E44">
    <cfRule type="colorScale" priority="1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E45">
    <cfRule type="colorScale" priority="1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E46">
    <cfRule type="colorScale" priority="1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E47">
    <cfRule type="colorScale" priority="1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E48">
    <cfRule type="colorScale" priority="1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E49">
    <cfRule type="colorScale" priority="1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E50">
    <cfRule type="colorScale" priority="1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E51">
    <cfRule type="colorScale" priority="1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E52">
    <cfRule type="colorScale" priority="1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E53">
    <cfRule type="colorScale" priority="1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E54">
    <cfRule type="colorScale" priority="1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E55">
    <cfRule type="colorScale" priority="1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E56">
    <cfRule type="colorScale" priority="1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E57">
    <cfRule type="colorScale" priority="1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E58">
    <cfRule type="colorScale" priority="1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E59">
    <cfRule type="colorScale" priority="1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E60">
    <cfRule type="colorScale" priority="1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:E61">
    <cfRule type="colorScale" priority="1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:E62">
    <cfRule type="colorScale" priority="1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:E63">
    <cfRule type="colorScale" priority="1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:E64">
    <cfRule type="colorScale" priority="1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:E65">
    <cfRule type="colorScale" priority="1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:E66">
    <cfRule type="colorScale" priority="1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:E67">
    <cfRule type="colorScale" priority="1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:E68">
    <cfRule type="colorScale" priority="1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:E69">
    <cfRule type="colorScale" priority="1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:E70">
    <cfRule type="colorScale" priority="1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:E71">
    <cfRule type="colorScale" priority="1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:E72">
    <cfRule type="colorScale" priority="1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:E73">
    <cfRule type="colorScale" priority="1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:E74">
    <cfRule type="colorScale" priority="1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:E75">
    <cfRule type="colorScale" priority="1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:E76">
    <cfRule type="colorScale" priority="1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:E77">
    <cfRule type="colorScale" priority="1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:E78">
    <cfRule type="colorScale" priority="1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:E79">
    <cfRule type="colorScale" priority="1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:E80">
    <cfRule type="colorScale" priority="1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:E81">
    <cfRule type="colorScale" priority="1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E82">
    <cfRule type="colorScale" priority="1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:E83">
    <cfRule type="colorScale" priority="1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:E84">
    <cfRule type="colorScale" priority="1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:E85">
    <cfRule type="colorScale" priority="1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:E86">
    <cfRule type="colorScale" priority="1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:E87">
    <cfRule type="colorScale" priority="1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:E88">
    <cfRule type="colorScale" priority="1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:E89">
    <cfRule type="colorScale" priority="1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:E90">
    <cfRule type="colorScale" priority="1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:E91">
    <cfRule type="colorScale" priority="1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:E92">
    <cfRule type="colorScale" priority="1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:E93">
    <cfRule type="colorScale" priority="1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:E94">
    <cfRule type="colorScale" priority="1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:E95">
    <cfRule type="colorScale" priority="1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:E96">
    <cfRule type="colorScale" priority="1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:E97">
    <cfRule type="colorScale" priority="1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:E98">
    <cfRule type="colorScale" priority="1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:E99">
    <cfRule type="colorScale" priority="1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:E100">
    <cfRule type="colorScale" priority="1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:E101">
    <cfRule type="colorScale" priority="1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:E102">
    <cfRule type="colorScale" priority="1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E103">
    <cfRule type="colorScale" priority="1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:E104">
    <cfRule type="colorScale" priority="1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:E105">
    <cfRule type="colorScale" priority="1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:E106">
    <cfRule type="colorScale" priority="1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:E107">
    <cfRule type="colorScale" priority="1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:E108">
    <cfRule type="colorScale" priority="1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:E109">
    <cfRule type="colorScale" priority="1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:E110">
    <cfRule type="colorScale" priority="1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:E111">
    <cfRule type="colorScale" priority="1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:E112">
    <cfRule type="colorScale" priority="1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:E113">
    <cfRule type="colorScale" priority="1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:E114">
    <cfRule type="colorScale" priority="1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:E115">
    <cfRule type="colorScale" priority="1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:E116">
    <cfRule type="colorScale" priority="1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:E117">
    <cfRule type="colorScale" priority="1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:E118">
    <cfRule type="colorScale" priority="1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:E119">
    <cfRule type="colorScale" priority="1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:E120">
    <cfRule type="colorScale" priority="1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:E121">
    <cfRule type="colorScale" priority="1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:E122">
    <cfRule type="colorScale" priority="1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:E123">
    <cfRule type="colorScale" priority="1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:E124">
    <cfRule type="colorScale" priority="1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:E125">
    <cfRule type="colorScale" priority="1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:E126">
    <cfRule type="colorScale" priority="1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:E127">
    <cfRule type="colorScale" priority="1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:E128">
    <cfRule type="colorScale" priority="1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:E129">
    <cfRule type="colorScale" priority="1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E130">
    <cfRule type="colorScale" priority="1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:E131">
    <cfRule type="colorScale" priority="1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:E132">
    <cfRule type="colorScale" priority="1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:E133">
    <cfRule type="colorScale" priority="1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:E134">
    <cfRule type="colorScale" priority="1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:E135">
    <cfRule type="colorScale" priority="1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:E136">
    <cfRule type="colorScale" priority="1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:E137">
    <cfRule type="colorScale" priority="1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:E138">
    <cfRule type="colorScale" priority="1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:E139">
    <cfRule type="colorScale" priority="1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:E140">
    <cfRule type="colorScale" priority="1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:E141">
    <cfRule type="colorScale" priority="1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:E142">
    <cfRule type="colorScale" priority="1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:E143">
    <cfRule type="colorScale" priority="1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:E144">
    <cfRule type="colorScale" priority="1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:E145">
    <cfRule type="colorScale" priority="1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:E146">
    <cfRule type="colorScale" priority="1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:E147">
    <cfRule type="colorScale" priority="1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:E148">
    <cfRule type="colorScale" priority="1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:E149">
    <cfRule type="colorScale" priority="1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:E150">
    <cfRule type="colorScale" priority="1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:E151">
    <cfRule type="colorScale" priority="1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:E152">
    <cfRule type="colorScale" priority="1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:E153">
    <cfRule type="colorScale" priority="1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:E154">
    <cfRule type="colorScale" priority="1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:E155">
    <cfRule type="colorScale" priority="1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:E156">
    <cfRule type="colorScale" priority="1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:E157">
    <cfRule type="colorScale" priority="1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:E158">
    <cfRule type="colorScale" priority="1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:E159">
    <cfRule type="colorScale" priority="1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:E160">
    <cfRule type="colorScale" priority="1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:E161">
    <cfRule type="colorScale" priority="1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:E162">
    <cfRule type="colorScale" priority="1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:E163">
    <cfRule type="colorScale" priority="1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:E164">
    <cfRule type="colorScale" priority="1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:E165">
    <cfRule type="colorScale" priority="1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:E166">
    <cfRule type="colorScale" priority="1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:E167">
    <cfRule type="colorScale" priority="1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8:E168">
    <cfRule type="colorScale" priority="1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:E169">
    <cfRule type="colorScale" priority="1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0:E170">
    <cfRule type="colorScale" priority="1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1:E171">
    <cfRule type="colorScale" priority="1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2:E172">
    <cfRule type="colorScale" priority="1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3:E173">
    <cfRule type="colorScale" priority="1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4:E174">
    <cfRule type="colorScale" priority="1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5:E175">
    <cfRule type="colorScale" priority="1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6:E176">
    <cfRule type="colorScale" priority="1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7:E177">
    <cfRule type="colorScale" priority="1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8:E178">
    <cfRule type="colorScale" priority="1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:E179">
    <cfRule type="colorScale" priority="1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0:E180">
    <cfRule type="colorScale" priority="1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1:E181">
    <cfRule type="colorScale" priority="1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2:E182">
    <cfRule type="colorScale" priority="1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3:E183">
    <cfRule type="colorScale" priority="1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4:E184">
    <cfRule type="colorScale" priority="1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5:E185">
    <cfRule type="colorScale" priority="1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6:E186">
    <cfRule type="colorScale" priority="1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7:E187">
    <cfRule type="colorScale" priority="1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:E188">
    <cfRule type="colorScale" priority="1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9:E189">
    <cfRule type="colorScale" priority="1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0:E190">
    <cfRule type="colorScale" priority="1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1:E191">
    <cfRule type="colorScale" priority="1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2:E192">
    <cfRule type="colorScale" priority="1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3:E193">
    <cfRule type="colorScale" priority="1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4:E194">
    <cfRule type="colorScale" priority="1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5:E195">
    <cfRule type="colorScale" priority="1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6:E196">
    <cfRule type="colorScale" priority="1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7:E197">
    <cfRule type="colorScale" priority="1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8:E198">
    <cfRule type="colorScale" priority="1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9:E199">
    <cfRule type="colorScale" priority="1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0:E200">
    <cfRule type="colorScale" priority="1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1:E201">
    <cfRule type="colorScale" priority="1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2:E202">
    <cfRule type="colorScale" priority="1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3:E203">
    <cfRule type="colorScale" priority="1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4:E204">
    <cfRule type="colorScale" priority="1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5:E205">
    <cfRule type="colorScale" priority="1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6:E206">
    <cfRule type="colorScale" priority="1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:E207">
    <cfRule type="colorScale" priority="1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8:E208">
    <cfRule type="colorScale" priority="1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9:E209">
    <cfRule type="colorScale" priority="1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0:E210">
    <cfRule type="colorScale" priority="1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1:E211">
    <cfRule type="colorScale" priority="1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2:E212">
    <cfRule type="colorScale" priority="1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3:E213">
    <cfRule type="colorScale" priority="1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4:E214">
    <cfRule type="colorScale" priority="1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5:E215">
    <cfRule type="colorScale" priority="1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6:E216">
    <cfRule type="colorScale" priority="1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:E217">
    <cfRule type="colorScale" priority="1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8:E218">
    <cfRule type="colorScale" priority="1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9:E219">
    <cfRule type="colorScale" priority="1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0:E220">
    <cfRule type="colorScale" priority="1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1:E221">
    <cfRule type="colorScale" priority="1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2:E222">
    <cfRule type="colorScale" priority="1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3:E223">
    <cfRule type="colorScale" priority="1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4:E224">
    <cfRule type="colorScale" priority="1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5:E225">
    <cfRule type="colorScale" priority="1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6:E226">
    <cfRule type="colorScale" priority="1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7:E227">
    <cfRule type="colorScale" priority="1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8:E228">
    <cfRule type="colorScale" priority="1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9:E229">
    <cfRule type="colorScale" priority="1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0:E230">
    <cfRule type="colorScale" priority="1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1:E231">
    <cfRule type="colorScale" priority="1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2:E232">
    <cfRule type="colorScale" priority="1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3:E233">
    <cfRule type="colorScale" priority="1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4:E234">
    <cfRule type="colorScale" priority="1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5:E235">
    <cfRule type="colorScale" priority="1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:E236">
    <cfRule type="colorScale" priority="1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7:E237">
    <cfRule type="colorScale" priority="1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8:E238">
    <cfRule type="colorScale" priority="1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9:E239">
    <cfRule type="colorScale" priority="1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0:E240">
    <cfRule type="colorScale" priority="1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1:E241">
    <cfRule type="colorScale" priority="1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2:E242">
    <cfRule type="colorScale" priority="1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3:E243">
    <cfRule type="colorScale" priority="1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4:E244">
    <cfRule type="colorScale" priority="1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:E245">
    <cfRule type="colorScale" priority="1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6:E246">
    <cfRule type="colorScale" priority="1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7:E247">
    <cfRule type="colorScale" priority="1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8:E248">
    <cfRule type="colorScale" priority="1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9:E249">
    <cfRule type="colorScale" priority="1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0:E250">
    <cfRule type="colorScale" priority="1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1:E251">
    <cfRule type="colorScale" priority="1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2:E252">
    <cfRule type="colorScale" priority="1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3:E253">
    <cfRule type="colorScale" priority="1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4:E254">
    <cfRule type="colorScale" priority="1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:E255">
    <cfRule type="colorScale" priority="1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6:E256">
    <cfRule type="colorScale" priority="1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7:E257">
    <cfRule type="colorScale" priority="1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8:E258">
    <cfRule type="colorScale" priority="1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9:E259">
    <cfRule type="colorScale" priority="1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0:E260">
    <cfRule type="colorScale" priority="1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1:E261">
    <cfRule type="colorScale" priority="1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2:E262">
    <cfRule type="colorScale" priority="1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3:E263">
    <cfRule type="colorScale" priority="1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:E264">
    <cfRule type="colorScale" priority="1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5:E265">
    <cfRule type="colorScale" priority="1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6:E266">
    <cfRule type="colorScale" priority="1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7:E267">
    <cfRule type="colorScale" priority="1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8:E268">
    <cfRule type="colorScale" priority="1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9:E269">
    <cfRule type="colorScale" priority="1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0:E270">
    <cfRule type="colorScale" priority="1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1:E271">
    <cfRule type="colorScale" priority="1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E272">
    <cfRule type="colorScale" priority="1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3:E273">
    <cfRule type="colorScale" priority="1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:E274">
    <cfRule type="colorScale" priority="1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5:E275">
    <cfRule type="colorScale" priority="1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6:E276">
    <cfRule type="colorScale" priority="1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7:E277">
    <cfRule type="colorScale" priority="1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8:E278">
    <cfRule type="colorScale" priority="1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9:E279">
    <cfRule type="colorScale" priority="1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0:E280">
    <cfRule type="colorScale" priority="1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1:E281">
    <cfRule type="colorScale" priority="1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2:E282">
    <cfRule type="colorScale" priority="1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:E283">
    <cfRule type="colorScale" priority="1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4:E284">
    <cfRule type="colorScale" priority="1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5:E285">
    <cfRule type="colorScale" priority="1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6:E286">
    <cfRule type="colorScale" priority="1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7:E287">
    <cfRule type="colorScale" priority="1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8:E288">
    <cfRule type="colorScale" priority="1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9:E289">
    <cfRule type="colorScale" priority="1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0:E290">
    <cfRule type="colorScale" priority="1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1:E291">
    <cfRule type="colorScale" priority="1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2:E292">
    <cfRule type="colorScale" priority="1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:E293">
    <cfRule type="colorScale" priority="1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4:E294">
    <cfRule type="colorScale" priority="1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5:E295">
    <cfRule type="colorScale" priority="1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6:E296">
    <cfRule type="colorScale" priority="1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7:E297">
    <cfRule type="colorScale" priority="1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8:E298">
    <cfRule type="colorScale" priority="1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9:E299">
    <cfRule type="colorScale" priority="1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0:E300">
    <cfRule type="colorScale" priority="1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1:E301">
    <cfRule type="colorScale" priority="1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:E302">
    <cfRule type="colorScale" priority="1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3:E303">
    <cfRule type="colorScale" priority="1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4:E304">
    <cfRule type="colorScale" priority="1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5:E305">
    <cfRule type="colorScale" priority="1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6:E306">
    <cfRule type="colorScale" priority="1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7:E307">
    <cfRule type="colorScale" priority="1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8:E308">
    <cfRule type="colorScale" priority="1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9:E309">
    <cfRule type="colorScale" priority="1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0:E310">
    <cfRule type="colorScale" priority="1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1:E311">
    <cfRule type="colorScale" priority="1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:E312">
    <cfRule type="colorScale" priority="1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3:E313">
    <cfRule type="colorScale" priority="1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4:E314">
    <cfRule type="colorScale" priority="1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5:E315">
    <cfRule type="colorScale" priority="1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6:E316">
    <cfRule type="colorScale" priority="1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7:E317">
    <cfRule type="colorScale" priority="1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8:E318">
    <cfRule type="colorScale" priority="1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9:E319">
    <cfRule type="colorScale" priority="1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0:E320">
    <cfRule type="colorScale" priority="1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:E321">
    <cfRule type="colorScale" priority="1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2:E322">
    <cfRule type="colorScale" priority="1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3:E323">
    <cfRule type="colorScale" priority="1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4:E324">
    <cfRule type="colorScale" priority="1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5:E325">
    <cfRule type="colorScale" priority="1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6:E326">
    <cfRule type="colorScale" priority="1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7:E327">
    <cfRule type="colorScale" priority="1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8:E328">
    <cfRule type="colorScale" priority="1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9:E329">
    <cfRule type="colorScale" priority="1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0:E330">
    <cfRule type="colorScale" priority="1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:E331">
    <cfRule type="colorScale" priority="1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2:E332">
    <cfRule type="colorScale" priority="1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3:E333">
    <cfRule type="colorScale" priority="1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4:E334">
    <cfRule type="colorScale" priority="1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5:E335">
    <cfRule type="colorScale" priority="1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6:E336">
    <cfRule type="colorScale" priority="1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7:E337">
    <cfRule type="colorScale" priority="1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8:E338">
    <cfRule type="colorScale" priority="1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9:E339">
    <cfRule type="colorScale" priority="1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:E340">
    <cfRule type="colorScale" priority="1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1:E341">
    <cfRule type="colorScale" priority="1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2:E342">
    <cfRule type="colorScale" priority="1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3:E343">
    <cfRule type="colorScale" priority="1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4:E344">
    <cfRule type="colorScale" priority="1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5:E345">
    <cfRule type="colorScale" priority="1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6:E346">
    <cfRule type="colorScale" priority="1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7:E347">
    <cfRule type="colorScale" priority="1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8:E348">
    <cfRule type="colorScale" priority="1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9:E349">
    <cfRule type="colorScale" priority="1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:E350">
    <cfRule type="colorScale" priority="1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1:E351">
    <cfRule type="colorScale" priority="1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2:E352">
    <cfRule type="colorScale" priority="1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3:E353">
    <cfRule type="colorScale" priority="1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4:E354">
    <cfRule type="colorScale" priority="1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5:E355">
    <cfRule type="colorScale" priority="1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6:E356">
    <cfRule type="colorScale" priority="1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7:E357">
    <cfRule type="colorScale" priority="1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8:E358">
    <cfRule type="colorScale" priority="1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:E359">
    <cfRule type="colorScale" priority="1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0:E360">
    <cfRule type="colorScale" priority="1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1:E361">
    <cfRule type="colorScale" priority="1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2:E362">
    <cfRule type="colorScale" priority="1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3:E363">
    <cfRule type="colorScale" priority="1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4:E364">
    <cfRule type="colorScale" priority="1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5:E365">
    <cfRule type="colorScale" priority="1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6:E366">
    <cfRule type="colorScale" priority="1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E367">
    <cfRule type="colorScale" priority="1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8:E368">
    <cfRule type="colorScale" priority="1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:E369">
    <cfRule type="colorScale" priority="1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0:E370">
    <cfRule type="colorScale" priority="1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1:E371">
    <cfRule type="colorScale" priority="1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2:E372">
    <cfRule type="colorScale" priority="1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3:E373">
    <cfRule type="colorScale" priority="1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4:E374">
    <cfRule type="colorScale" priority="1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5:E375">
    <cfRule type="colorScale" priority="1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6:E376">
    <cfRule type="colorScale" priority="1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7:E377">
    <cfRule type="colorScale" priority="1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:E378">
    <cfRule type="colorScale" priority="1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9:E379">
    <cfRule type="colorScale" priority="1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0:E380">
    <cfRule type="colorScale" priority="1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1:E381">
    <cfRule type="colorScale" priority="1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2:E382">
    <cfRule type="colorScale" priority="1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3:E383">
    <cfRule type="colorScale" priority="1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4:E384">
    <cfRule type="colorScale" priority="1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5:E385">
    <cfRule type="colorScale" priority="1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6:E386">
    <cfRule type="colorScale" priority="1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7:E387">
    <cfRule type="colorScale" priority="1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:E388">
    <cfRule type="colorScale" priority="1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9:E389">
    <cfRule type="colorScale" priority="1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0:E390">
    <cfRule type="colorScale" priority="1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1:E391">
    <cfRule type="colorScale" priority="1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2:E392">
    <cfRule type="colorScale" priority="1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3:E393">
    <cfRule type="colorScale" priority="1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4:E394">
    <cfRule type="colorScale" priority="1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5:E395">
    <cfRule type="colorScale" priority="1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6:E396">
    <cfRule type="colorScale" priority="1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:E397">
    <cfRule type="colorScale" priority="1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8:E398">
    <cfRule type="colorScale" priority="1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9:E399">
    <cfRule type="colorScale" priority="1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0:E400">
    <cfRule type="colorScale" priority="1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1:E401">
    <cfRule type="colorScale" priority="1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2:E402">
    <cfRule type="colorScale" priority="1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3:E403">
    <cfRule type="colorScale" priority="1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4:E404">
    <cfRule type="colorScale" priority="1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5:E405">
    <cfRule type="colorScale" priority="1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6:E406">
    <cfRule type="colorScale" priority="1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:E407">
    <cfRule type="colorScale" priority="1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8:E408">
    <cfRule type="colorScale" priority="1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9:E409">
    <cfRule type="colorScale" priority="1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0:E410">
    <cfRule type="colorScale" priority="1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1:E411">
    <cfRule type="colorScale" priority="1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2:E412">
    <cfRule type="colorScale" priority="1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3:E413">
    <cfRule type="colorScale" priority="1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4:E414">
    <cfRule type="colorScale" priority="1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5:E415">
    <cfRule type="colorScale" priority="1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:E416">
    <cfRule type="colorScale" priority="1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7:E417">
    <cfRule type="colorScale" priority="1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8:E418">
    <cfRule type="colorScale" priority="1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9:E419">
    <cfRule type="colorScale" priority="1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0:E420">
    <cfRule type="colorScale" priority="1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1:E421">
    <cfRule type="colorScale" priority="1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2:E422">
    <cfRule type="colorScale" priority="1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3:E423">
    <cfRule type="colorScale" priority="1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4:E424">
    <cfRule type="colorScale" priority="1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5:E425">
    <cfRule type="colorScale" priority="1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:E426">
    <cfRule type="colorScale" priority="1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7:E427">
    <cfRule type="colorScale" priority="1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8:E428">
    <cfRule type="colorScale" priority="1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9:E429">
    <cfRule type="colorScale" priority="1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0:E430">
    <cfRule type="colorScale" priority="1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1:E431">
    <cfRule type="colorScale" priority="1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2:E432">
    <cfRule type="colorScale" priority="1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3:E433">
    <cfRule type="colorScale" priority="1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4:E434">
    <cfRule type="colorScale" priority="1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:E435">
    <cfRule type="colorScale" priority="1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6:E436">
    <cfRule type="colorScale" priority="1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7:E437">
    <cfRule type="colorScale" priority="1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8:E438">
    <cfRule type="colorScale" priority="1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9:E439">
    <cfRule type="colorScale" priority="1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0:E440">
    <cfRule type="colorScale" priority="1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1:E441">
    <cfRule type="colorScale" priority="1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2:E442">
    <cfRule type="colorScale" priority="1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3:E443">
    <cfRule type="colorScale" priority="1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4:E444">
    <cfRule type="colorScale" priority="1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:E445">
    <cfRule type="colorScale" priority="1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6:E446">
    <cfRule type="colorScale" priority="1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7:E447">
    <cfRule type="colorScale" priority="1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8:E448">
    <cfRule type="colorScale" priority="1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9:E449">
    <cfRule type="colorScale" priority="1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0:E450">
    <cfRule type="colorScale" priority="1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1:E451">
    <cfRule type="colorScale" priority="1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2:E452">
    <cfRule type="colorScale" priority="1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3:E453">
    <cfRule type="colorScale" priority="1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:E454">
    <cfRule type="colorScale" priority="1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5:E455">
    <cfRule type="colorScale" priority="1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6:E456">
    <cfRule type="colorScale" priority="1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7:E457">
    <cfRule type="colorScale" priority="1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8:E458">
    <cfRule type="colorScale" priority="1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9:E459">
    <cfRule type="colorScale" priority="1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0:E460">
    <cfRule type="colorScale" priority="1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1:E461">
    <cfRule type="colorScale" priority="1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E462">
    <cfRule type="colorScale" priority="1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3:E463">
    <cfRule type="colorScale" priority="1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:E464">
    <cfRule type="colorScale" priority="1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5:E465">
    <cfRule type="colorScale" priority="1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6:E466">
    <cfRule type="colorScale" priority="1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7:E467">
    <cfRule type="colorScale" priority="1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8:E468">
    <cfRule type="colorScale" priority="1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9:E469">
    <cfRule type="colorScale" priority="1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0:E470">
    <cfRule type="colorScale" priority="1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1:E471">
    <cfRule type="colorScale" priority="1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2:E472">
    <cfRule type="colorScale" priority="1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:E473">
    <cfRule type="colorScale" priority="1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:E474">
    <cfRule type="colorScale" priority="1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5:E475">
    <cfRule type="colorScale" priority="1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6:E476">
    <cfRule type="colorScale" priority="1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7:E477">
    <cfRule type="colorScale" priority="1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8:E478">
    <cfRule type="colorScale" priority="1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9:E479">
    <cfRule type="colorScale" priority="1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0:E480">
    <cfRule type="colorScale" priority="1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1:E481">
    <cfRule type="colorScale" priority="1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2:E482">
    <cfRule type="colorScale" priority="1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:E483">
    <cfRule type="colorScale" priority="1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4:E484">
    <cfRule type="colorScale" priority="1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5:E485">
    <cfRule type="colorScale" priority="1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6:E486">
    <cfRule type="colorScale" priority="1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7:E487">
    <cfRule type="colorScale" priority="1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:E488">
    <cfRule type="colorScale" priority="1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9:E489">
    <cfRule type="colorScale" priority="1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0:E490">
    <cfRule type="colorScale" priority="1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1:E491">
    <cfRule type="colorScale" priority="1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:E492">
    <cfRule type="colorScale" priority="1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3:E493">
    <cfRule type="colorScale" priority="1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4:E494">
    <cfRule type="colorScale" priority="1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5:E495">
    <cfRule type="colorScale" priority="1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:E496">
    <cfRule type="colorScale" priority="1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7:E497">
    <cfRule type="colorScale" priority="1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8:E498">
    <cfRule type="colorScale" priority="1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9:E499">
    <cfRule type="colorScale" priority="1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0:E500">
    <cfRule type="colorScale" priority="1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1:E501">
    <cfRule type="colorScale" priority="1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2:E502">
    <cfRule type="colorScale" priority="1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3:E503">
    <cfRule type="colorScale" priority="1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4:E504">
    <cfRule type="colorScale" priority="1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5:E505">
    <cfRule type="colorScale" priority="1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6:E506">
    <cfRule type="colorScale" priority="1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7:E507">
    <cfRule type="colorScale" priority="1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8:E508">
    <cfRule type="colorScale" priority="1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9:E509">
    <cfRule type="colorScale" priority="1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0:E510">
    <cfRule type="colorScale" priority="1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1:E511">
    <cfRule type="colorScale" priority="1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:E512">
    <cfRule type="colorScale" priority="1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3:E513">
    <cfRule type="colorScale" priority="1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4:E514">
    <cfRule type="colorScale" priority="1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5:E515">
    <cfRule type="colorScale" priority="1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6:E516">
    <cfRule type="colorScale" priority="1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7:E517">
    <cfRule type="colorScale" priority="1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8:E518">
    <cfRule type="colorScale" priority="1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9:E519">
    <cfRule type="colorScale" priority="1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0:E520">
    <cfRule type="colorScale" priority="1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1:E521">
    <cfRule type="colorScale" priority="1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2:E522">
    <cfRule type="colorScale" priority="1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3:E523">
    <cfRule type="colorScale" priority="1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4:E524">
    <cfRule type="colorScale" priority="1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5:E525">
    <cfRule type="colorScale" priority="1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6:E526">
    <cfRule type="colorScale" priority="1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7:E527">
    <cfRule type="colorScale" priority="1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8:E528">
    <cfRule type="colorScale" priority="1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9:E529">
    <cfRule type="colorScale" priority="1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0:E530">
    <cfRule type="colorScale" priority="1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1:E531">
    <cfRule type="colorScale" priority="1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2:E532">
    <cfRule type="colorScale" priority="1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3:E533">
    <cfRule type="colorScale" priority="1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4:E534">
    <cfRule type="colorScale" priority="1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5:E535">
    <cfRule type="colorScale" priority="1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6:E536">
    <cfRule type="colorScale" priority="1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7:E537">
    <cfRule type="colorScale" priority="1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8:E538">
    <cfRule type="colorScale" priority="1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9:E539">
    <cfRule type="colorScale" priority="1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0:E540">
    <cfRule type="colorScale" priority="1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1:E541">
    <cfRule type="colorScale" priority="1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2:E542">
    <cfRule type="colorScale" priority="1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3:E543">
    <cfRule type="colorScale" priority="1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4:E544">
    <cfRule type="colorScale" priority="1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5:E545">
    <cfRule type="colorScale" priority="1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6:E546">
    <cfRule type="colorScale" priority="1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7:E547">
    <cfRule type="colorScale" priority="1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8:E548">
    <cfRule type="colorScale" priority="1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9:E549">
    <cfRule type="colorScale" priority="1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0:E550">
    <cfRule type="colorScale" priority="1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1:E551">
    <cfRule type="colorScale" priority="1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2:E552">
    <cfRule type="colorScale" priority="1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3:E553">
    <cfRule type="colorScale" priority="1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4:E554">
    <cfRule type="colorScale" priority="1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5:E555">
    <cfRule type="colorScale" priority="1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6:E556">
    <cfRule type="colorScale" priority="1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E557">
    <cfRule type="colorScale" priority="1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8:E558">
    <cfRule type="colorScale" priority="1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9:E559">
    <cfRule type="colorScale" priority="1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0:E560">
    <cfRule type="colorScale" priority="1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1:E561">
    <cfRule type="colorScale" priority="1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2:E562">
    <cfRule type="colorScale" priority="1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3:E563">
    <cfRule type="colorScale" priority="1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4:E564">
    <cfRule type="colorScale" priority="1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5:E565">
    <cfRule type="colorScale" priority="1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6:E566">
    <cfRule type="colorScale" priority="1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7:E567">
    <cfRule type="colorScale" priority="1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8:E568">
    <cfRule type="colorScale" priority="1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9:E569">
    <cfRule type="colorScale" priority="1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0:E570">
    <cfRule type="colorScale" priority="1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1:E571">
    <cfRule type="colorScale" priority="1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2:E572">
    <cfRule type="colorScale" priority="1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3:E573">
    <cfRule type="colorScale" priority="1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4:E574">
    <cfRule type="colorScale" priority="1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5:E575">
    <cfRule type="colorScale" priority="1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6:E576">
    <cfRule type="colorScale" priority="1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7:E577">
    <cfRule type="colorScale" priority="1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8:E578">
    <cfRule type="colorScale" priority="10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9:E579">
    <cfRule type="colorScale" priority="10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0:E580">
    <cfRule type="colorScale" priority="10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1:E581">
    <cfRule type="colorScale" priority="10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2:E582">
    <cfRule type="colorScale" priority="1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3:E583">
    <cfRule type="colorScale" priority="10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4:E584">
    <cfRule type="colorScale" priority="10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5:E585">
    <cfRule type="colorScale" priority="10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6:E586">
    <cfRule type="colorScale" priority="10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7:E587">
    <cfRule type="colorScale" priority="10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8:E588">
    <cfRule type="colorScale" priority="10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9:E589">
    <cfRule type="colorScale" priority="10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0:E590">
    <cfRule type="colorScale" priority="10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1:E591">
    <cfRule type="colorScale" priority="10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2:E592">
    <cfRule type="colorScale" priority="10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3:E593">
    <cfRule type="colorScale" priority="10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4:E594">
    <cfRule type="colorScale" priority="10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5:E595">
    <cfRule type="colorScale" priority="10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6:E596">
    <cfRule type="colorScale" priority="10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7:E597">
    <cfRule type="colorScale" priority="10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8:E598">
    <cfRule type="colorScale" priority="1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9:E599">
    <cfRule type="colorScale" priority="10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0:E600">
    <cfRule type="colorScale" priority="10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1:E601">
    <cfRule type="colorScale" priority="10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2:E602">
    <cfRule type="colorScale" priority="10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3:E603">
    <cfRule type="colorScale" priority="10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4:E604">
    <cfRule type="colorScale" priority="10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5:E605">
    <cfRule type="colorScale" priority="10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6:E606">
    <cfRule type="colorScale" priority="10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7:E607">
    <cfRule type="colorScale" priority="10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8:E608">
    <cfRule type="colorScale" priority="10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9:E609">
    <cfRule type="colorScale" priority="10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0:E610">
    <cfRule type="colorScale" priority="10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1:E611">
    <cfRule type="colorScale" priority="10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2:E612">
    <cfRule type="colorScale" priority="10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3:E613">
    <cfRule type="colorScale" priority="10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4:E614">
    <cfRule type="colorScale" priority="1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5:E615">
    <cfRule type="colorScale" priority="10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6:E616">
    <cfRule type="colorScale" priority="10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7:E617">
    <cfRule type="colorScale" priority="10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8:E618">
    <cfRule type="colorScale" priority="10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9:E619">
    <cfRule type="colorScale" priority="10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0:E620">
    <cfRule type="colorScale" priority="1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1:E621">
    <cfRule type="colorScale" priority="10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2:E622">
    <cfRule type="colorScale" priority="1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3:E623">
    <cfRule type="colorScale" priority="10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4:E624">
    <cfRule type="colorScale" priority="1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5:E625">
    <cfRule type="colorScale" priority="10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6:E626">
    <cfRule type="colorScale" priority="10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7:E627">
    <cfRule type="colorScale" priority="10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8:E628">
    <cfRule type="colorScale" priority="10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9:E629">
    <cfRule type="colorScale" priority="10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0:E630">
    <cfRule type="colorScale" priority="10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1:E631">
    <cfRule type="colorScale" priority="10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2:E632">
    <cfRule type="colorScale" priority="1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3:E633">
    <cfRule type="colorScale" priority="10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4:E634">
    <cfRule type="colorScale" priority="10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5:E635">
    <cfRule type="colorScale" priority="10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6:E636">
    <cfRule type="colorScale" priority="10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7:E637">
    <cfRule type="colorScale" priority="10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8:E638">
    <cfRule type="colorScale" priority="1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9:E639">
    <cfRule type="colorScale" priority="10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0:E640">
    <cfRule type="colorScale" priority="10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1:E641">
    <cfRule type="colorScale" priority="10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2:E642">
    <cfRule type="colorScale" priority="10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3:E643">
    <cfRule type="colorScale" priority="10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4:E644">
    <cfRule type="colorScale" priority="1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5:E645">
    <cfRule type="colorScale" priority="10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6:E646">
    <cfRule type="colorScale" priority="10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7:E647">
    <cfRule type="colorScale" priority="10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8:E648">
    <cfRule type="colorScale" priority="10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9:E649">
    <cfRule type="colorScale" priority="10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0:E650">
    <cfRule type="colorScale" priority="1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1:E651">
    <cfRule type="colorScale" priority="10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E652">
    <cfRule type="colorScale" priority="10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3:E653">
    <cfRule type="colorScale" priority="10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4:E654">
    <cfRule type="colorScale" priority="10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5:E655">
    <cfRule type="colorScale" priority="10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6:E656">
    <cfRule type="colorScale" priority="10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7:E657">
    <cfRule type="colorScale" priority="10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8:E658">
    <cfRule type="colorScale" priority="1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9:E659">
    <cfRule type="colorScale" priority="10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0:E660">
    <cfRule type="colorScale" priority="10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1:E661">
    <cfRule type="colorScale" priority="10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2:E662">
    <cfRule type="colorScale" priority="10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3:E663">
    <cfRule type="colorScale" priority="10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4:E664">
    <cfRule type="colorScale" priority="10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5:E665">
    <cfRule type="colorScale" priority="10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6:E666">
    <cfRule type="colorScale" priority="1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7:E667">
    <cfRule type="colorScale" priority="10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8:E668">
    <cfRule type="colorScale" priority="10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9:E669">
    <cfRule type="colorScale" priority="10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0:E670">
    <cfRule type="colorScale" priority="10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1:E671">
    <cfRule type="colorScale" priority="10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2:E672">
    <cfRule type="colorScale" priority="10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3:E673">
    <cfRule type="colorScale" priority="10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4:E674">
    <cfRule type="colorScale" priority="10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5:E675">
    <cfRule type="colorScale" priority="10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6:E676">
    <cfRule type="colorScale" priority="10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7:E677">
    <cfRule type="colorScale" priority="10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8:E678">
    <cfRule type="colorScale" priority="9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9:E679">
    <cfRule type="colorScale" priority="9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0:E680">
    <cfRule type="colorScale" priority="9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1:E681">
    <cfRule type="colorScale" priority="9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2:E682">
    <cfRule type="colorScale" priority="9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3:E683">
    <cfRule type="colorScale" priority="9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4:E684">
    <cfRule type="colorScale" priority="9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5:E685">
    <cfRule type="colorScale" priority="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6:E686">
    <cfRule type="colorScale" priority="9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7:E687">
    <cfRule type="colorScale" priority="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8:E688">
    <cfRule type="colorScale" priority="9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9:E689">
    <cfRule type="colorScale" priority="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0:E690">
    <cfRule type="colorScale" priority="9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1:E691">
    <cfRule type="colorScale" priority="9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2:E692">
    <cfRule type="colorScale" priority="9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3:E693">
    <cfRule type="colorScale" priority="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4:E694">
    <cfRule type="colorScale" priority="9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5:E695">
    <cfRule type="colorScale" priority="9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6:E696">
    <cfRule type="colorScale" priority="9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7:E697">
    <cfRule type="colorScale" priority="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8:E698">
    <cfRule type="colorScale" priority="9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9:E699">
    <cfRule type="colorScale" priority="9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0:E700">
    <cfRule type="colorScale" priority="9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1:E701">
    <cfRule type="colorScale" priority="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2:E702">
    <cfRule type="colorScale" priority="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3:E703">
    <cfRule type="colorScale" priority="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4:E704">
    <cfRule type="colorScale" priority="9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5:E705">
    <cfRule type="colorScale" priority="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6:E706">
    <cfRule type="colorScale" priority="9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7:E707">
    <cfRule type="colorScale" priority="9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8:E708">
    <cfRule type="colorScale" priority="9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9:E709">
    <cfRule type="colorScale" priority="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0:E710">
    <cfRule type="colorScale" priority="9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1:E711">
    <cfRule type="colorScale" priority="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2:E712">
    <cfRule type="colorScale" priority="9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3:E713">
    <cfRule type="colorScale" priority="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4:E714">
    <cfRule type="colorScale" priority="9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5:E715">
    <cfRule type="colorScale" priority="9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6:E716">
    <cfRule type="colorScale" priority="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7:E717">
    <cfRule type="colorScale" priority="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8:E718">
    <cfRule type="colorScale" priority="9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9:E719">
    <cfRule type="colorScale" priority="9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0:E720">
    <cfRule type="colorScale" priority="9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1:E721">
    <cfRule type="colorScale" priority="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2:E722">
    <cfRule type="colorScale" priority="9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3:E723">
    <cfRule type="colorScale" priority="9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4:E724">
    <cfRule type="colorScale" priority="9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5:E725">
    <cfRule type="colorScale" priority="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6:E726">
    <cfRule type="colorScale" priority="9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7:E727">
    <cfRule type="colorScale" priority="9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8:E728">
    <cfRule type="colorScale" priority="9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9:E729">
    <cfRule type="colorScale" priority="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0:E730">
    <cfRule type="colorScale" priority="9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1:E731">
    <cfRule type="colorScale" priority="9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2:E732">
    <cfRule type="colorScale" priority="9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3:E733">
    <cfRule type="colorScale" priority="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4:E734">
    <cfRule type="colorScale" priority="9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5:E735">
    <cfRule type="colorScale" priority="9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6:E736">
    <cfRule type="colorScale" priority="9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7:E737">
    <cfRule type="colorScale" priority="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8:E738">
    <cfRule type="colorScale" priority="9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9:E739">
    <cfRule type="colorScale" priority="9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0:E740">
    <cfRule type="colorScale" priority="9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1:E741">
    <cfRule type="colorScale" priority="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2:E742">
    <cfRule type="colorScale" priority="9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3:E743">
    <cfRule type="colorScale" priority="9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4:E744">
    <cfRule type="colorScale" priority="9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5:E745">
    <cfRule type="colorScale" priority="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6:E746">
    <cfRule type="colorScale" priority="9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E747">
    <cfRule type="colorScale" priority="9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8:E748">
    <cfRule type="colorScale" priority="9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9:E749">
    <cfRule type="colorScale" priority="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0:E750">
    <cfRule type="colorScale" priority="9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1:E751">
    <cfRule type="colorScale" priority="9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2:E752">
    <cfRule type="colorScale" priority="9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3:E753">
    <cfRule type="colorScale" priority="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4:E754">
    <cfRule type="colorScale" priority="9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5:E755">
    <cfRule type="colorScale" priority="9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6:E756">
    <cfRule type="colorScale" priority="9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7:E757">
    <cfRule type="colorScale" priority="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8:E758">
    <cfRule type="colorScale" priority="9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9:E759">
    <cfRule type="colorScale" priority="9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0:E760">
    <cfRule type="colorScale" priority="9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1:E761">
    <cfRule type="colorScale" priority="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2:E762">
    <cfRule type="colorScale" priority="9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3:E763">
    <cfRule type="colorScale" priority="9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4:E764">
    <cfRule type="colorScale" priority="9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5:E765">
    <cfRule type="colorScale" priority="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6:E766">
    <cfRule type="colorScale" priority="9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7:E767">
    <cfRule type="colorScale" priority="9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8:E768">
    <cfRule type="colorScale" priority="9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9:E769">
    <cfRule type="colorScale" priority="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0:E770">
    <cfRule type="colorScale" priority="9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1:E771">
    <cfRule type="colorScale" priority="9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2:E772">
    <cfRule type="colorScale" priority="9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3:E773">
    <cfRule type="colorScale" priority="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4:E774">
    <cfRule type="colorScale" priority="9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5:E775">
    <cfRule type="colorScale" priority="9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6:E776">
    <cfRule type="colorScale" priority="9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7:E777">
    <cfRule type="colorScale" priority="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8:E778">
    <cfRule type="colorScale" priority="8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9:E779">
    <cfRule type="colorScale" priority="8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0:E780">
    <cfRule type="colorScale" priority="8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1:E781">
    <cfRule type="colorScale" priority="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2:E782">
    <cfRule type="colorScale" priority="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3:E783">
    <cfRule type="colorScale" priority="8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4:E784">
    <cfRule type="colorScale" priority="8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5:E785">
    <cfRule type="colorScale" priority="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6:E786">
    <cfRule type="colorScale" priority="8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7:E787">
    <cfRule type="colorScale" priority="8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8:E788">
    <cfRule type="colorScale" priority="8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9:E789">
    <cfRule type="colorScale" priority="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0:E790">
    <cfRule type="colorScale" priority="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1:E791">
    <cfRule type="colorScale" priority="8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2:E792">
    <cfRule type="colorScale" priority="8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3:E793">
    <cfRule type="colorScale" priority="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4:E794">
    <cfRule type="colorScale" priority="8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5:E795">
    <cfRule type="colorScale" priority="8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6:E796">
    <cfRule type="colorScale" priority="8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7:E797">
    <cfRule type="colorScale" priority="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8:E798">
    <cfRule type="colorScale" priority="8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9:E799">
    <cfRule type="colorScale" priority="8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0:E800">
    <cfRule type="colorScale" priority="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1:E801">
    <cfRule type="colorScale" priority="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2:E802">
    <cfRule type="colorScale" priority="8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3:E803">
    <cfRule type="colorScale" priority="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4:E804">
    <cfRule type="colorScale" priority="8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5:E805">
    <cfRule type="colorScale" priority="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6:E806">
    <cfRule type="colorScale" priority="8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7:E807">
    <cfRule type="colorScale" priority="8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8:E808">
    <cfRule type="colorScale" priority="8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9:E809">
    <cfRule type="colorScale" priority="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0:E810">
    <cfRule type="colorScale" priority="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1:E811">
    <cfRule type="colorScale" priority="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2:E812">
    <cfRule type="colorScale" priority="8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3:E813">
    <cfRule type="colorScale" priority="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4:E814">
    <cfRule type="colorScale" priority="8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5:E815">
    <cfRule type="colorScale" priority="8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6:E816">
    <cfRule type="colorScale" priority="8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7:E817">
    <cfRule type="colorScale" priority="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8:E818">
    <cfRule type="colorScale" priority="8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9:E819">
    <cfRule type="colorScale" priority="8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0:E820">
    <cfRule type="colorScale" priority="8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1:E821">
    <cfRule type="colorScale" priority="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2:E822">
    <cfRule type="colorScale" priority="8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3:E823">
    <cfRule type="colorScale" priority="8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4:E824">
    <cfRule type="colorScale" priority="8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5:E825">
    <cfRule type="colorScale" priority="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6:E826">
    <cfRule type="colorScale" priority="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7:E827">
    <cfRule type="colorScale" priority="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8:E828">
    <cfRule type="colorScale" priority="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9:E829">
    <cfRule type="colorScale" priority="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0:E830">
    <cfRule type="colorScale" priority="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1:E831">
    <cfRule type="colorScale" priority="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2:E832">
    <cfRule type="colorScale" priority="8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3:E833">
    <cfRule type="colorScale" priority="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4:E834">
    <cfRule type="colorScale" priority="8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5:E835">
    <cfRule type="colorScale" priority="8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6:E836">
    <cfRule type="colorScale" priority="8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7:E837">
    <cfRule type="colorScale" priority="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8:E838">
    <cfRule type="colorScale" priority="8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9:E839">
    <cfRule type="colorScale" priority="8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0:E840">
    <cfRule type="colorScale" priority="8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1:E841">
    <cfRule type="colorScale" priority="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E842">
    <cfRule type="colorScale" priority="8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3:E843">
    <cfRule type="colorScale" priority="8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4:E844">
    <cfRule type="colorScale" priority="8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5:E845">
    <cfRule type="colorScale" priority="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6:E846">
    <cfRule type="colorScale" priority="8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7:E847">
    <cfRule type="colorScale" priority="8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8:E848">
    <cfRule type="colorScale" priority="8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9:E849">
    <cfRule type="colorScale" priority="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0:E850">
    <cfRule type="colorScale" priority="8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1:E851">
    <cfRule type="colorScale" priority="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2:E852">
    <cfRule type="colorScale" priority="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3:E853">
    <cfRule type="colorScale" priority="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4:E854">
    <cfRule type="colorScale" priority="8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5:E855">
    <cfRule type="colorScale" priority="8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6:E856">
    <cfRule type="colorScale" priority="8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7:E857">
    <cfRule type="colorScale" priority="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8:E858">
    <cfRule type="colorScale" priority="8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9:E859">
    <cfRule type="colorScale" priority="8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0:E860">
    <cfRule type="colorScale" priority="8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1:E861">
    <cfRule type="colorScale" priority="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2:E862">
    <cfRule type="colorScale" priority="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3:E863">
    <cfRule type="colorScale" priority="8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4:E864">
    <cfRule type="colorScale" priority="8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5:E865">
    <cfRule type="colorScale" priority="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6:E866">
    <cfRule type="colorScale" priority="8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7:E867">
    <cfRule type="colorScale" priority="8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8:E868">
    <cfRule type="colorScale" priority="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9:E869">
    <cfRule type="colorScale" priority="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0:E870">
    <cfRule type="colorScale" priority="8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1:E871">
    <cfRule type="colorScale" priority="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2:E872">
    <cfRule type="colorScale" priority="8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3:E873">
    <cfRule type="colorScale" priority="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4:E874">
    <cfRule type="colorScale" priority="8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5:E875">
    <cfRule type="colorScale" priority="8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6:E876">
    <cfRule type="colorScale" priority="8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7:E877">
    <cfRule type="colorScale" priority="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8:E878">
    <cfRule type="colorScale" priority="7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9:E879">
    <cfRule type="colorScale" priority="7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0:E880">
    <cfRule type="colorScale" priority="7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1:E881">
    <cfRule type="colorScale" priority="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2:E882">
    <cfRule type="colorScale" priority="7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3:E883">
    <cfRule type="colorScale" priority="7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4:E884">
    <cfRule type="colorScale" priority="7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5:E885">
    <cfRule type="colorScale" priority="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6:E886">
    <cfRule type="colorScale" priority="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7:E887">
    <cfRule type="colorScale" priority="7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8:E888">
    <cfRule type="colorScale" priority="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9:E889">
    <cfRule type="colorScale" priority="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0:E890">
    <cfRule type="colorScale" priority="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1:E891">
    <cfRule type="colorScale" priority="7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2:E892">
    <cfRule type="colorScale" priority="7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3:E893">
    <cfRule type="colorScale" priority="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4:E894">
    <cfRule type="colorScale" priority="7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5:E895">
    <cfRule type="colorScale" priority="7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6:E896">
    <cfRule type="colorScale" priority="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7:E897">
    <cfRule type="colorScale" priority="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8:E898">
    <cfRule type="colorScale" priority="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9:E899">
    <cfRule type="colorScale" priority="7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0:E900">
    <cfRule type="colorScale" priority="7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1:E901">
    <cfRule type="colorScale" priority="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2:E902"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3:E903">
    <cfRule type="colorScale" priority="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4:E904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5:E905">
    <cfRule type="colorScale" priority="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6:E906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7:E907">
    <cfRule type="colorScale" priority="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8:E908">
    <cfRule type="colorScale" priority="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9:E909">
    <cfRule type="colorScale" priority="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0:E910">
    <cfRule type="colorScale" priority="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1:E911">
    <cfRule type="colorScale" priority="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2:E912">
    <cfRule type="colorScale" priority="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3:E913">
    <cfRule type="colorScale" priority="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4:E914">
    <cfRule type="colorScale" priority="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5:E915">
    <cfRule type="colorScale" priority="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6:E916">
    <cfRule type="colorScale" priority="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7:E917">
    <cfRule type="colorScale" priority="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8:E918">
    <cfRule type="colorScale" priority="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9:E919">
    <cfRule type="colorScale" priority="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0:E920">
    <cfRule type="colorScale" priority="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1:E921">
    <cfRule type="colorScale" priority="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2:E922">
    <cfRule type="colorScale" priority="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3:E923">
    <cfRule type="colorScale" priority="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4:E924">
    <cfRule type="colorScale" priority="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5:E925">
    <cfRule type="colorScale" priority="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6:E926"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7:E927">
    <cfRule type="colorScale" priority="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8:E928">
    <cfRule type="colorScale" priority="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9:E929"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0:E930"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1:E931">
    <cfRule type="colorScale" priority="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2:E932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3:E933"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4:E934">
    <cfRule type="colorScale" priority="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5:E935">
    <cfRule type="colorScale" priority="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6:E936">
    <cfRule type="colorScale" priority="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E937"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8:E938">
    <cfRule type="colorScale" priority="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9:E939">
    <cfRule type="colorScale" priority="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0:E940">
    <cfRule type="colorScale" priority="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1:E941"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2:E942">
    <cfRule type="colorScale" priority="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3:E943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4:E944">
    <cfRule type="colorScale" priority="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5:E945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6:E946">
    <cfRule type="colorScale" priority="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7:E947">
    <cfRule type="colorScale" priority="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8:E948">
    <cfRule type="colorScale" priority="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9:E949">
    <cfRule type="colorScale" priority="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0:E950">
    <cfRule type="colorScale" priority="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1:E951">
    <cfRule type="colorScale" priority="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2:E952">
    <cfRule type="colorScale" priority="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3:E953">
    <cfRule type="colorScale" priority="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4:E954">
    <cfRule type="colorScale" priority="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5:E955">
    <cfRule type="colorScale" priority="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6:E956">
    <cfRule type="colorScale" priority="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7:E957">
    <cfRule type="colorScale" priority="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8:E958">
    <cfRule type="colorScale" priority="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9:E959">
    <cfRule type="colorScale" priority="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0:E960">
    <cfRule type="colorScale" priority="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1:E961">
    <cfRule type="colorScale" priority="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2:E962">
    <cfRule type="colorScale" priority="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3:E963">
    <cfRule type="colorScale" priority="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4:E964">
    <cfRule type="colorScale" priority="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5:E965">
    <cfRule type="colorScale" priority="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6:E966"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7:E967">
    <cfRule type="colorScale" priority="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8:E968"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9:E969">
    <cfRule type="colorScale" priority="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0:E970">
    <cfRule type="colorScale" priority="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1:E971">
    <cfRule type="colorScale" priority="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2:E972">
    <cfRule type="colorScale" priority="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3:E973">
    <cfRule type="colorScale" priority="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4:E974">
    <cfRule type="colorScale" priority="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5:E975">
    <cfRule type="colorScale" priority="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6:E976">
    <cfRule type="colorScale" priority="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7:E977">
    <cfRule type="colorScale" priority="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8:E978">
    <cfRule type="colorScale" priority="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9:E979">
    <cfRule type="colorScale" priority="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0:E980">
    <cfRule type="colorScale" priority="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1:E981">
    <cfRule type="colorScale" priority="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2:E982">
    <cfRule type="colorScale" priority="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3:E983">
    <cfRule type="colorScale" priority="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4:E984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5:E985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6:E986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7:E987">
    <cfRule type="colorScale" priority="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8:E988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9:E989">
    <cfRule type="colorScale" priority="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0:E990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1:E991">
    <cfRule type="colorScale" priority="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2:E992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3:E993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4:E994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5:E995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6:E996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7:E997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8:E998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9:E999">
    <cfRule type="colorScale" priority="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0:E1000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1:E1001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2:E1002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3:E1003"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4:E1004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5:E1005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6:E1006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7:E1007"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8:E1008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9:E1009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0:E1010"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1:E1011">
    <cfRule type="colorScale" priority="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2:E1012"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3:E1013"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4:E1014"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5:E1015">
    <cfRule type="colorScale" priority="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6:E1016">
    <cfRule type="colorScale" priority="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7:E1017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8:E1018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9:E1019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0:E1020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1:E1021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2:E1022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3:E1023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4:E1024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5:E1025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6:E1026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7:E1027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8:E1028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9:E1029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0:E1030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1:E1031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E1032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3:E1033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4:E1034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5:E1035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6:E1036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7:E1037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8:E1038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9:E1039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0:E1040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1:E1041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2:E1042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3:E1043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4:E1044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5:E1045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6:E1046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7:E1047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8:E1048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9:E1049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0:E1050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1:E1051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2:E1052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3:E1053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4:E1054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5:E1055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6:E1056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7:E1057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8:E1058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9:E1059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0:E1060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1:E1061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2:E1062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3:E1063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4:E1064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5:E1065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6:E1066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7:E1067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8:E1068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9:E1069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0:E1070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1:E1071">
    <cfRule type="colorScale" priority="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2:E1072">
    <cfRule type="colorScale" priority="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3:E1073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4:E1074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5:E1075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6:E1076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7:E1077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8:E1078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9:E1079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0:E1080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1:E1081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2:E1082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3:E1083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4:E1084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5:E1085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6:E1086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7:E1087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8:E1088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9:E1089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0:E1090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1:E1091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2:E1092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3:E1093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4:E1094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5:E1095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6:E1096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7:E1097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8:E1098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9:E1099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0:E1100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1:E1101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2:E1102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3:E1103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4:E1104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5:E1105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6:E1106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7:E1107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8:E1108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9:E1109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0:E1110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1:E1111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2:E1112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3:E1113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4:E1114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5:E1115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6:E1116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7:E1117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8:E1118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9:E1119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0:E1120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1:E1121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2:E1122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3:E1123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4:E1124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5:E1125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6:E1126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E1127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8:E1128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9:E1129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0:E1130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1:E1131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2:E1132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3:E1133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4:E1134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5:E1135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6:E1136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7:E1137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8:E1138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9:E1139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0:E1140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1:E1141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2:E1142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3:E1143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4:E1144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5:E1145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6:E1146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7:E1147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8:E1148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9:E1149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0:E1150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1:E1151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2:E1152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3:E1153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4:E1154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5:E1155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6:E1156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7:E1157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8:E1158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9:E1159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0:E1160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1:E1161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2:E1162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3:E1163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4:E1164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5:E1165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6:E1166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7:E1167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8:E1168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9:E1169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0:E1170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1:E1171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2:E1172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3:E1173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4:E1174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5:E1175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6:E1176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7:E1177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8:E1178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9:E1179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0:E1180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1:E1181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2:E1182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3:E1183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4:E1184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5:E1185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6:E1186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7:E1187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8:E1188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9:E1189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0:E1190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1:E1191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2:E1192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3:E1193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4:E1194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5:E1195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6:E1196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7:E1197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8:E1198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9:E1199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0:E1200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1:E1201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2:E1202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3:E1203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4:E1204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5:E1205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6:E1206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7:E1207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8:E1208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9:E1209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0:E1210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1:E1211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2:E1212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3:E1213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4:E1214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5:E1215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6:E1216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7:E1217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8:E1218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9:E1219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0:E1220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1:E1221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E1222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3:E1223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4:E1224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5:E1225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6:E1226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7:E1227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8:E1228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9:E1229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0:E1230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1:E1231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2:E1232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3:E1233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4:E1234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5:E1235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6:E1236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7:E1237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8:E1238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9:E1239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0:E1240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1:E1241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2:E1242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3:E1243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4:E1244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5:E1245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6:E1246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7:E1247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8:E1248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9:E1249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0:E1250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1:E1251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2:E1252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3:E1253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4:E1254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5:E1255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6:E1256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7:E1257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8:E1258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9:E1259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0:E1260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1:E1261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2:E1262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3:E1263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4:E1264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5:E1265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6:E1266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7:E1267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8:E1268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9:E1269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0:E1270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1:E1271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2:E1272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3:E1273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4:E1274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5:E1275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6:E1276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7:E1277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8:E1278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9:E1279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0:E1280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1:E1281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2:E1282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3:E1283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4:E1284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5:E1285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6:E1286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7:E1287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8:E1288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9:E1289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0:E1290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1:E1291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2:E1292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3:E1293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4:E1294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5:E1295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6:E1296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7:E1297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8:E1298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9:E1299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0:E1300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1:E1301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2:E1302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3:E1303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4:E1304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5:E1305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6:E1306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7:E1307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8:E1308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9:E1309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0:E1310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1:E1311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2:E1312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3:E1313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4:E1314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5:E1315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6:E1316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E1317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8:E1318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9:E1319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0:E1320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1:E1321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2:E1322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3:E1323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4:E1324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5:E1325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6:E1326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7:E1327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8:E1328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9:E1329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0:E1330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1:E1331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2:E1332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3:E1333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4:E1334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5:E1335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6:E1336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7:E1337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8:E1338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9:E1339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0:E1340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1:E1341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2:E1342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3:E1343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4:E1344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5:E1345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6:E1346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7:E1347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8:E1348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9:E1349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0:E1350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1:E1351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2:E1352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3:E1353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4:E1354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5:E1355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6:E1356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7:E1357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8:E1358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9:E1359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0:E1360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1:E1361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2:E1362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3:E1363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4:E1364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5:E1365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6:E1366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7:E1367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8:E1368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9:E1369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0:E1370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1:E1371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2:E1372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3:E1373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4:E1374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5:E1375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6:E1376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7:E1377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8:E1378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9:E1379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0:E1380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1:E1381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2:E1382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3:E1383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4:E1384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5:E1385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6:E1386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7:E1387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8:E1388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9:E1389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0:E1390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1:E1391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2:E1392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3:E1393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4:E1394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5:E1395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6:E1396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7:E1397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8:E1398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9:E1399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0:E1400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1:E1401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2:E1402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3:E1403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4:E1404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5:E1405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6:E1406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7:E1407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8:E1408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9:E1409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0:E1410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1:E1411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E1412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3:E1413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4:E1414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5:E1415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6:E1416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7:E1417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8:E1418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9:E1419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0:E1420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1:E1421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2:E1422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3:E1423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4:E1424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5:E1425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6:E1426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7:E1427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8:E1428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9:E1429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0:E1430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1:E1431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2:E1432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3:E1433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4:E1434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5:E1435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6:E1436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7:E1437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8:E1438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9:E1439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0:E1440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1:E1441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2:E1442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3:E1443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4:E1444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5:E1445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6:E1446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7:E1447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8:E1448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9:E1449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0:E1450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1:E1451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2:E1452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3:E1453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4:E1454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5:E1455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6:E1456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7:E1457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8:E1458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9:E1459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0:E1460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1:E1461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2:E1462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3:E1463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4:E1464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5:E1465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6:E1466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7:E1467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8:E146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9:E1469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0:E1470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1:E1471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2:E1472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3:E1473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4:E1474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5:E1475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6:E1476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7:E1477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8:E1478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9:E1479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0:E1480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1:E1481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2:E1482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3:E1483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4:E1484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5:E1485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6:E1486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7:E1487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8:E1488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9:E1489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0:E1490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1:E1491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2:E1492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3:E1493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4:E1494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5:E1495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6:E1496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7:E1497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8:E1498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9:E1499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0:E1500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1:E1501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2:E150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3:E150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4:E1504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5:E150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6:E1506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E1507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8:E1508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9:E1509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0:E1510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1:E1511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2:E1512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3:E1513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4:E1514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5:E1515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6:E1516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7:E1517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8:E1518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9:E1519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0:E1520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1:E1521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2:E1522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3:E1523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4:E1524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5:E152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6:E1526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7:E1527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8:E152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9:E1529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0:E153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1:E1531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2:E1532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3:E1533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4:E1534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5:E1535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6:E1536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7:E1537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8:E1538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9:E1539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0:E1540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1:E1541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2:E1542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3:E1543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4:E1544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5:E1545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6:E1546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7:E1547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8:E1548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9:E1549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0:E1550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1:E1551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2:E1552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3:E1553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4:E1554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5:E1555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6:E1556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7:E1557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8:E1558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9:E1559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0:E1560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1:E1561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2:E1562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3:E1563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4:E1564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5:E1565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6:E1566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7:E156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8:E1568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9:E1569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0:E1570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1:E1571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2:E1572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3:E1573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4:E1574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5:E1575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6:E157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7:E1577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8:E1578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9:E157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0:E1580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1:E1581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2:E1582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3:E1583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4:E158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5:E1585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6:E1586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7:E158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8:E1588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9:E1589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0:E1590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1:E159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2:E159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3:E159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4:E1594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5:E159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6:E1596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7:E1597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8:E1598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9:E1599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0:E1600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1:E1601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E1602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3:E1603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4:E1604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5:E1605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6:E160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7:E1607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8:E1608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9:E1609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0:E161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1:E161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2:E1612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3:E1613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4:E1614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5:E1615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6:E161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7:E161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8:E1618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9:E1619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0:E162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1:E162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2:E162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3:E162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4:E1624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5:E1625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6:E162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7:E1627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8:E162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9:E1629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0:E163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1:E1631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2:E163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3:E1633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4:E1634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5:E163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6:E163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7:E163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8:E163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9:E1639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0:E1640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1:E164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2:E164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3:E164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4:E164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5:E164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6:E164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7:E164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8:E164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9:E164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0:E165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1:E165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2:E165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3:E165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4:E165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5:E165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6:E165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7:E165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8:E165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9:E165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0:E166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1:E166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2:E166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3:E166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4:E166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5:E166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6:E166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7:E166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8:E166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9:E166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0:E167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1:E167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2:E167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3:E167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4:E167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5:E167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6:E16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60" orientation="portrait" horizontalDpi="4294967292" verticalDpi="4294967292"/>
  <colBreaks count="1" manualBreakCount="1">
    <brk id="8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lepage</dc:creator>
  <cp:lastModifiedBy>patricia lepage</cp:lastModifiedBy>
  <cp:lastPrinted>2020-01-14T12:50:59Z</cp:lastPrinted>
  <dcterms:created xsi:type="dcterms:W3CDTF">2020-01-14T12:47:25Z</dcterms:created>
  <dcterms:modified xsi:type="dcterms:W3CDTF">2020-01-14T12:51:03Z</dcterms:modified>
</cp:coreProperties>
</file>